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0575" windowHeight="7920"/>
  </bookViews>
  <sheets>
    <sheet name="Sheet1" sheetId="1" r:id="rId1"/>
    <sheet name="Pathway+gene+KO" sheetId="2" r:id="rId2"/>
  </sheets>
  <calcPr calcId="144525"/>
</workbook>
</file>

<file path=xl/calcChain.xml><?xml version="1.0" encoding="utf-8"?>
<calcChain xmlns="http://schemas.openxmlformats.org/spreadsheetml/2006/main">
  <c r="C5" i="1" l="1"/>
  <c r="C6" i="1"/>
  <c r="C139" i="1"/>
</calcChain>
</file>

<file path=xl/sharedStrings.xml><?xml version="1.0" encoding="utf-8"?>
<sst xmlns="http://schemas.openxmlformats.org/spreadsheetml/2006/main" count="681" uniqueCount="560">
  <si>
    <t>Metabolic pathways</t>
  </si>
  <si>
    <t>ko01100</t>
  </si>
  <si>
    <t>ko01110</t>
  </si>
  <si>
    <t>Amino sugar and nucleotide sugar metabolism</t>
  </si>
  <si>
    <t>ko00520</t>
  </si>
  <si>
    <t>Glycolysis / Gluconeogenesis</t>
  </si>
  <si>
    <t>ko00010</t>
  </si>
  <si>
    <t>Pentose and glucuronate interconversions</t>
  </si>
  <si>
    <t>ko00040</t>
  </si>
  <si>
    <t>Pyruvate metabolism</t>
  </si>
  <si>
    <t>ko00620</t>
  </si>
  <si>
    <t>Inositol phosphate metabolism</t>
  </si>
  <si>
    <t>ko00562</t>
  </si>
  <si>
    <t>Galactose metabolism</t>
  </si>
  <si>
    <t>ko00052</t>
  </si>
  <si>
    <t>Fructose and mannose metabolism</t>
  </si>
  <si>
    <t>ko00051</t>
  </si>
  <si>
    <t>Glyoxylate and dicarboxylate metabolism</t>
  </si>
  <si>
    <t>ko00630</t>
  </si>
  <si>
    <t>Pentose phosphate pathway</t>
  </si>
  <si>
    <t>ko00030</t>
  </si>
  <si>
    <t>Citrate cycle (TCA cycle)</t>
  </si>
  <si>
    <t>ko00020</t>
  </si>
  <si>
    <t>Ascorbate and aldarate metabolism</t>
  </si>
  <si>
    <t>ko00053</t>
  </si>
  <si>
    <t>Propanoate metabolism</t>
  </si>
  <si>
    <t>ko00640</t>
  </si>
  <si>
    <t>Butanoate metabolism</t>
  </si>
  <si>
    <t>ko00650</t>
  </si>
  <si>
    <t>C5-Branched dibasic acid metabolism</t>
  </si>
  <si>
    <t>ko00660</t>
  </si>
  <si>
    <t>Oxidative phosphorylation</t>
  </si>
  <si>
    <t>ko00190</t>
  </si>
  <si>
    <t>Carbon fixation in photosynthetic organisms</t>
  </si>
  <si>
    <t>ko00710</t>
  </si>
  <si>
    <t>Nitrogen metabolism</t>
  </si>
  <si>
    <t>ko00910</t>
  </si>
  <si>
    <t>Photosynthesis</t>
  </si>
  <si>
    <t>ko00195</t>
  </si>
  <si>
    <t>Sulfur metabolism</t>
  </si>
  <si>
    <t>ko00920</t>
  </si>
  <si>
    <t>Photosynthesis - antenna proteins</t>
  </si>
  <si>
    <t>ko00196</t>
  </si>
  <si>
    <t>Glycerophospholipid metabolism</t>
  </si>
  <si>
    <t>ko00564</t>
  </si>
  <si>
    <t>ko00565</t>
  </si>
  <si>
    <t>Glycerolipid metabolism</t>
  </si>
  <si>
    <t>ko00561</t>
  </si>
  <si>
    <t>Fatty acid metabolism</t>
  </si>
  <si>
    <t>ko00071</t>
  </si>
  <si>
    <t>alpha-Linolenic acid metabolism</t>
  </si>
  <si>
    <t>ko00592</t>
  </si>
  <si>
    <t>Sphingolipid metabolism</t>
  </si>
  <si>
    <t>ko00600</t>
  </si>
  <si>
    <t>Steroid biosynthesis</t>
  </si>
  <si>
    <t>ko00100</t>
  </si>
  <si>
    <t>Cutin, suberine and wax biosynthesis</t>
  </si>
  <si>
    <t>ko00073</t>
  </si>
  <si>
    <t>Fatty acid biosynthesis</t>
  </si>
  <si>
    <t>ko00061</t>
  </si>
  <si>
    <t>Biosynthesis of unsaturated fatty acids</t>
  </si>
  <si>
    <t>ko01040</t>
  </si>
  <si>
    <t>Fatty acid elongation</t>
  </si>
  <si>
    <t>ko00062</t>
  </si>
  <si>
    <t>Arachidonic acid metabolism</t>
  </si>
  <si>
    <t>ko00590</t>
  </si>
  <si>
    <t>Linoleic acid metabolism</t>
  </si>
  <si>
    <t>ko00591</t>
  </si>
  <si>
    <t>Synthesis and degradation of ketone bodies</t>
  </si>
  <si>
    <t>ko00072</t>
  </si>
  <si>
    <t>Purine metabolism</t>
  </si>
  <si>
    <t>ko00230</t>
  </si>
  <si>
    <t>Pyrimidine metabolism</t>
  </si>
  <si>
    <t>ko00240</t>
  </si>
  <si>
    <t>Cysteine and methionine metabolism</t>
  </si>
  <si>
    <t>ko00270</t>
  </si>
  <si>
    <t>Arginine and proline metabolism</t>
  </si>
  <si>
    <t>ko00330</t>
  </si>
  <si>
    <t>Phenylalanine metabolism</t>
  </si>
  <si>
    <t>ko00360</t>
  </si>
  <si>
    <t>Glycine, serine and threonine metabolism</t>
  </si>
  <si>
    <t>ko00260</t>
  </si>
  <si>
    <t>Alanine, aspartate and glutamate metabolism</t>
  </si>
  <si>
    <t>ko00250</t>
  </si>
  <si>
    <t>Tryptophan metabolism</t>
  </si>
  <si>
    <t>ko00380</t>
  </si>
  <si>
    <t>Tyrosine metabolism</t>
  </si>
  <si>
    <t>ko00350</t>
  </si>
  <si>
    <t>Phenylalanine, tyrosine and tryptophan biosynthesis</t>
  </si>
  <si>
    <t>ko00400</t>
  </si>
  <si>
    <t>Valine, leucine and isoleucine degradation</t>
  </si>
  <si>
    <t>ko00280</t>
  </si>
  <si>
    <t>Valine, leucine and isoleucine biosynthesis</t>
  </si>
  <si>
    <t>ko00290</t>
  </si>
  <si>
    <t>Lysine degradation</t>
  </si>
  <si>
    <t>ko00310</t>
  </si>
  <si>
    <t>Histidine metabolism</t>
  </si>
  <si>
    <t>ko00340</t>
  </si>
  <si>
    <t>Lysine biosynthesis</t>
  </si>
  <si>
    <t>ko00300</t>
  </si>
  <si>
    <t>Glutathione metabolism</t>
  </si>
  <si>
    <t>ko00480</t>
  </si>
  <si>
    <t>Cyanoamino acid metabolism</t>
  </si>
  <si>
    <t>ko00460</t>
  </si>
  <si>
    <t>beta-Alanine metabolism</t>
  </si>
  <si>
    <t>ko00410</t>
  </si>
  <si>
    <t>Selenocompound metabolism</t>
  </si>
  <si>
    <t>ko00450</t>
  </si>
  <si>
    <t>Taurine and hypotaurine metabolism</t>
  </si>
  <si>
    <t>ko00430</t>
  </si>
  <si>
    <t>Glycosylphosphatidylinositol(GPI)-anchor biosynthesis</t>
  </si>
  <si>
    <t>ko00563</t>
  </si>
  <si>
    <t>Other glycan degradation</t>
  </si>
  <si>
    <t>ko00511</t>
  </si>
  <si>
    <t>N-Glycan biosynthesis</t>
  </si>
  <si>
    <t>ko00510</t>
  </si>
  <si>
    <t>Glycosaminoglycan degradation</t>
  </si>
  <si>
    <t>ko00531</t>
  </si>
  <si>
    <t>Glycosphingolipid biosynthesis - ganglio series</t>
  </si>
  <si>
    <t>ko00604</t>
  </si>
  <si>
    <t>Other types of O-glycan biosynthesis</t>
  </si>
  <si>
    <t>ko00514</t>
  </si>
  <si>
    <t>ko00603</t>
  </si>
  <si>
    <t>Porphyrin and chlorophyll metabolism</t>
  </si>
  <si>
    <t>ko00860</t>
  </si>
  <si>
    <t>Ubiquinone and other terpenoid-quinone biosynthesis</t>
  </si>
  <si>
    <t>ko00130</t>
  </si>
  <si>
    <t>Pantothenate and CoA biosynthesis</t>
  </si>
  <si>
    <t>ko00770</t>
  </si>
  <si>
    <t>Riboflavin metabolism</t>
  </si>
  <si>
    <t>ko00740</t>
  </si>
  <si>
    <t>One carbon pool by folate</t>
  </si>
  <si>
    <t>ko00670</t>
  </si>
  <si>
    <t>Nicotinate and nicotinamide metabolism</t>
  </si>
  <si>
    <t>ko00760</t>
  </si>
  <si>
    <t>Folate biosynthesis</t>
  </si>
  <si>
    <t>ko00790</t>
  </si>
  <si>
    <t>Vitamin B6 metabolism</t>
  </si>
  <si>
    <t>ko00750</t>
  </si>
  <si>
    <t>ko00730</t>
  </si>
  <si>
    <t>Biotin metabolism</t>
  </si>
  <si>
    <t>ko00780</t>
  </si>
  <si>
    <t>Lipoic acid metabolism</t>
  </si>
  <si>
    <t>ko00785</t>
  </si>
  <si>
    <t>Carotenoid biosynthesis</t>
  </si>
  <si>
    <t>ko00906</t>
  </si>
  <si>
    <t>Limonene and pinene degradation</t>
  </si>
  <si>
    <t>ko00903</t>
  </si>
  <si>
    <t>ko00908</t>
  </si>
  <si>
    <t>Terpenoid backbone biosynthesis</t>
  </si>
  <si>
    <t>ko00900</t>
  </si>
  <si>
    <t>Diterpenoid biosynthesis</t>
  </si>
  <si>
    <t>ko00904</t>
  </si>
  <si>
    <t>Sesquiterpenoid and triterpenoid biosynthesis</t>
  </si>
  <si>
    <t>ko00909</t>
  </si>
  <si>
    <t>Brassinosteroid biosynthesis</t>
  </si>
  <si>
    <t>ko00905</t>
  </si>
  <si>
    <t>Monoterpenoid biosynthesis</t>
  </si>
  <si>
    <t>ko00902</t>
  </si>
  <si>
    <t>Phenylpropanoid biosynthesis</t>
  </si>
  <si>
    <t>ko00940</t>
  </si>
  <si>
    <t>Stilbenoid, diarylheptanoid and gingerol biosynthesis</t>
  </si>
  <si>
    <t>ko00945</t>
  </si>
  <si>
    <t>Flavonoid biosynthesis</t>
  </si>
  <si>
    <t>ko00941</t>
  </si>
  <si>
    <t>Flavone and flavonol biosynthesis</t>
  </si>
  <si>
    <t>ko00944</t>
  </si>
  <si>
    <t>Glucosinolate biosynthesis</t>
  </si>
  <si>
    <t>ko00966</t>
  </si>
  <si>
    <t>Tropane, piperidine and pyridine alkaloid biosynthesis</t>
  </si>
  <si>
    <t>ko00960</t>
  </si>
  <si>
    <t>Isoquinoline alkaloid biosynthesis</t>
  </si>
  <si>
    <t>ko00950</t>
  </si>
  <si>
    <t>Isoflavonoid biosynthesis</t>
  </si>
  <si>
    <t>ko00943</t>
  </si>
  <si>
    <t>Benzoxazinoid biosynthesis</t>
  </si>
  <si>
    <t>ko00402</t>
  </si>
  <si>
    <t>Indole alkaloid biosynthesis</t>
  </si>
  <si>
    <t>ko00901</t>
  </si>
  <si>
    <t>Caffeine metabolism</t>
  </si>
  <si>
    <t>ko00232</t>
  </si>
  <si>
    <t>Anthocyanin biosynthesis</t>
  </si>
  <si>
    <t>ko00942</t>
  </si>
  <si>
    <t>Betalain biosynthesis</t>
  </si>
  <si>
    <t>ko00965</t>
  </si>
  <si>
    <t>Spliceosome</t>
  </si>
  <si>
    <t>ko03040</t>
  </si>
  <si>
    <t>RNA polymerase</t>
  </si>
  <si>
    <t>ko03020</t>
  </si>
  <si>
    <t>Basal transcription factors</t>
  </si>
  <si>
    <t>ko03022</t>
  </si>
  <si>
    <t>RNA transport</t>
  </si>
  <si>
    <t>ko03013</t>
  </si>
  <si>
    <t>Ribosome</t>
  </si>
  <si>
    <t>ko03010</t>
  </si>
  <si>
    <t>mRNA surveillance pathway</t>
  </si>
  <si>
    <t>ko03015</t>
  </si>
  <si>
    <t>Ribosome biogenesis in eukaryotes</t>
  </si>
  <si>
    <t>ko03008</t>
  </si>
  <si>
    <t>Aminoacyl-tRNA biosynthesis</t>
  </si>
  <si>
    <t>ko00970</t>
  </si>
  <si>
    <t>Protein processing in endoplasmic reticulum</t>
  </si>
  <si>
    <t>ko04141</t>
  </si>
  <si>
    <t>RNA degradation</t>
  </si>
  <si>
    <t>ko03018</t>
  </si>
  <si>
    <t>Ubiquitin mediated proteolysis</t>
  </si>
  <si>
    <t>ko04120</t>
  </si>
  <si>
    <t>Protein export</t>
  </si>
  <si>
    <t>ko03060</t>
  </si>
  <si>
    <t>SNARE interactions in vesicular transport</t>
  </si>
  <si>
    <t>ko04130</t>
  </si>
  <si>
    <t>Proteasome</t>
  </si>
  <si>
    <t>ko03050</t>
  </si>
  <si>
    <t>Sulfur relay system</t>
  </si>
  <si>
    <t>Homologous recombination</t>
  </si>
  <si>
    <t>ko03440</t>
  </si>
  <si>
    <t>Nucleotide excision repair</t>
  </si>
  <si>
    <t>ko03420</t>
  </si>
  <si>
    <t>DNA replication</t>
  </si>
  <si>
    <t>ko03030</t>
  </si>
  <si>
    <t>Mismatch repair</t>
  </si>
  <si>
    <t>ko03430</t>
  </si>
  <si>
    <t>Base excision repair</t>
  </si>
  <si>
    <t>ko03410</t>
  </si>
  <si>
    <t>Non-homologous end-joining</t>
  </si>
  <si>
    <t>ko03450</t>
  </si>
  <si>
    <t>ABC transporters</t>
  </si>
  <si>
    <t>ko02010</t>
  </si>
  <si>
    <t>ko04075</t>
  </si>
  <si>
    <t>Phosphatidylinositol signaling system</t>
  </si>
  <si>
    <t>ko04070</t>
  </si>
  <si>
    <t>Endocytosis</t>
  </si>
  <si>
    <t>ko04144</t>
  </si>
  <si>
    <t>Phagosome</t>
  </si>
  <si>
    <t>ko04145</t>
  </si>
  <si>
    <t>Peroxisome</t>
  </si>
  <si>
    <t>ko04146</t>
  </si>
  <si>
    <t>Regulation of autophagy</t>
  </si>
  <si>
    <t>ko04140</t>
  </si>
  <si>
    <t>Natural killer cell mediated cytotoxicity</t>
  </si>
  <si>
    <t>ko04650</t>
  </si>
  <si>
    <t>Plant-pathogen interaction</t>
  </si>
  <si>
    <t>ko04626</t>
  </si>
  <si>
    <t>Circadian rhythm - plant</t>
  </si>
  <si>
    <t>ko04712</t>
  </si>
  <si>
    <t>Circadian rhythm - mammal</t>
  </si>
  <si>
    <t>ko04710</t>
  </si>
  <si>
    <t>Pathway</t>
    <phoneticPr fontId="3" type="noConversion"/>
  </si>
  <si>
    <t>Count (30971)</t>
    <phoneticPr fontId="3" type="noConversion"/>
  </si>
  <si>
    <t>Percentage</t>
    <phoneticPr fontId="3" type="noConversion"/>
  </si>
  <si>
    <t>Pathway ID</t>
    <phoneticPr fontId="3" type="noConversion"/>
  </si>
  <si>
    <t>1.metabolism</t>
    <phoneticPr fontId="3" type="noConversion"/>
  </si>
  <si>
    <t xml:space="preserve">1.0  Global and overview maps </t>
    <phoneticPr fontId="3" type="noConversion"/>
  </si>
  <si>
    <t>Biosynthesis of secondary metabolites</t>
    <phoneticPr fontId="3" type="noConversion"/>
  </si>
  <si>
    <t>1.1 Carbohydrate metabolism</t>
    <phoneticPr fontId="3" type="noConversion"/>
  </si>
  <si>
    <t>Starch and sucrose metabolism</t>
    <phoneticPr fontId="3" type="noConversion"/>
  </si>
  <si>
    <t>ko00500</t>
    <phoneticPr fontId="3" type="noConversion"/>
  </si>
  <si>
    <t>1.2 Energy metabolism</t>
    <phoneticPr fontId="3" type="noConversion"/>
  </si>
  <si>
    <t>1.3 Lipid metabolism</t>
    <phoneticPr fontId="3" type="noConversion"/>
  </si>
  <si>
    <t>Ether lipid metabolism</t>
    <phoneticPr fontId="3" type="noConversion"/>
  </si>
  <si>
    <t>1.4 Nucleotide metabolism</t>
    <phoneticPr fontId="3" type="noConversion"/>
  </si>
  <si>
    <t>1.5 Amino acid metabolism</t>
    <phoneticPr fontId="3" type="noConversion"/>
  </si>
  <si>
    <t>1.6 Metabolism of other amino acids</t>
    <phoneticPr fontId="3" type="noConversion"/>
  </si>
  <si>
    <t>1.7 Glycan biosynthesis and metabolism</t>
    <phoneticPr fontId="3" type="noConversion"/>
  </si>
  <si>
    <t>Glycosphingolipid biosynthesis - globo series</t>
    <phoneticPr fontId="3" type="noConversion"/>
  </si>
  <si>
    <t>1.8 Metabolism of cofactors and vitamins</t>
    <phoneticPr fontId="3" type="noConversion"/>
  </si>
  <si>
    <t>Thiamine metabolism</t>
    <phoneticPr fontId="3" type="noConversion"/>
  </si>
  <si>
    <t>1.9 Metabolism of terpenoids and polyketides</t>
    <phoneticPr fontId="3" type="noConversion"/>
  </si>
  <si>
    <t>Zeatin biosynthesis</t>
    <phoneticPr fontId="3" type="noConversion"/>
  </si>
  <si>
    <t>1.10 Biosynthesis of other secondary metabolites</t>
    <phoneticPr fontId="3" type="noConversion"/>
  </si>
  <si>
    <t>2. Genetic Information Processing</t>
    <phoneticPr fontId="3" type="noConversion"/>
  </si>
  <si>
    <t>2.1 Transcription</t>
    <phoneticPr fontId="3" type="noConversion"/>
  </si>
  <si>
    <t>2.2 Translation</t>
    <phoneticPr fontId="3" type="noConversion"/>
  </si>
  <si>
    <t>2.3 Folding, sorting and degradation</t>
    <phoneticPr fontId="3" type="noConversion"/>
  </si>
  <si>
    <t>ko04122</t>
    <phoneticPr fontId="3" type="noConversion"/>
  </si>
  <si>
    <t>2.4 Replication and repair</t>
    <phoneticPr fontId="3" type="noConversion"/>
  </si>
  <si>
    <t>3. Environmental Information Processing</t>
    <phoneticPr fontId="3" type="noConversion"/>
  </si>
  <si>
    <t>3.1 Membrane transport</t>
    <phoneticPr fontId="3" type="noConversion"/>
  </si>
  <si>
    <t>3.2 Signal transduction</t>
    <phoneticPr fontId="3" type="noConversion"/>
  </si>
  <si>
    <t>Plant hormone signal transduction</t>
    <phoneticPr fontId="3" type="noConversion"/>
  </si>
  <si>
    <t>4. Cellular Processes</t>
    <phoneticPr fontId="3" type="noConversion"/>
  </si>
  <si>
    <t xml:space="preserve">4.1 Transport and catabolism </t>
    <phoneticPr fontId="3" type="noConversion"/>
  </si>
  <si>
    <t>5. Organismal Systems</t>
    <phoneticPr fontId="3" type="noConversion"/>
  </si>
  <si>
    <t xml:space="preserve">5.1 Immune system </t>
    <phoneticPr fontId="3" type="noConversion"/>
  </si>
  <si>
    <t xml:space="preserve">5.2  Environmental adaptation </t>
    <phoneticPr fontId="3" type="noConversion"/>
  </si>
  <si>
    <t>Pathway</t>
    <phoneticPr fontId="2" type="noConversion"/>
  </si>
  <si>
    <t>Count (30971)</t>
  </si>
  <si>
    <t>KOs</t>
  </si>
  <si>
    <t>CL1.Contig1_NAU-YH;CL10000.Contig1_NAU-YH;CL10000.Contig2_NAU-YH;CL10002.Contig1_NAU-YH;CL10002.Contig2_NAU-YH;CL10002.Contig3_NAU-YH;CL10002.Contig4_NAU-YH;CL10002.Contig5_NAU-YH;CL10006.Contig1_NAU-YH;CL10006.Contig2_NAU-YH;CL1001.Contig1_NAU-YH;CL1001.Contig2_NAU-YH;CL1001.Contig3_NAU-YH;CL10011.Contig1_NAU-YH;CL10012.Contig1_NAU-YH;CL10012.Contig2_NAU-YH;CL10015.Contig1_NAU-YH;CL10016.Contig1_NAU-YH;CL10016.Contig2_NAU-YH;CL1002.Contig1_NAU-YH;CL1002.Contig2_NAU-YH;CL1005.Contig1_NAU-YH;CL1005.Contig2_NAU-YH;CL10060.Contig1_NAU-YH;CL10064.Contig1_NAU-YH;CL1008.Contig2_NAU-YH;CL10094.Contig1_NAU-YH;CL10094.Contig2_NAU-YH;CL10094.Contig3_NAU-YH;CL10097.Contig2_NAU-YH;CL10104.Contig1_NAU-YH;CL10104.Contig2_NAU-YH;CL10104.Contig3_NAU-YH;CL1011.Contig1_NAU-YH;CL1011.Contig4_NAU-YH;CL10111.Contig1_NAU-YH;CL10111.Contig2_NAU-YH;CL1013.Contig1_NAU-YH;CL1013.Contig2_NAU-YH;CL10130.Contig1_NAU-YH;CL10138.Contig1_NAU-YH;CL10138.Contig2_NAU-YH;CL10140.Contig1_NAU-YH;CL10140.Contig2_NAU-YH;CL10140.Contig3_NAU-YH;CL10140.Contig4_NAU-YH;CL10142.Contig1_NAU-YH;CL10144.Contig1_NAU-YH;CL10144.Contig2_NAU-YH;CL10148.Contig1_NAU-YH;CL10148.Contig2_NAU-YH;CL10148.Contig3_NAU-YH;CL10148.Contig4_NAU-YH;CL10163.Contig1_NAU-YH;CL10163.Contig2_NAU-YH;CL10164.Contig1_NAU-YH;CL1017.Contig1_NAU-YH;CL1017.Contig2_NAU-YH;CL10178.Contig1_NAU-YH;CL10179.Contig1_NAU-YH;CL10181.Contig1_NAU-YH;CL10181.Contig2_NAU-YH;CL10184.Contig1_NAU-YH;CL10184.Contig2_NAU-YH;CL10188.Contig1_NAU-YH;CL10188.Contig2_NAU-YH;CL10188.Contig3_NAU-YH;CL10204.Contig1_NAU-YH;CL10204.Contig2_NAU-YH;CL10204.Contig3_NAU-YH;CL10204.Contig4_NAU-YH;CL10207.Contig1_NAU-YH;CL10207.Contig2_NAU-YH;CL10211.Contig2_NAU-YH;CL10222.Contig1_NAU-YH;CL10222.Contig2_NAU-YH;CL10225.Contig1_NAU-YH;CL10240.Contig1_NAU-YH;CL10240.Contig2_NAU-YH;CL10250.Contig1_NAU-YH;CL10260.Contig1_NAU-YH;CL10271.Contig1_NAU-YH;CL10271.Contig2_NAU-YH;CL10271.Contig4_NAU-YH;CL10272.Contig2_NAU-YH;CL10276.Contig1_NAU-YH;CL10278.Contig1_NAU-YH;CL10280.Contig1_NAU-YH;CL10280.Contig2_NAU-YH;CL10286.Contig1_NAU-YH;CL10299.Contig1_NAU-YH;CL10299.Contig2_NAU-YH;CL10299.Contig3_NAU-YH;CL103.Contig1_NAU-YH;CL10306.Contig1_NAU-YH;CL10306.Contig2_NAU-YH;CL10310.Contig1_NAU-YH;CL10310.Contig2_NAU-YH;CL1032.Contig1_NAU-YH;CL1032.Contig2_NAU-YH;CL1032.Contig3_NAU-YH;CL1032.Contig4_NAU-YH;CL10320.Contig1_NAU-YH;CL10333.Contig1_NAU-YH;CL10333.Contig2_NAU-YH;CL10349.Contig1_NAU-YH;CL10351.Contig1_NAU-YH;CL10351.Contig2_NAU-YH;CL10357.Contig1_NAU-YH;CL10357.Contig2_NAU-YH;CL1036.Contig1_NAU-YH;CL1036.Contig2_NAU-YH;CL10363.Contig1_NAU-YH;CL10363.Contig2_NAU-YH;CL10366.Contig1_NAU-YH;CL10368.Contig2_NAU-YH;CL1037.Contig1_NAU-YH;CL1037.Contig2_NAU-YH;CL1037.Contig3_NAU-YH;CL10373.Contig1_NAU-YH;CL10373.Contig2_NAU-YH;CL10373.Contig3_NAU-YH;CL10373.Contig4_NAU-YH;CL10384.Contig1_NAU-YH;CL10384.Contig2_NAU-YH;CL10384.Contig3_NAU-YH;CL10387.Contig1_NAU-YH;CL10387.Contig2_NAU-YH;CL10402.Contig1_NAU-YH;CL10402.Contig2_NAU-YH;CL10403.Contig1_NAU-YH;CL10403.Contig2_NAU-YH;CL10445.Contig1_NAU-YH;CL10445.Contig2_NAU-YH;CL10445.Contig3_NAU-YH;CL10448.Contig1_NAU-YH;CL10448.Contig2_NAU-YH;CL10450.Contig1_NAU-YH;CL10450.Contig2_NAU-YH;CL10471.Contig1_NAU-YH;CL10475.Contig1_NAU-YH;CL10475.Contig2_NAU-YH;CL10477.Contig2_NAU-YH;CL10492.Contig1_NAU-YH;CL10492.Contig2_NAU-YH;CL10492.Contig3_NAU-YH;CL10492.Contig4_NAU-YH;CL10498.Contig1_NAU-YH;CL10501.Contig1_NAU-YH;CL10501.Contig2_NAU-YH;CL10526.Contig1_NAU-YH;CL10526.Contig2_NAU-YH;CL10527.Contig1_NAU-YH;CL1053.Contig1_NAU-YH;CL1053.Contig2_NAU-YH;CL1053.Contig4_NAU-YH;CL1053.Contig5_NAU-YH;CL1053.Contig6_NAU-YH;CL10530.Contig2_NAU-YH;CL10531.Contig1_NAU-YH;CL10531.Contig2_NAU-YH;CL10532.Contig1_NAU-YH;CL10532.Contig2_NAU-YH;CL10535.Contig2_NAU-YH;CL1054.Contig1_NAU-YH;CL1054.Contig2_NAU-YH;CL1054.Contig3_NAU-YH;CL10547.Contig3_NAU-YH;CL10547.Contig4_NAU-YH;CL10549.Contig1_NAU-YH;CL10566.Contig1_NAU-YH;CL10567.Contig1_NAU-YH;CL10567.Contig2_NAU-YH;CL10567.Contig3_NAU-YH;CL10572.Contig1_NAU-YH;CL10572.Contig2_NAU-YH;CL10579.Contig1_NAU-YH;CL1058.Contig1_NAU-YH;CL10589.Contig1_NAU-YH;CL10589.Contig2_NAU-YH;CL10592.Contig1_NAU-YH;CL10592.Contig2_NAU-YH;CL10599.Contig1_NAU-YH;CL10599.Contig2_NAU-YH;CL10599.Contig3_NAU-YH;CL10606.Contig1_NAU-YH;CL10617.Contig1_NAU-YH;CL10622.Contig1_NAU-YH;CL10622.Contig2_NAU-YH;CL10638.Contig1_NAU-YH;CL10638.Contig2_NAU-YH;CL10639.Contig1_NAU-YH;CL10639.Contig2_NAU-YH;CL10639.Contig3_NAU-YH;CL10641.Contig1_NAU-YH;CL10641.Contig2_NAU-YH;CL10643.Contig1_NAU-YH;CL10643.Contig2_NAU-YH;CL10644.Contig1_NAU-YH;CL10644.Contig2_NAU-YH;CL10653.Contig1_NAU-YH;CL10653.Contig2_NAU-YH;CL10666.Contig1_NAU-YH;CL10666.Contig2_NAU-YH;CL10669.Contig1_NAU-YH;CL10669.Contig2_NAU-YH;CL10669.Contig3_NAU-YH;CL1067.Contig1_NAU-YH;CL1067.Contig2_NAU-YH;CL1067.Contig3_NAU-YH;CL1067.Contig4_NAU-YH;CL1067.Contig5_NAU-YH;CL1067.Contig6_NAU-YH;CL1067.Contig7_NAU-YH;CL10685.Contig1_NAU-YH;CL10685.Contig2_NAU-YH;CL10685.Contig3_NAU-YH;CL10703.Contig2_NAU-YH;CL10721.Contig1_NAU-YH;CL1073.Contig1_NAU-YH;CL1073.Contig2_NAU-YH;CL1073.Contig3_NAU-YH;CL10736.Contig1_NAU-YH;CL10736.Contig2_NAU-YH;CL10751.Contig1_NAU-YH;CL10751.Contig2_NAU-YH;CL10753.Contig1_NAU-YH;CL10753.Contig2_NAU-YH;CL10764.Contig1_NAU-YH;CL1077.Contig1_NAU-YH;CL10770.Contig1_NAU-YH;CL10770.Contig2_NAU-YH;CL10787.Contig1_NAU-YH;CL10787.Contig2_NAU-YH;CL10787.Contig3_NAU-YH;CL10787.Contig4_NAU-YH;CL10787.Contig5_NAU-YH;CL1079.Contig2_NAU-YH;CL1079.Contig3_NAU-YH;CL1079.Contig4_NAU-YH;CL1079.Contig5_NAU-YH;CL10794.Contig1_NAU-YH;CL10794.Contig2_NAU-YH;CL10819.Contig1_NAU-YH;CL10820.Contig1_NAU-YH;CL10826.Contig1_NAU-YH;CL10826.Contig2_NAU-YH;CL10829.Contig2_NAU-YH;CL10830.Contig1_NAU-YH;CL10836.Contig1_NAU-YH;CL10836.Contig2_NAU-YH;CL10837.Contig1_NAU-YH;CL10840.Contig1_NAU-YH;CL10840.Contig2_NAU-YH;CL10843.Contig1_NAU-YH;CL1086.Contig1_NAU-YH;CL1086.Contig2_NAU-YH;CL1086.Contig3_NAU-YH;CL1086.Contig4_NAU-YH;CL10870.Contig1_NAU-YH;CL10870.Contig2_NAU-YH;CL10880.Contig1_NAU-YH;CL10880.Contig2_NAU-YH;CL10884.Contig1_NAU-YH;CL10885.Contig1_NAU-YH;CL10887.Contig1_NAU-YH;CL10887.Contig2_NAU-YH;CL10889.Contig2_NAU-YH;CL10903.Contig1_NAU-YH;CL10903.Contig2_NAU-YH;CL10908.Contig1_NAU-YH;CL10908.Contig2_NAU-YH;CL10917.Contig1_NAU-YH;CL10925.Contig1_NAU-YH;CL10950.Contig1_NAU-YH;CL10950.Contig2_NAU-YH;CL10957.Contig1_NAU-YH;CL10958.Contig1_NAU-YH;CL10958.Contig2_NAU-YH;CL1096.Contig1_NAU-YH;CL1096.Contig2_NAU-YH;CL1096.Contig3_NAU-YH;CL10965.Contig1_NAU-YH;CL10966.Contig1_NAU-YH;CL10966.Contig2_NAU-YH;CL10966.Contig3_NAU-YH;CL10984.Contig1_NAU-YH;CL10984.Contig2_NAU-YH;CL10995.Contig1_NAU-YH;CL10995.Contig2_NAU-YH;CL10997.Contig2_NAU-YH;CL11000.Contig1_NAU-YH;CL11000.Contig2_NAU-YH;CL11005.Contig1_NAU-YH;CL11005.Contig2_NAU-YH;CL11020.Contig1_NAU-YH;CL11020.Contig2_NAU-YH;CL11020.Contig3_NAU-YH;CL11024.Contig1_NAU-YH;CL11024.Contig2_NAU-YH;CL11029.Contig1_NAU-YH;CL11029.Contig2_NAU-YH;CL11049.Contig1_NAU-YH;CL11049.Contig2_NAU-YH;CL11049.Contig3_NAU-YH;CL11068.Contig2_NAU-YH;CL1108.Contig1_NAU-YH;CL1108.Contig2_NAU-YH;CL11095.Contig1_NAU-YH;CL11095.Contig2_NAU-YH;CL11101.Contig2_NAU-YH;CL11105.Contig1_NAU-YH;CL11112.Contig1_NAU-YH;CL11112.Contig2_NAU-YH;CL11120.Contig1_NAU-YH;CL11134.Contig1_NAU-YH;CL11134.Contig2_NAU-YH;CL11134.Contig3_NAU-YH;CL11139.Contig1_NAU-YH;CL11139.Contig2_NAU-YH;CL11151.Contig1_NAU-YH;CL11151.Contig2_NAU-YH;CL11152.Contig1_NAU-YH;CL11155.Contig1_NAU-YH;CL11158.Contig1_NAU-YH;CL11167.Contig1_NAU-YH;CL11175.Contig1_NAU-YH;CL11175.Contig2_NAU-YH;CL11180.Contig1_NAU-YH;CL11180.Contig2_NAU-YH;CL11185.Contig1_NAU-YH;CL11185.Contig2_NAU-YH;CL11190.Contig1_NAU-YH;CL11195.Contig1_NAU-YH;CL11195.Contig2_NAU-YH;CL11206.Contig1_NAU-YH;CL11206.Contig2_NAU-YH;CL11207.Contig1_NAU-YH;CL11207.Contig2_NAU-YH;CL11212.Contig2_NAU-YH;CL11215.Contig1_NAU-YH;CL11224.Contig1_NAU-YH;CL11235.Contig1_NAU-YH;CL11245.Contig2_NAU-YH;CL11254.Contig1_NAU-YH;CL11254.Contig2_NAU-YH;CL11254.Contig3_NAU-YH;CL11262.Contig1_NAU-YH;CL11262.Contig2_NAU-YH;CL11262.Contig3_NAU-YH;CL11271.Contig2_NAU-YH;CL1129.Contig1_NAU-YH;CL1129.Contig2_NAU-YH;CL11305.Contig1_NAU-YH;CL11305.Contig2_NAU-YH;CL11306.Contig1_NAU-YH;CL11306.Contig2_NAU-YH;CL11315.Contig1_NAU-YH;CL11315.Contig2_NAU-YH;CL11315.Contig3_NAU-YH;CL1132.Contig1_NAU-YH;CL1132.Contig2_NAU-YH;CL11321.Contig1_NAU-YH;CL11337.Contig1_NAU-YH;CL11357.Contig1_NAU-YH;CL11359.Contig1_NAU-YH;CL11359.Contig2_NAU-YH;CL11359.Contig3_NAU-YH;CL11359.Contig4_NAU-YH;CL1139.Contig2_NAU-YH;CL11391.Contig2_NAU-YH;CL11395.Contig1_NAU-YH;CL114.Contig1_NAU-YH;CL114.Contig2_NAU-YH;CL11402.Contig1_NAU-YH;CL11403.Contig1_NAU-YH;CL11403.Contig2_NAU-YH;CL11415.Contig1_NAU-YH;CL11415.Contig2_NAU-YH;CL11431.Contig1_NAU-YH;CL11447.Contig1_NAU-YH;CL11455.Contig1_NAU-YH;CL11455.Contig2_NAU-YH;CL11458.Contig1_NAU-YH;CL11458.Contig2_NAU-YH;CL11483.Contig1_NAU-YH;CL11483.Contig2_NAU-YH;CL11484.Contig1_NAU-YH;CL11484.Contig2_NAU-YH;CL11497.Contig1_NAU-YH;CL115.Contig1_NAU-YH;CL115.Contig2_NAU-YH;CL11515.Contig1_NAU-YH;CL11515.Contig2_NAU-YH;CL11548.Contig1_NAU-YH;CL11548.Contig2_NAU-YH;CL11548.Contig3_NAU-YH;CL1157.Contig1_NAU-YH;CL1157.Contig2_NAU-YH;CL11573.Contig2_NAU-YH;CL11581.Contig2_NAU-YH;CL11586.Contig1_NAU-YH;CL11586.Contig2_NAU-YH;CL11588.Contig1_NAU-YH;CL11601.Contig1_NAU-YH;CL11601.Contig2_NAU-YH;CL11613.Contig1_NAU-YH;CL11621.Contig1_NAU-YH;CL11621.Contig2_NAU-YH;CL11621.Contig3_NAU-YH;CL11628.Contig1_NAU-YH;CL11628.Contig2_NAU-YH;CL11632.Contig1_NAU-YH;CL11650.Contig1_NAU-YH;CL11652.Contig1_NAU-YH;CL11652.Contig2_NAU-YH;CL11654.Contig1_NAU-YH;CL11654.Contig2_NAU-YH;CL11656.Contig1_NAU-YH;CL11656.Contig2_NAU-YH;CL11664.Contig1_NAU-YH;CL11664.Contig2_NAU-YH;CL11682.Contig1_NAU-YH;CL11682.Contig2_NAU-YH;CL11696.Contig1_NAU-YH;CL11701.Contig1_NAU-YH;CL11703.Contig1_NAU-YH;CL11703.Contig2_NAU-YH;CL11709.Contig1_NAU-YH;CL11709.Contig2_NAU-YH;CL11732.Contig1_NAU-YH;CL11734.Contig1_NAU-YH;CL11734.Contig2_NAU-YH;CL11737.Contig1_NAU-YH;CL11737.Contig2_NAU-YH;CL11738.Contig1_NAU-YH;CL11738.Contig2_NAU-YH;CL11753.Contig1_NAU-YH;CL11767.Contig1_NAU-YH;CL11769.Contig1_NAU-YH;CL11769.Contig2_NAU-YH;CL11774.Contig1_NAU-YH;CL11774.Contig2_NAU-YH;CL11800.Contig1_NAU-YH;CL11800.Contig2_NAU-YH;CL11801.Contig1_NAU-YH;CL11801.Contig2_NAU-YH;CL11808.Contig1_NAU-YH;CL11808.Contig2_NAU-YH;CL1181.Contig2_NAU-YH;CL11821.Contig1_NAU-YH;CL11821.Contig2_NAU-YH;CL11839.Contig1_NAU-YH;CL11839.Contig2_NAU-YH;CL11854.Contig1_NAU-YH;CL11854.Contig2_NAU-YH;CL11854.Contig3_NAU-YH;CL11854.Contig4_NAU-YH;CL11854.Contig5_NAU-YH;CL11857.Contig1_NAU-YH;CL11858.Contig1_NAU-YH;CL11863.Contig1_NAU-YH;CL11863.Contig2_NAU-YH;CL11872.Contig1_NAU-YH;CL11872.Contig2_NAU-YH;CL11875.Contig1_NAU-YH;CL11875.Contig2_NAU-YH;CL11886.Contig1_NAU-YH;CL11886.Contig2_NAU-YH;CL11888.Contig1_NAU-YH;CL11888.Contig2_NAU-YH;CL11889.Contig1_NAU-YH;CL11889.Contig3_NAU-YH;CL11905.Contig1_NAU-YH;CL11907.Contig1_NAU-YH;CL11907.Contig2_NAU-YH;CL11926.Contig1_NAU-YH;CL11930.Contig1_NAU-YH;CL11930.Contig2_NAU-YH;CL11936.Contig1_NAU-YH;CL11936.Contig2_NAU-YH;CL11936.Contig3_NAU-YH;CL11951.Contig1_NAU-YH;CL11951.Contig2_NAU-YH;CL11962.Contig1_NAU-YH;CL1197.Contig1_NAU-YH;CL11979.Contig2_NAU-YH;CL11986.Contig1_NAU-YH;CL11986.Contig2_NAU-YH;CL11991.Contig1_NAU-YH;CL11991.Contig2_NAU-YH;CL12.Contig11_NAU-YH;CL12.Contig13_NAU-YH;CL12.Contig1_NAU-YH;CL12.Contig2_NAU-YH;CL12.Contig3_NAU-YH;CL12.Contig4_NAU-YH;CL12.Contig6_NAU-YH;CL12.Contig7_NAU-YH;CL12.Contig8_NAU-YH;CL12025.Contig1_NAU-YH;CL12031.Contig1_NAU-YH;CL12031.Contig2_NAU-YH;CL12048.Contig1_NAU-YH;CL12048.Contig2_NAU-YH;CL12050.Contig1_NAU-YH;CL12065.Contig1_NAU-YH;CL12073.Contig1_NAU-YH;CL12085.Contig1_NAU-YH;CL12085.Contig2_NAU-YH;CL12087.Contig1_NAU-YH;CL12087.Contig2_NAU-YH;CL12088.Contig1_NAU-YH;CL12088.Contig2_NAU-YH;CL12090.Contig1_NAU-YH;CL1210.Contig1_NAU-YH;CL1210.Contig2_NAU-YH;CL12111.Contig1_NAU-YH;CL12113.Contig1_NAU-YH;CL12123.Contig1_NAU-YH;CL12123.Contig2_NAU-YH;CL12127.Contig1_NAU-YH;CL12132.Contig1_NAU-YH;CL12132.Contig2_NAU-YH;CL12136.Contig1_NAU-YH;CL12136.Contig2_NAU-YH;CL12138.Contig1_NAU-YH;CL12138.Contig2_NAU-YH;CL12139.Contig1_NAU-YH;CL12166.Contig1_NAU-YH;CL12166.Contig2_NAU-YH;CL12175.Contig1_NAU-YH;CL12175.Contig2_NAU-YH;CL12175.Contig3_NAU-YH;CL12205.Contig1_NAU-YH;CL12205.Contig2_NAU-YH;CL12210.Contig1_NAU-YH;CL12216.Contig1_NAU-YH;CL12222.Contig1_NAU-YH;CL12255.Contig1_NAU-YH;CL12255.Contig2_NAU-YH;CL12255.Contig3_NAU-YH;CL12261.Contig1_NAU-YH;CL12261.Contig2_NAU-YH;CL12283.Contig1_NAU-YH;CL12288.Contig1_NAU-YH;CL12289.Contig1_NAU-YH;CL12289.Contig2_NAU-YH;CL1230.Contig2_NAU-YH;CL12303.Contig1_NAU-YH;CL12303.Contig2_NAU-YH;CL12308.Contig2_NAU-YH;CL12312.Contig1_NAU-YH;CL12312.Contig2_NAU-YH;CL12341.Contig1_NAU-YH;CL12341.Contig2_NAU-YH;CL12342.Contig2_NAU-YH;CL12343.Contig1_NAU-YH;CL12343.Contig2_NAU-YH;CL12349.Contig1_NAU-YH;CL12359.Contig1_NAU-YH;CL12365.Contig1_NAU-YH;CL12365.Contig2_NAU-YH;CL12386.Contig1_NAU-YH;CL12386.Contig2_NAU-YH;CL12433.Contig1_NAU-YH;CL12466.Contig1_NAU-YH;CL12466.Contig2_NAU-YH;CL12484.Contig1_NAU-YH;CL12485.Contig2_NAU-YH;CL125.Contig1_NAU-YH;CL1251.Contig1_NAU-YH;CL12510.Contig1_NAU-YH;CL12510.Contig2_NAU-YH;CL12514.Contig1_NAU-YH;CL12522.Contig1_NAU-YH;CL12522.Contig2_NAU-YH;CL12532.Contig1_NAU-YH;CL12532.Contig2_NAU-YH;CL12536.Contig1_NAU-YH;CL12536.Contig2_NAU-YH;CL12561.Contig1_NAU-YH;CL12561.Contig2_NAU-YH;CL12564.Contig1_NAU-YH;CL12564.Contig2_NAU-YH;CL12572.Contig1_NAU-YH;CL12582.Contig1_NAU-YH;CL12582.Contig2_NAU-YH;CL12582.Contig3_NAU-YH;CL12592.Contig1_NAU-YH;CL12592.Contig2_NAU-YH;CL12598.Contig1_NAU-YH;CL12598.Contig2_NAU-YH;CL1261.Contig1_NAU-YH;CL1261.Contig2_NAU-YH;CL1262.Contig1_NAU-YH;CL1262.Contig2_NAU-YH;CL12623.Contig1_NAU-YH;CL12642.Contig1_NAU-YH;CL12642.Contig2_NAU-YH;CL12643.Contig1_NAU-YH;CL12643.Contig2_NAU-YH;CL12644.Contig1_NAU-YH;CL12644.Contig2_NAU-YH;CL12644.Contig3_NAU-YH;CL12657.Contig2_NAU-YH;CL12659.Contig1_NAU-YH;CL12659.Contig2_NAU-YH;CL12663.Contig1_NAU-YH;CL12663.Contig2_NAU-YH;CL12665.Contig1_NAU-YH;CL12665.Contig2_NAU-YH;CL12687.Contig1_NAU-YH;CL12689.Contig1_NAU-YH;CL12703.Contig1_NAU-YH;CL12703.Contig2_NAU-YH;CL12715.Contig1_NAU-YH;CL12715.Contig2_NAU-YH;CL1272.Contig1_NAU-YH;CL1272.Contig2_NAU-YH;CL12721.Contig1_NAU-YH;CL12728.Contig1_NAU-YH;CL12741.Contig1_NAU-YH;CL12741.Contig2_NAU-YH;CL12745.Contig2_NAU-YH;CL1275.Contig1_NAU-YH;CL12751.Contig1_NAU-YH;CL12752.Contig1_NAU-YH;CL12752.Contig2_NAU-YH;CL12753.Contig1_NAU-YH;CL12768.Contig1_NAU-YH;CL12789.Contig1_NAU-YH;CL12789.Contig2_NAU-YH;CL12807.Contig1_NAU-YH;CL12814.Contig1_NAU-YH;CL12814.Contig2_NAU-YH;CL12831.Contig1_NAU-YH;CL12831.Contig2_NAU-YH;CL12842.Contig1_NAU-YH;CL12842.Contig2_NAU-YH;CL12851.Contig1_NAU-YH;CL12854.Contig1_NAU-YH;CL12855.Contig1_NAU-YH;CL12868.Contig1_NAU-YH;CL12868.Contig2_NAU-YH;CL12870.Contig1_NAU-YH;CL12870.Contig2_NAU-YH;CL12872.Contig2_NAU-YH;CL12885.Contig1_NAU-YH;CL12885.Contig2_NAU-YH;CL12894.Contig1_NAU-YH;CL12894.Contig2_NAU-YH;CL12898.Contig1_NAU-YH;CL12905.Contig1_NAU-YH;CL12905.Contig2_NAU-YH;CL12919.Contig1_NAU-YH;CL12923.Contig1_NAU-YH;CL12923.Contig2_NAU-YH;CL12924.Contig1_NAU-YH;CL12924.Contig2_NAU-YH;CL12924.Contig3_NAU-YH;CL12931.Contig1_NAU-YH;CL12931.Contig2_NAU-YH;CL12933.Contig1_NAU-YH;CL12947.Contig1_NAU-YH;CL12949.Contig1_NAU-YH;CL12949.Contig2_NAU-YH;CL12974.Contig1_NAU-YH;CL12974.Contig2_NAU-YH;CL12974.Contig3_NAU-YH;CL12974.Contig4_NAU-YH;CL12977.Contig2_NAU-YH;CL12979.Contig1_NAU-YH;CL12979.Contig2_NAU-YH;CL1298.Contig1_NAU-YH;CL1298.Contig2_NAU-YH;CL12984.Contig1_NAU-YH;CL12984.Contig2_NAU-YH;CL12996.Contig1_NAU-YH;CL12996.Contig2_NAU-YH;CL13000.Contig1_NAU-YH;CL13000.Contig2_NAU-YH;CL13002.Contig1_NAU-YH;CL13010.Contig1_NAU-YH;CL13010.Contig2_NAU-YH;CL1302.Contig1_NAU-YH;CL1302.Contig2_NAU-YH;CL13021.Contig1_NAU-YH;CL13021.Contig2_NAU-YH;CL13023.Contig1_NAU-YH;CL13023.Contig2_NAU-YH;CL13028.Contig1_NAU-YH;CL13055.Contig1_NAU-YH;CL13057.Contig1_NAU-YH;CL13064.Contig1_NAU-YH;CL13064.Contig2_NAU-YH;CL13092.Contig1_NAU-YH;CL13092.Contig2_NAU-YH;CL13094.Contig1_NAU-YH;CL13094.Contig2_NAU-YH;CL13098.Contig1_NAU-YH;CL13102.Contig1_NAU-YH;CL13109.Contig1_NAU-YH;CL13109.Contig2_NAU-YH;CL13110.Contig1_NAU-YH;CL13110.Contig2_NAU-YH;CL13111.Contig1_NAU-YH;CL13111.Contig2_NAU-YH;CL1312.Contig1_NAU-YH;CL13137.Contig1_NAU-YH;CL13137.Contig2_NAU-YH;CL1314.Contig1_NAU-YH;CL1314.Contig2_NAU-YH;CL13147.Contig2_NAU-YH;CL13156.Contig1_NAU-YH;CL13171.Contig1_NAU-YH;CL13171.Contig2_NAU-YH;CL13176.Contig1_NAU-YH;CL13177.Contig1_NAU-YH;CL13177.Contig2_NAU-YH;CL13177.Contig3_NAU-YH;CL1319.Contig1_NAU-YH;CL13193.Contig1_NAU-YH;CL13209.Contig1_NAU-YH;CL1321.Contig1_NAU-YH;CL1321.Contig2_NAU-YH;CL1321.Contig3_NAU-YH;CL13214.Contig1_NAU-YH;CL13214.Contig2_NAU-YH;CL1324.Contig1_NAU-YH;CL13242.Contig1_NAU-YH;CL13242.Contig2_NAU-YH;CL13242.Contig3_NAU-YH;CL13242.Contig4_NAU-YH;CL13242.Contig5_NAU-YH;CL13259.Contig2_NAU-YH;CL13262.Contig1_NAU-YH;CL13262.Contig2_NAU-YH;CL13263.Contig1_NAU-YH;CL13263.Contig2_NAU-YH;CL13277.Contig1_NAU-YH;CL13277.Contig2_NAU-YH;CL13286.Contig1_NAU-YH;CL13286.Contig2_NAU-YH;CL13287.Contig1_NAU-YH;CL13287.Contig2_NAU-YH;CL13295.Contig1_NAU-YH;CL13295.Contig2_NAU-YH;CL13298.Contig1_NAU-YH;CL13298.Contig2_NAU-YH;CL13323.Contig1_NAU-YH;CL13324.Contig1_NAU-YH;CL13324.Contig2_NAU-YH;CL13336.Contig1_NAU-YH;CL13336.Contig2_NAU-YH;CL13339.Contig1_NAU-YH;CL13339.Contig2_NAU-YH;CL1334.Contig1_NAU-YH;CL13341.Contig1_NAU-YH;CL13345.Contig1_NAU-YH;CL1335.Contig1_NAU-YH;CL1335.Contig2_NAU-YH;CL13350.Contig1_NAU-YH;CL13350.Contig2_NAU-YH;CL13351.Contig1_NAU-YH;CL13365.Contig1_NAU-YH;CL13365.Contig2_NAU-YH;CL13365.Contig3_NAU-YH;CL1337.Contig1_NAU-YH;CL13387.Contig1_NAU-YH;CL13387.Contig2_NAU-YH;CL13389.Contig1_NAU-YH;CL13389.Contig2_NAU-YH;CL13396.Contig1_NAU-YH;CL13396.Contig2_NAU-YH;CL13411.Contig1_NAU-YH;CL13411.Contig2_NAU-YH;CL13412.Contig1_NAU-YH;CL13413.Contig1_NAU-YH;CL13413.Contig2_NAU-YH;CL13420.Contig1_NAU-YH;CL13420.Contig2_NAU-YH;CL13423.Contig1_NAU-YH;CL13423.Contig2_NAU-YH;CL13453.Contig1_NAU-YH;CL13455.Contig1_NAU-YH;CL13464.Contig1_NAU-YH;CL13478.Contig1_NAU-YH;CL1348.Contig1_NAU-YH;CL1348.Contig2_NAU-YH;CL1348.Contig3_NAU-YH;CL13483.Contig2_NAU-YH;CL13486.Contig1_NAU-YH;CL13486.Contig2_NAU-YH;CL13491.Contig1_NAU-YH;CL13504.Contig1_NAU-YH;CL13551.Contig1_NAU-YH;CL13566.Contig1_NAU-YH;CL13568.Contig1_NAU-YH;CL13574.Contig1_NAU-YH;CL13579.Contig1_NAU-YH;CL13579.Contig2_NAU-YH;CL1358.Contig1_NAU-YH;CL1358.Contig2_NAU-YH;CL13581.Contig2_NAU-YH;CL13592.Contig1_NAU-YH;CL13592.Contig2_NAU-YH;CL13607.Contig1_NAU-YH;CL13607.Contig2_NAU-YH;CL13610.Contig1_NAU-YH;CL13610.Contig2_NAU-YH;CL13624.Contig1_NAU-YH;CL13624.Contig2_NAU-YH;CL13662.Contig1_NAU-YH;CL13675.Contig1_NAU-YH;CL13675.Contig2_NAU-YH;CL13676.Contig1_NAU-YH;CL13676.Contig2_NAU-YH;CL13676.Contig3_NAU-YH;CL13676.Contig4_NAU-YH;CL13687.Contig1_NAU-YH;CL1369.Contig1_NAU-YH;CL13698.Contig1_NAU-YH;CL13704.Contig1_NAU-YH;CL13704.Contig2_NAU-YH;CL1373.Contig2_NAU-YH;CL1374.Contig1_NAU-YH;CL1374.Contig2_NAU-YH;CL13750.Contig2_NAU-YH;CL13752.Contig1_NAU-YH;CL13752.Contig2_NAU-YH;CL13756.Contig1_NAU-YH;CL13765.Contig1_NAU-YH;CL13765.Contig2_NAU-YH;CL13765.Contig3_NAU-YH;CL13773.Contig1_NAU-YH;CL13791.Contig1_NAU-YH;CL13811.Contig1_NAU-YH;CL13835.Contig1_NAU-YH;CL13856.Contig1_NAU-YH;CL13858.Contig1_NAU-YH;CL13858.Contig2_NAU-YH;CL13867.Contig1_NAU-YH;CL13867.Contig2_NAU-YH;CL13879.Contig1_NAU-YH;CL13896.Contig1_NAU-YH;CL13918.Contig1_NAU-YH;CL13919.Contig1_NAU-YH;CL13919.Contig2_NAU-YH;CL13919.Contig3_NAU-YH;CL13927.Contig1_NAU-YH;CL13927.Contig2_NAU-YH;CL13928.Contig2_NAU-YH;CL13942.Contig1_NAU-YH;CL13942.Contig2_NAU-YH;CL13958.Contig1_NAU-YH;CL13958.Contig2_NAU-YH;CL1396.Contig1_NAU-YH;CL1396.Contig2_NAU-YH;CL1396.Contig3_NAU-YH;CL1396.Contig4_NAU-YH;CL13972.Contig1_NAU-YH;CL13972.Contig2_NAU-YH;CL13972.Contig3_NAU-YH;CL13972.Contig4_NAU-YH;CL13972.Contig5_NAU-YH;CL13977.Contig1_NAU-YH;CL13986.Contig1_NAU-YH;CL13992.Contig1_NAU-YH;CL13992.Contig2_NAU-YH;CL13994.Contig1_NAU-YH;CL13998.Contig1_NAU-YH;CL13998.Contig2_NAU-YH;CL14014.Contig1_NAU-YH;CL14014.Contig2_NAU-YH;CL14025.Contig1_NAU-YH;CL14028.Contig1_NAU-YH;CL14028.Contig2_NAU-YH;CL14029.Contig1_NAU-YH;CL14029.Contig2_NAU-YH;CL1413.Contig2_NAU-YH;CL142.Contig8_NAU-YH;CL1443.Contig1_NAU-YH;CL1443.Contig2_NAU-YH;CL145.Contig1_NAU-YH;CL145.Contig2_NAU-YH;CL145.Contig3_NAU-YH;CL145.Contig4_NAU-YH;CL145.Contig5_NAU-YH;CL1458.Contig1_NAU-YH;CL1458.Contig2_NAU-YH;CL1458.Contig3_NAU-YH;CL1460.Contig1_NAU-YH;CL1460.Contig2_NAU-YH;CL1460.Contig3_NAU-YH;CL1460.Contig4_NAU-YH;CL1460.Contig5_NAU-YH;CL1469.Contig1_NAU-YH;CL1469.Contig2_NAU-YH;CL1473.Contig2_NAU-YH;CL1477.Contig2_NAU-YH;CL1482.Contig1_NAU-YH;CL1482.Contig2_NAU-YH;CL1482.Contig3_NAU-YH;CL1482.Contig4_NAU-YH;CL1487.Contig10_NAU-YH;CL1487.Contig11_NAU-YH;CL1487.Contig12_NAU-YH;CL1487.Contig1_NAU-YH;CL1487.Contig2_NAU-YH;CL1487.Contig3_NAU-YH;CL1487.Contig4_NAU-YH;CL1487.Contig5_NAU-YH;CL1487.Contig6_NAU-YH;CL1487.Contig7_NAU-YH;CL1487.Contig8_NAU-YH;CL1487.Contig9_NAU-YH;CL1490.Contig1_NAU-YH;CL1490.Contig2_NAU-YH;CL1490.Contig3_NAU-YH;CL1490.Contig4_NAU-YH;CL1490.Contig5_NAU-YH;CL1490.Contig6_NAU-YH;CL1490.Contig7_NAU-YH;CL1490.Contig8_NAU-YH;CL1497.Contig1_NAU-YH;CL1500.Contig1_NAU-YH;CL1500.Contig4_NAU-YH;CL1510.Contig1_NAU-YH;CL1510.Contig2_NAU-YH;CL1514.Contig10_NAU-YH;CL1514.Contig1_NAU-YH;CL1514.Contig2_NAU-YH;CL1514.Contig3_NAU-YH;CL1514.Contig4_NAU-YH;CL1514.Contig5_NAU-YH;CL1514.Contig6_NAU-YH;CL1514.Contig7_NAU-YH;CL1514.Contig8_NAU-YH;CL1519.Contig3_NAU-YH;CL1521.Contig1_NAU-YH;CL1521.Contig2_NAU-YH;CL1523.Contig1_NAU-YH;CL1523.Contig2_NAU-YH;CL1528.Contig1_NAU-YH;CL1528.Contig2_NAU-YH;CL1530.Contig1_NAU-YH;CL1530.Contig2_NAU-YH;CL1539.Contig1_NAU-YH;CL1539.Contig2_NAU-YH;CL1541.Contig2_NAU-YH;CL1541.Contig3_NAU-YH;CL1541.Contig4_NAU-YH;CL1544.Contig1_NAU-YH;CL1544.Contig2_NAU-YH;CL1549.Contig1_NAU-YH;CL1561.Contig1_NAU-YH;CL1561.Contig2_NAU-YH;CL1575.Contig1_NAU-YH;CL1575.Contig2_NAU-YH;CL1575.Contig3_NAU-YH;CL1586.Contig1_NAU-YH;CL1586.Contig2_NAU-YH;CL1594.Contig1_NAU-YH;CL1594.Contig2_NAU-YH;CL160.Contig1_NAU-YH;CL1600.Contig1_NAU-YH;CL1600.Contig2_NAU-YH;CL1600.Contig3_NAU-YH;CL1600.Contig4_NAU-YH;CL1600.Contig5_NAU-YH;CL1600.Contig6_NAU-YH;CL1600.Contig7_NAU-YH;CL1600.Contig8_NAU-YH;CL1603.Contig1_NAU-YH;CL161.Contig1_NAU-YH;CL161.Contig2_NAU-YH;CL1614.Contig2_NAU-YH;CL1614.Contig3_NAU-YH;CL1614.Contig4_NAU-YH;CL1614.Contig5_NAU-YH;CL1614.Contig6_NAU-YH;CL1614.Contig7_NAU-YH;CL1614.Contig8_NAU-YH;CL1614.Contig9_NAU-YH;CL1615.Contig1_NAU-YH;CL1615.Contig2_NAU-YH;CL1615.Contig3_NAU-YH;CL1627.Contig1_NAU-YH;CL1627.Contig2_NAU-YH;CL1627.Contig3_NAU-YH;CL1627.Contig4_NAU-YH;CL1630.Contig1_NAU-YH;CL1630.Contig2_NAU-YH;CL1636.Contig1_NAU-YH;CL1636.Contig2_NAU-YH;CL1641.Contig1_NAU-YH;CL1641.Contig2_NAU-YH;CL1641.Contig3_NAU-YH;CL1656.Contig1_NAU-YH;CL1656.Contig2_NAU-YH;CL1663.Contig1_NAU-YH;CL1663.Contig2_NAU-YH;CL1663.Contig3_NAU-YH;CL1663.Contig4_NAU-YH;CL1669.Contig1_NAU-YH;CL1669.Contig2_NAU-YH;CL1671.Contig1_NAU-YH;CL1677.Contig1_NAU-YH;CL1677.Contig2_NAU-YH;CL1685.Contig1_NAU-YH;CL1685.Contig2_NAU-YH;CL171.Contig1_NAU-YH;CL171.Contig2_NAU-YH;CL171.Contig3_NAU-YH;CL1717.Contig1_NAU-YH;CL1717.Contig2_NAU-YH;CL1718.Contig1_NAU-YH;CL1718.Contig2_NAU-YH;CL1718.Contig3_NAU-YH;CL1718.Contig4_NAU-YH;CL1721.Contig1_NAU-YH;CL1721.Contig2_NAU-YH;CL1721.Contig3_NAU-YH;CL1735.Contig1_NAU-YH;CL1735.Contig2_NAU-YH;CL1739.Contig1_NAU-YH;CL1739.Contig2_NAU-YH;CL1739.Contig3_NAU-YH;CL1746.Contig1_NAU-YH;CL1746.Contig2_NAU-YH;CL1746.Contig3_NAU-YH;CL1746.Contig4_NAU-YH;CL1746.Contig5_NAU-YH;CL175.Contig1_NAU-YH;CL1759.Contig3_NAU-YH;CL1759.Contig4_NAU-YH;CL1759.Contig5_NAU-YH;CL1761.Contig1_NAU-YH;CL1761.Contig2_NAU-YH;CL1773.Contig1_NAU-YH;CL1773.Contig2_NAU-YH;CL1773.Contig3_NAU-YH;CL1780.Contig1_NAU-YH;CL1780.Contig2_NAU-YH;CL1780.Contig3_NAU-YH;CL1780.Contig4_NAU-YH;CL1784.Contig1_NAU-YH;CL1798.Contig1_NAU-YH;CL1798.Contig2_NAU-YH;CL1798.Contig3_NAU-YH;CL1811.Contig1_NAU-YH;CL1811.Contig2_NAU-YH;CL1822.Contig1_NAU-YH;CL1822.Contig2_NAU-YH;CL1822.Contig3_NAU-YH;CL1822.Contig4_NAU-YH;CL1822.Contig5_NAU-YH;CL1822.Contig6_NAU-YH;CL1822.Contig7_NAU-YH;CL1822.Contig8_NAU-YH;CL1823.Contig1_NAU-YH;CL1823.Contig2_NAU-YH;CL1823.Contig3_NAU-YH;CL1823.Contig4_NAU-YH;CL1823.Contig5_NAU-YH;CL1835.Contig1_NAU-YH;CL1841.Contig1_NAU-YH;CL1841.Contig2_NAU-YH;CL1841.Contig3_NAU-YH;CL1841.Contig4_NAU-YH;CL1843.Contig1_NAU-YH;CL1843.Contig2_NAU-YH;CL1843.Contig3_NAU-YH;CL1843.Contig4_NAU-YH;CL1843.Contig5_NAU-YH;CL1843.Contig6_NAU-YH;CL1848.Contig1_NAU-YH;CL1848.Contig2_NAU-YH;CL1848.Contig3_NAU-YH;CL1848.Contig4_NAU-YH;CL1853.Contig1_NAU-YH;CL1853.Contig2_NAU-YH;CL1853.Contig3_NAU-YH;CL1853.Contig4_NAU-YH;CL1853.Contig5_NAU-YH;CL1853.Contig6_NAU-YH;CL1856.Contig1_NAU-YH;CL1856.Contig2_NAU-YH;CL1857.Contig1_NAU-YH;CL1857.Contig2_NAU-YH;CL1858.Contig1_NAU-YH;CL1858.Contig2_NAU-YH;CL1858.Contig3_NAU-YH;CL1864.Contig1_NAU-YH;CL1870.Contig1_NAU-YH;CL1870.Contig2_NAU-YH;CL1872.Contig1_NAU-YH;CL1872.Contig2_NAU-YH;CL1880.Contig1_NAU-YH;CL1880.Contig2_NAU-YH;CL1893.Contig1_NAU-YH;CL1893.Contig2_NAU-YH;CL1899.Contig1_NAU-YH;CL1899.Contig2_NAU-YH;CL190.Contig1_NAU-YH;CL190.Contig2_NAU-YH;CL1902.Contig2_NAU-YH;CL1902.Contig4_NAU-YH;CL1902.Contig5_NAU-YH;CL1902.Contig6_NAU-YH;CL1904.Contig1_NAU-YH;CL1910.Contig4_NAU-YH;CL192.Contig1_NAU-YH;CL192.Contig2_NAU-YH;CL192.Contig3_NAU-YH;CL192.Contig5_NAU-YH;CL1920.Contig1_NAU-YH;CL1931.Contig2_NAU-YH;CL1931.Contig3_NAU-YH;CL1931.Contig6_NAU-YH;CL1931.Contig9_NAU-YH;CL1938.Contig2_NAU-YH;CL1939.Contig1_NAU-YH;CL1939.Contig2_NAU-YH;CL1939.Contig3_NAU-YH;CL1949.Contig1_NAU-YH;CL1949.Contig2_NAU-YH;CL1949.Contig3_NAU-YH;CL1949.Contig5_NAU-YH;CL1949.Contig8_NAU-YH;CL1959.Contig1_NAU-YH;CL1974.Contig1_NAU-YH;CL1975.Contig1_NAU-YH;CL1979.Contig1_NAU-YH;CL1979.Contig2_NAU-YH;CL1979.Contig3_NAU-YH;CL1979.Contig4_NAU-YH;CL1979.Contig5_NAU-YH;CL1988.Contig1_NAU-YH;CL1988.Contig2_NAU-YH;CL1992.Contig1_NAU-YH;CL2008.Contig1_NAU-YH;CL2008.Contig2_NAU-YH;CL2008.Contig3_NAU-YH;CL2019.Contig1_NAU-YH;CL2019.Contig3_NAU-YH;CL2022.Contig1_NAU-YH;CL2022.Contig2_NAU-YH;CL2022.Contig3_NAU-YH;CL2022.Contig4_NAU-YH;CL2022.Contig5_NAU-YH;CL2023.Contig1_NAU-YH;CL2023.Contig2_NAU-YH;CL2023.Contig3_NAU-YH;CL2036.Contig1_NAU-YH;CL2036.Contig2_NAU-YH;CL2044.Contig1_NAU-YH;CL2044.Contig2_NAU-YH;CL2044.Contig4_NAU-YH;CL2046.Contig3_NAU-YH;CL2046.Contig4_NAU-YH;CL2051.Contig1_NAU-YH;CL2051.Contig2_NAU-YH;CL2051.Contig5_NAU-YH;CL2051.Contig6_NAU-YH;CL2051.Contig7_NAU-YH;CL2051.Contig8_NAU-YH;CL2061.Contig1_NAU-YH;CL2061.Contig2_NAU-YH;CL2063.Contig1_NAU-YH;CL2066.Contig2_NAU-YH;CL2066.Contig4_NAU-YH;CL207.Contig1_NAU-YH;CL207.Contig2_NAU-YH;CL2073.Contig1_NAU-YH;CL2073.Contig2_NAU-YH;CL2073.Contig3_NAU-YH;CL2073.Contig4_NAU-YH;CL2073.Contig5_NAU-YH;CL208.Contig1_NAU-YH;CL2084.Contig1_NAU-YH;CL2090.Contig1_NAU-YH;CL2090.Contig2_NAU-YH;CL2100.Contig1_NAU-YH;CL2100.Contig2_NAU-YH;CL2100.Contig3_NAU-YH;CL2100.Contig4_NAU-YH;CL2100.Contig5_NAU-YH;CL2112.Contig1_NAU-YH;CL2112.Contig2_NAU-YH;CL2112.Contig3_NAU-YH;CL2119.Contig1_NAU-YH;CL2119.Contig3_NAU-YH;CL2119.Contig4_NAU-YH;CL2122.Contig2_NAU-YH;CL2127.Contig1_NAU-YH;CL2127.Contig2_NAU-YH;CL2128.Contig2_NAU-YH;CL213.Contig1_NAU-YH;CL2138.Contig1_NAU-YH;CL2138.Contig2_NAU-YH;CL2138.Contig3_NAU-YH;CL2138.Contig4_NAU-YH;CL2138.Contig5_NAU-YH;CL2138.Contig6_NAU-YH;CL2138.Contig7_NAU-YH;CL2145.Contig1_NAU-YH;CL2145.Contig2_NAU-YH;CL2145.Contig3_NAU-YH;CL2145.Contig4_NAU-YH;CL2152.Contig1_NAU-YH;CL2152.Contig2_NAU-YH;CL2152.Contig3_NAU-YH;CL2152.Contig4_NAU-YH;CL2152.Contig6_NAU-YH;CL2152.Contig7_NAU-YH;CL2152.Contig8_NAU-YH;CL2152.Contig9_NAU-YH;CL2163.Contig1_NAU-YH;CL217.Contig1_NAU-YH;CL2178.Contig1_NAU-YH;CL2178.Contig2_NAU-YH;CL2178.Contig3_NAU-YH;CL2178.Contig4_NAU-YH;CL2178.Contig5_NAU-YH;CL2178.Contig6_NAU-YH;CL2178.Contig7_NAU-YH;CL2183.Contig1_NAU-YH;CL2183.Contig2_NAU-YH;CL2183.Contig3_NAU-YH;CL2183.Contig5_NAU-YH;CL2187.Contig1_NAU-YH;CL2187.Contig2_NAU-YH;CL2199.Contig1_NAU-YH;CL2199.Contig2_NAU-YH;CL2203.Contig1_NAU-YH;CL2203.Contig2_NAU-YH;CL2229.Contig1_NAU-YH;CL2229.Contig2_NAU-YH;CL2234.Contig1_NAU-YH;CL2234.Contig2_NAU-YH;CL2234.Contig3_NAU-YH;CL2234.Contig4_NAU-YH;CL2234.Contig5_NAU-YH;CL2235.Contig1_NAU-YH;CL2235.Contig2_NAU-YH;CL2247.Contig1_NAU-YH;CL2247.Contig2_NAU-YH;CL2249.Contig1_NAU-YH;CL2254.Contig1_NAU-YH;CL2254.Contig2_NAU-YH;CL2282.Contig1_NAU-YH;CL2282.Contig2_NAU-YH;CL2284.Contig1_NAU-YH;CL2284.Contig2_NAU-YH;CL2284.Contig3_NAU-YH;CL2284.Contig4_NAU-YH;CL2284.Contig5_NAU-YH;CL2289.Contig1_NAU-YH;CL2289.Contig2_NAU-YH;CL2296.Contig1_NAU-YH;CL2296.Contig2_NAU-YH;CL2296.Contig3_NAU-YH;CL2296.Contig4_NAU-YH;CL2310.Contig1_NAU-YH;CL2310.Contig2_NAU-YH;CL2315.Contig1_NAU-YH;CL2331.Contig2_NAU-YH;CL2334.Contig2_NAU-YH;CL2334.Contig4_NAU-YH;CL2334.Contig7_NAU-YH;CL2343.Contig1_NAU-YH;CL2347.Contig1_NAU-YH;CL2347.Contig2_NAU-YH;CL2347.Contig3_NAU-YH;CL2347.Contig4_NAU-YH;CL2347.Contig5_NAU-YH;CL236.Contig1_NAU-YH;CL236.Contig2_NAU-YH;CL2392.Contig1_NAU-YH;CL2392.Contig2_NAU-YH;CL2392.Contig3_NAU-YH;CL2392.Contig4_NAU-YH;CL2398.Contig1_NAU-YH;CL2406.Contig1_NAU-YH;CL2406.Contig2_NAU-YH;CL2406.Contig3_NAU-YH;CL2406.Contig4_NAU-YH;CL2406.Contig5_NAU-YH;CL2408.Contig3_NAU-YH;CL2408.Contig4_NAU-YH;CL2449.Contig3_NAU-YH;CL2453.Contig1_NAU-YH;CL2459.Contig2_NAU-YH;CL2462.Contig1_NAU-YH;CL2462.Contig2_NAU-YH;CL2462.Contig3_NAU-YH;CL2463.Contig2_NAU-YH;CL2470.Contig1_NAU-YH;CL2470.Contig2_NAU-YH;CL2480.Contig1_NAU-YH;CL2480.Contig2_NAU-YH;CL2480.Contig3_NAU-YH;CL2488.Contig1_NAU-YH;CL2488.Contig2_NAU-YH;CL2497.Contig1_NAU-YH;CL2497.Contig2_NAU-YH;CL25.Contig1_NAU-YH;CL25.Contig2_NAU-YH;CL25.Contig3_NAU-YH;CL25.Contig4_NAU-YH;CL25.Contig5_NAU-YH;CL25.Contig6_NAU-YH;CL25.Contig7_NAU-YH;CL2510.Contig1_NAU-YH;CL2510.Contig2_NAU-YH;CL2510.Contig3_NAU-YH;CL2510.Contig4_NAU-YH;CL2510.Contig5_NAU-YH;CL2530.Contig1_NAU-YH;CL2530.Contig2_NAU-YH;CL2530.Contig3_NAU-YH;CL2530.Contig4_NAU-YH;CL2531.Contig1_NAU-YH;CL2537.Contig1_NAU-YH;CL2537.Contig2_NAU-YH;CL2537.Contig3_NAU-YH;CL2546.Contig1_NAU-YH;CL2546.Contig2_NAU-YH;CL2547.Contig1_NAU-YH;CL2547.Contig2_NAU-YH;CL2555.Contig1_NAU-YH;CL2555.Contig2_NAU-YH;CL2566.Contig1_NAU-YH;CL2566.Contig2_NAU-YH;CL2572.Contig1_NAU-YH;CL2576.Contig1_NAU-YH;CL2576.Contig2_NAU-YH;CL2576.Contig3_NAU-YH;CL2583.Contig1_NAU-YH;CL2583.Contig2_NAU-YH;CL2583.Contig3_NAU-YH;CL2583.Contig4_NAU-YH;CL2583.Contig5_NAU-YH;CL2583.Contig6_NAU-YH;CL2591.Contig1_NAU-YH;CL2591.Contig2_NAU-YH;CL2591.Contig3_NAU-YH;CL2591.Contig4_NAU-YH;CL2591.Contig5_NAU-YH;CL2591.Contig6_NAU-YH;CL2607.Contig1_NAU-YH;CL2607.Contig3_NAU-YH;CL2611.Contig2_NAU-YH;CL2611.Contig3_NAU-YH;CL2630.Contig1_NAU-YH;CL2630.Contig2_NAU-YH;CL2637.Contig1_NAU-YH;CL2637.Contig2_NAU-YH;CL2637.Contig3_NAU-YH;CL264.Contig1_NAU-YH;CL264.Contig2_NAU-YH;CL264.Contig3_NAU-YH;CL264.Contig4_NAU-YH;CL2644.Contig1_NAU-YH;CL2657.Contig1_NAU-YH;CL2657.Contig2_NAU-YH;CL2657.Contig3_NAU-YH;CL2662.Contig1_NAU-YH;CL2662.Contig2_NAU-YH;CL2662.Contig3_NAU-YH;CL2666.Contig1_NAU-YH;CL2666.Contig2_NAU-YH;CL2672.Contig1_NAU-YH;CL2672.Contig2_NAU-YH;CL2672.Contig3_NAU-YH;CL2672.Contig4_NAU-YH;CL2673.Contig1_NAU-YH;CL2673.Contig2_NAU-YH;CL2673.Contig3_NAU-YH;CL2673.Contig4_NAU-YH;CL2673.Contig5_NAU-YH;CL2684.Contig1_NAU-YH;CL2684.Contig2_NAU-YH;CL2684.Contig3_NAU-YH;CL2690.Contig1_NAU-YH;CL2690.Contig2_NAU-YH;CL2692.Contig1_NAU-YH;CL2692.Contig2_NAU-YH;CL2695.Contig1_NAU-YH;CL2695.Contig2_NAU-YH;CL270.Contig1_NAU-YH;CL270.Contig2_NAU-YH;CL270.Contig3_NAU-YH;CL2705.Contig1_NAU-YH;CL2705.Contig2_NAU-YH;CL2710.Contig1_NAU-YH;CL2710.Contig2_NAU-YH;CL2718.Contig1_NAU-YH;CL2723.Contig1_NAU-YH;CL2724.Contig2_NAU-YH;CL2732.Contig1_NAU-YH;CL2739.Contig1_NAU-YH;CL2739.Contig2_NAU-YH;CL2745.Contig1_NAU-YH;CL2745.Contig2_NAU-YH;CL2745.Contig3_NAU-YH;CL2749.Contig1_NAU-YH;CL2750.Contig10_NAU-YH;CL2750.Contig1_NAU-YH;CL2750.Contig2_NAU-YH;CL2750.Contig3_NAU-YH;CL2750.Contig4_NAU-YH;CL2750.Contig5_NAU-YH;CL2750.Contig6_NAU-YH;CL2750.Contig8_NAU-YH;CL2750.Contig9_NAU-YH;CL2751.Contig10_NAU-YH;CL2751.Contig11_NAU-YH;CL2751.Contig12_NAU-YH;CL2751.Contig13_NAU-YH;CL2751.Contig14_NAU-YH;CL2751.Contig15_NAU-YH;CL2751.Contig16_NAU-YH;CL2751.Contig17_NAU-YH;CL2751.Contig18_NAU-YH;CL2751.Contig19_NAU-YH;CL2751.Contig1_NAU-YH;CL2751.Contig20_NAU-YH;CL2751.Contig21_NAU-YH;CL2751.Contig22_NAU-YH;CL2751.Contig2_NAU-YH;CL2751.Contig3_NAU-YH;CL2751.Contig4_NAU-YH;CL2751.Contig5_NAU-YH;CL2751.Contig6_NAU-YH;CL2751.Contig7_NAU-YH;CL2751.Contig8_NAU-YH;CL2751.Contig9_NAU-YH;CL2754.Contig1_NAU-YH;CL2754.Contig2_NAU-YH;CL2754.Contig3_NAU-YH;CL2763.Contig1_NAU-YH;CL2763.Contig2_NAU-YH;CL2763.Contig3_NAU-YH;CL2779.Contig1_NAU-YH;CL2779.Contig2_NAU-YH;CL2779.Contig3_NAU-YH;CL2779.Contig4_NAU-YH;CL2779.Contig5_NAU-YH;CL2779.Contig6_NAU-YH;CL2781.Contig1_NAU-YH;CL2781.Contig2_NAU-YH;CL2781.Contig3_NAU-YH;CL2782.Contig1_NAU-YH;CL2782.Contig2_NAU-YH;</t>
    <phoneticPr fontId="2" type="noConversion"/>
  </si>
  <si>
    <t>CL2785.Contig1_NAU-YH;CL2787.Contig1_NAU-YH;CL2787.Contig2_NAU-YH;CL2787.Contig3_NAU-YH;CL2787.Contig4_NAU-YH;CL2789.Contig2_NAU-YH;CL2789.Contig3_NAU-YH;CL2790.Contig1_NAU-YH;CL2792.Contig1_NAU-YH;CL2792.Contig2_NAU-YH;CL2792.Contig3_NAU-YH;CL2793.Contig1_NAU-YH;CL2793.Contig2_NAU-YH;CL2851.Contig1_NAU-YH;CL2851.Contig2_NAU-YH;CL2851.Contig3_NAU-YH;CL2852.Contig1_NAU-YH;CL2852.Contig2_NAU-YH;CL2858.Contig1_NAU-YH;CL2858.Contig2_NAU-YH;CL2858.Contig3_NAU-YH;CL2858.Contig4_NAU-YH;CL2858.Contig5_NAU-YH;CL2865.Contig1_NAU-YH;CL2865.Contig2_NAU-YH;CL2865.Contig3_NAU-YH;CL2865.Contig4_NAU-YH;CL287.Contig1_NAU-YH;CL287.Contig2_NAU-YH;CL2873.Contig1_NAU-YH;CL2877.Contig1_NAU-YH;CL2877.Contig2_NAU-YH;CL2877.Contig3_NAU-YH;CL2877.Contig4_NAU-YH;CL2890.Contig1_NAU-YH;CL2892.Contig1_NAU-YH;CL2904.Contig1_NAU-YH;CL2904.Contig2_NAU-YH;CL2904.Contig3_NAU-YH;CL2904.Contig4_NAU-YH;CL291.Contig1_NAU-YH;CL291.Contig2_NAU-YH;CL2911.Contig1_NAU-YH;CL2911.Contig2_NAU-YH;CL2915.Contig1_NAU-YH;CL2918.Contig1_NAU-YH;CL293.Contig1_NAU-YH;CL293.Contig2_NAU-YH;CL2941.Contig1_NAU-YH;CL2941.Contig3_NAU-YH;CL2941.Contig5_NAU-YH;CL2941.Contig6_NAU-YH;CL2941.Contig7_NAU-YH;CL2943.Contig1_NAU-YH;CL2943.Contig2_NAU-YH;CL2943.Contig3_NAU-YH;CL2948.Contig1_NAU-YH;CL2948.Contig2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50.Contig1_NAU-YH;CL2961.Contig2_NAU-YH;CL2962.Contig1_NAU-YH;CL2967.Contig1_NAU-YH;CL2967.Contig2_NAU-YH;CL2982.Contig1_NAU-YH;CL2982.Contig2_NAU-YH;CL2982.Contig3_NAU-YH;CL2982.Contig4_NAU-YH;CL2982.Contig5_NAU-YH;CL2982.Contig6_NAU-YH;CL2982.Contig7_NAU-YH;CL2982.Contig8_NAU-YH;CL2982.Contig9_NAU-YH;CL2985.Contig1_NAU-YH;CL2985.Contig2_NAU-YH;CL300.Contig1_NAU-YH;CL300.Contig2_NAU-YH;CL3013.Contig1_NAU-YH;CL3013.Contig2_NAU-YH;CL3020.Contig1_NAU-YH;CL3020.Contig2_NAU-YH;CL3033.Contig1_NAU-YH;CL3033.Contig2_NAU-YH;CL3037.Contig1_NAU-YH;CL3037.Contig2_NAU-YH;CL3037.Contig3_NAU-YH;CL3038.Contig1_NAU-YH;CL3038.Contig2_NAU-YH;CL3043.Contig1_NAU-YH;CL3043.Contig2_NAU-YH;CL3043.Contig3_NAU-YH;CL3050.Contig1_NAU-YH;CL3050.Contig2_NAU-YH;CL3052.Contig1_NAU-YH;CL3057.Contig1_NAU-YH;CL3057.Contig2_NAU-YH;CL3070.Contig1_NAU-YH;CL3070.Contig2_NAU-YH;CL3087.Contig1_NAU-YH;CL3089.Contig1_NAU-YH;CL3089.Contig2_NAU-YH;CL3089.Contig3_NAU-YH;CL3089.Contig4_NAU-YH;CL3089.Contig5_NAU-YH;CL3089.Contig6_NAU-YH;CL3089.Contig7_NAU-YH;CL3111.Contig1_NAU-YH;CL3111.Contig2_NAU-YH;CL3115.Contig4_NAU-YH;CL3115.Contig5_NAU-YH;CL3115.Contig6_NAU-YH;CL3125.Contig1_NAU-YH;CL3125.Contig2_NAU-YH;CL3125.Contig3_NAU-YH;CL3125.Contig4_NAU-YH;CL3125.Contig5_NAU-YH;CL3128.Contig1_NAU-YH;CL3128.Contig2_NAU-YH;CL3151.Contig1_NAU-YH;CL316.Contig1_NAU-YH;CL3163.Contig1_NAU-YH;CL3163.Contig2_NAU-YH;CL3163.Contig3_NAU-YH;CL3186.Contig1_NAU-YH;CL3186.Contig2_NAU-YH;CL3203.Contig1_NAU-YH;CL3203.Contig3_NAU-YH;CL3203.Contig4_NAU-YH;CL322.Contig1_NAU-YH;CL322.Contig2_NAU-YH;CL322.Contig3_NAU-YH;CL3220.Contig1_NAU-YH;CL3224.Contig5_NAU-YH;CL3228.Contig1_NAU-YH;CL3228.Contig2_NAU-YH;CL3228.Contig3_NAU-YH;CL3228.Contig4_NAU-YH;CL3240.Contig1_NAU-YH;CL3240.Contig2_NAU-YH;CL3240.Contig3_NAU-YH;CL3240.Contig4_NAU-YH;CL3240.Contig5_NAU-YH;CL3240.Contig6_NAU-YH;CL3241.Contig1_NAU-YH;CL3241.Contig2_NAU-YH;CL3241.Contig3_NAU-YH;CL3244.Contig1_NAU-YH;CL3246.Contig1_NAU-YH;CL3246.Contig2_NAU-YH;CL3264.Contig1_NAU-YH;CL3264.Contig2_NAU-YH;CL3264.Contig3_NAU-YH;CL3270.Contig1_NAU-YH;CL3274.Contig1_NAU-YH;CL3274.Contig2_NAU-YH;CL3295.Contig1_NAU-YH;CL3295.Contig2_NAU-YH;CL33.Contig2_NAU-YH;CL3308.Contig1_NAU-YH;CL3308.Contig2_NAU-YH;CL3308.Contig4_NAU-YH;CL3311.Contig1_NAU-YH;CL3311.Contig2_NAU-YH;CL3325.Contig1_NAU-YH;CL3327.Contig1_NAU-YH;CL3327.Contig2_NAU-YH;CL3332.Contig1_NAU-YH;CL3332.Contig2_NAU-YH;CL3333.Contig4_NAU-YH;CL3338.Contig1_NAU-YH;CL3338.Contig2_NAU-YH;CL3341.Contig1_NAU-YH;CL3345.Contig1_NAU-YH;CL3345.Contig2_NAU-YH;CL3345.Contig3_NAU-YH;CL3345.Contig4_NAU-YH;CL3345.Contig5_NAU-YH;CL3345.Contig6_NAU-YH;CL3345.Contig7_NAU-YH;CL3345.Contig8_NAU-YH;CL3345.Contig9_NAU-YH;CL3346.Contig1_NAU-YH;CL335.Contig1_NAU-YH;CL335.Contig2_NAU-YH;CL3353.Contig1_NAU-YH;CL3353.Contig2_NAU-YH;CL3355.Contig1_NAU-YH;CL3366.Contig1_NAU-YH;CL3371.Contig1_NAU-YH;CL3371.Contig2_NAU-YH;CL3375.Contig1_NAU-YH;CL3385.Contig1_NAU-YH;CL3385.Contig2_NAU-YH;CL3386.Contig1_NAU-YH;CL3386.Contig2_NAU-YH;CL3386.Contig3_NAU-YH;CL3389.Contig1_NAU-YH;CL3389.Contig2_NAU-YH;CL3389.Contig3_NAU-YH;CL3389.Contig4_NAU-YH;CL3389.Contig5_NAU-YH;CL340.Contig1_NAU-YH;CL340.Contig2_NAU-YH;CL340.Contig3_NAU-YH;CL340.Contig4_NAU-YH;CL3410.Contig1_NAU-YH;CL3410.Contig2_NAU-YH;CL3414.Contig1_NAU-YH;CL3414.Contig2_NAU-YH;CL3416.Contig1_NAU-YH;CL3416.Contig2_NAU-YH;CL3417.Contig1_NAU-YH;CL3418.Contig1_NAU-YH;CL3420.Contig1_NAU-YH;CL3420.Contig2_NAU-YH;CL3421.Contig10_NAU-YH;CL3421.Contig11_NAU-YH;CL3421.Contig3_NAU-YH;CL3421.Contig4_NAU-YH;CL3421.Contig6_NAU-YH;CL3421.Contig7_NAU-YH;CL3421.Contig8_NAU-YH;CL3421.Contig9_NAU-YH;CL3445.Contig1_NAU-YH;CL3445.Contig2_NAU-YH;CL3445.Contig3_NAU-YH;CL3445.Contig4_NAU-YH;CL3450.Contig1_NAU-YH;CL3450.Contig2_NAU-YH;CL3450.Contig3_NAU-YH;CL3450.Contig4_NAU-YH;CL3460.Contig1_NAU-YH;CL3460.Contig2_NAU-YH;CL3467.Contig1_NAU-YH;CL3467.Contig2_NAU-YH;CL347.Contig1_NAU-YH;CL347.Contig2_NAU-YH;CL3470.Contig1_NAU-YH;CL3470.Contig2_NAU-YH;CL3470.Contig3_NAU-YH;CL3470.Contig4_NAU-YH;CL3470.Contig5_NAU-YH;CL3477.Contig2_NAU-YH;CL3477.Contig3_NAU-YH;CL3477.Contig4_NAU-YH;CL3508.Contig1_NAU-YH;CL351.Contig4_NAU-YH;CL351.Contig6_NAU-YH;CL3510.Contig1_NAU-YH;CL3510.Contig2_NAU-YH;CL3514.Contig2_NAU-YH;CL3514.Contig4_NAU-YH;CL3515.Contig1_NAU-YH;CL3515.Contig2_NAU-YH;CL3518.Contig1_NAU-YH;CL3518.Contig2_NAU-YH;CL3518.Contig3_NAU-YH;CL3519.Contig1_NAU-YH;CL3519.Contig2_NAU-YH;CL3525.Contig1_NAU-YH;CL3528.Contig1_NAU-YH;CL3528.Contig2_NAU-YH;CL3542.Contig1_NAU-YH;CL3548.Contig1_NAU-YH;CL3548.Contig2_NAU-YH;CL3548.Contig3_NAU-YH;CL3548.Contig4_NAU-YH;CL3564.Contig10_NAU-YH;CL3564.Contig1_NAU-YH;CL3564.Contig8_NAU-YH;CL3564.Contig9_NAU-YH;CL3570.Contig1_NAU-YH;CL3570.Contig2_NAU-YH;CL3570.Contig3_NAU-YH;CL3579.Contig1_NAU-YH;CL3579.Contig2_NAU-YH;CL3579.Contig3_NAU-YH;CL3579.Contig4_NAU-YH;CL3588.Contig1_NAU-YH;CL3588.Contig2_NAU-YH;CL3588.Contig3_NAU-YH;CL3588.Contig4_NAU-YH;CL359.Contig1_NAU-YH;CL359.Contig2_NAU-YH;CL3599.Contig1_NAU-YH;CL3599.Contig2_NAU-YH;CL3600.Contig2_NAU-YH;CL3604.Contig3_NAU-YH;CL3608.Contig1_NAU-YH;CL3608.Contig2_NAU-YH;CL3608.Contig3_NAU-YH;CL363.Contig1_NAU-YH;CL363.Contig2_NAU-YH;CL363.Contig3_NAU-YH;CL363.Contig4_NAU-YH;CL363.Contig5_NAU-YH;CL363.Contig6_NAU-YH;CL363.Contig7_NAU-YH;CL3633.Contig1_NAU-YH;CL3633.Contig2_NAU-YH;CL3633.Contig3_NAU-YH;CL3634.Contig1_NAU-YH;CL3634.Contig2_NAU-YH;CL3639.Contig1_NAU-YH;CL3639.Contig2_NAU-YH;CL364.Contig1_NAU-YH;CL364.Contig2_NAU-YH;CL3665.Contig1_NAU-YH;CL3665.Contig2_NAU-YH;CL3668.Contig1_NAU-YH;CL3670.Contig1_NAU-YH;CL3670.Contig2_NAU-YH;CL3670.Contig3_NAU-YH;CL3670.Contig4_NAU-YH;CL3691.Contig1_NAU-YH;CL3691.Contig2_NAU-YH;CL3691.Contig3_NAU-YH;CL3691.Contig4_NAU-YH;CL3691.Contig5_NAU-YH;CL3691.Contig6_NAU-YH;CL3691.Contig7_NAU-YH;CL3692.Contig1_NAU-YH;CL3692.Contig3_NAU-YH;CL3696.Contig1_NAU-YH;CL37.Contig1_NAU-YH;CL37.Contig2_NAU-YH;CL37.Contig3_NAU-YH;CL37.Contig4_NAU-YH;CL3701.Contig1_NAU-YH;CL3701.Contig2_NAU-YH;CL3701.Contig3_NAU-YH;CL3701.Contig5_NAU-YH;CL3702.Contig1_NAU-YH;CL3706.Contig1_NAU-YH;CL3706.Contig2_NAU-YH;CL3708.Contig1_NAU-YH;CL3708.Contig2_NAU-YH;CL3715.Contig1_NAU-YH;CL3719.Contig2_NAU-YH;CL3719.Contig3_NAU-YH;CL3723.Contig1_NAU-YH;CL3723.Contig2_NAU-YH;CL3723.Contig3_NAU-YH;CL3747.Contig1_NAU-YH;CL3748.Contig1_NAU-YH;CL3748.Contig2_NAU-YH;CL3757.Contig1_NAU-YH;CL3757.Contig2_NAU-YH;CL376.Contig1_NAU-YH;CL376.Contig2_NAU-YH;CL3777.Contig1_NAU-YH;CL3785.Contig1_NAU-YH;CL3785.Contig2_NAU-YH;CL3785.Contig3_NAU-YH;CL3786.Contig1_NAU-YH;CL3786.Contig2_NAU-YH;CL379.Contig1_NAU-YH;CL379.Contig2_NAU-YH;CL379.Contig3_NAU-YH;CL3791.Contig1_NAU-YH;CL3814.Contig1_NAU-YH;CL3814.Contig2_NAU-YH;CL3814.Contig3_NAU-YH;CL3814.Contig4_NAU-YH;CL3823.Contig1_NAU-YH;CL3823.Contig2_NAU-YH;CL3824.Contig1_NAU-YH;CL3824.Contig2_NAU-YH;CL3827.Contig1_NAU-YH;CL3827.Contig3_NAU-YH;CL3829.Contig1_NAU-YH;CL3850.Contig1_NAU-YH;CL3860.Contig1_NAU-YH;CL3860.Contig2_NAU-YH;CL3868.Contig1_NAU-YH;CL3868.Contig2_NAU-YH;CL387.Contig1_NAU-YH;CL387.Contig2_NAU-YH;CL387.Contig3_NAU-YH;CL3873.Contig10_NAU-YH;CL3873.Contig1_NAU-YH;CL3873.Contig2_NAU-YH;CL3873.Contig3_NAU-YH;CL3873.Contig4_NAU-YH;CL3873.Contig5_NAU-YH;CL3873.Contig6_NAU-YH;CL3873.Contig7_NAU-YH;CL3873.Contig8_NAU-YH;CL3873.Contig9_NAU-YH;CL3878.Contig1_NAU-YH;CL3878.Contig2_NAU-YH;CL3880.Contig1_NAU-YH;CL3880.Contig2_NAU-YH;CL3880.Contig3_NAU-YH;CL3880.Contig4_NAU-YH;CL3893.Contig1_NAU-YH;CL3893.Contig2_NAU-YH;CL3905.Contig1_NAU-YH;CL3915.Contig1_NAU-YH;CL3915.Contig2_NAU-YH;CL3915.Contig3_NAU-YH;CL3915.Contig4_NAU-YH;CL3915.Contig5_NAU-YH;CL3915.Contig6_NAU-YH;CL3915.Contig7_NAU-YH;CL3915.Contig8_NAU-YH;CL3919.Contig1_NAU-YH;CL3919.Contig2_NAU-YH;CL3919.Contig3_NAU-YH;CL3932.Contig1_NAU-YH;CL3932.Contig2_NAU-YH;CL3932.Contig3_NAU-YH;CL3932.Contig4_NAU-YH;CL3932.Contig5_NAU-YH;CL3933.Contig1_NAU-YH;CL3933.Contig2_NAU-YH;CL3933.Contig3_NAU-YH;CL394.Contig2_NAU-YH;CL3953.Contig1_NAU-YH;CL3953.Contig2_NAU-YH;CL3953.Contig3_NAU-YH;CL3953.Contig4_NAU-YH;CL3967.Contig1_NAU-YH;CL3967.Contig2_NAU-YH;CL397.Contig1_NAU-YH;CL397.Contig2_NAU-YH;CL397.Contig3_NAU-YH;CL3971.Contig1_NAU-YH;CL3971.Contig2_NAU-YH;CL3971.Contig3_NAU-YH;CL3975.Contig1_NAU-YH;CL3975.Contig2_NAU-YH;CL3975.Contig3_NAU-YH;CL3975.Contig4_NAU-YH;CL3982.Contig1_NAU-YH;CL3982.Contig2_NAU-YH;CL3982.Contig3_NAU-YH;CL3984.Contig1_NAU-YH;CL3990.Contig1_NAU-YH;CL3990.Contig2_NAU-YH;CL3990.Contig3_NAU-YH;CL3990.Contig4_NAU-YH;CL4005.Contig2_NAU-YH;CL4007.Contig1_NAU-YH;CL4007.Contig2_NAU-YH;CL401.Contig1_NAU-YH;CL4011.Contig1_NAU-YH;CL4011.Contig2_NAU-YH;CL4011.Contig3_NAU-YH;CL4015.Contig1_NAU-YH;CL4015.Contig2_NAU-YH;CL4015.Contig3_NAU-YH;CL4026.Contig1_NAU-YH;CL4026.Contig2_NAU-YH;CL4026.Contig3_NAU-YH;CL4053.Contig1_NAU-YH;CL4075.Contig1_NAU-YH;CL4075.Contig2_NAU-YH;CL4090.Contig2_NAU-YH;CL4090.Contig3_NAU-YH;CL4092.Contig1_NAU-YH;CL4097.Contig1_NAU-YH;CL4100.Contig1_NAU-YH;CL4103.Contig1_NAU-YH;CL4103.Contig2_NAU-YH;CL4107.Contig1_NAU-YH;CL4107.Contig2_NAU-YH;CL4124.Contig1_NAU-YH;CL4124.Contig2_NAU-YH;CL4136.Contig1_NAU-YH;CL4136.Contig2_NAU-YH;CL4153.Contig1_NAU-YH;CL4153.Contig2_NAU-YH;CL4153.Contig3_NAU-YH;CL4153.Contig4_NAU-YH;CL4161.Contig1_NAU-YH;CL4171.Contig2_NAU-YH;CL4171.Contig3_NAU-YH;CL4171.Contig4_NAU-YH;CL4181.Contig2_NAU-YH;CL4181.Contig3_NAU-YH;CL4188.Contig1_NAU-YH;CL4188.Contig2_NAU-YH;CL4188.Contig3_NAU-YH;CL4190.Contig1_NAU-YH;CL4191.Contig1_NAU-YH;CL4191.Contig2_NAU-YH;CL4202.Contig1_NAU-YH;CL4206.Contig2_NAU-YH;CL4208.Contig1_NAU-YH;CL4213.Contig1_NAU-YH;CL4213.Contig2_NAU-YH;CL4213.Contig3_NAU-YH;CL4220.Contig1_NAU-YH;CL4221.Contig2_NAU-YH;CL4221.Contig3_NAU-YH;CL4222.Contig1_NAU-YH;CL4226.Contig1_NAU-YH;CL4226.Contig2_NAU-YH;CL4251.Contig1_NAU-YH;CL4251.Contig2_NAU-YH;CL4251.Contig3_NAU-YH;CL4251.Contig4_NAU-YH;CL4251.Contig5_NAU-YH;CL4253.Contig1_NAU-YH;CL4285.Contig1_NAU-YH;CL4286.Contig1_NAU-YH;CL4286.Contig2_NAU-YH;CL429.Contig1_NAU-YH;CL4294.Contig1_NAU-YH;CL4294.Contig2_NAU-YH;CL4297.Contig2_NAU-YH;CL430.Contig1_NAU-YH;CL430.Contig2_NAU-YH;CL430.Contig3_NAU-YH;CL4329.Contig1_NAU-YH;CL4329.Contig2_NAU-YH;CL4336.Contig1_NAU-YH;CL4336.Contig4_NAU-YH;CL4341.Contig1_NAU-YH;CL4341.Contig2_NAU-YH;CL4341.Contig3_NAU-YH;CL4341.Contig4_NAU-YH;CL4341.Contig5_NAU-YH;CL4341.Contig6_NAU-YH;CL4341.Contig7_NAU-YH;CL4341.Contig8_NAU-YH;CL4345.Contig1_NAU-YH;CL435.Contig1_NAU-YH;CL435.Contig2_NAU-YH;CL4353.Contig1_NAU-YH;CL4353.Contig2_NAU-YH;CL4353.Contig3_NAU-YH;CL4353.Contig4_NAU-YH;CL4353.Contig5_NAU-YH;CL4356.Contig1_NAU-YH;CL4357.Contig2_NAU-YH;CL4360.Contig1_NAU-YH;CL4373.Contig2_NAU-YH;CL4383.Contig1_NAU-YH;CL4383.Contig2_NAU-YH;CL4393.Contig1_NAU-YH;CL4400.Contig1_NAU-YH;CL4400.Contig2_NAU-YH;CL4406.Contig1_NAU-YH;CL4406.Contig5_NAU-YH;CL4408.Contig1_NAU-YH;CL4408.Contig2_NAU-YH;CL4418.Contig1_NAU-YH;CL4418.Contig2_NAU-YH;CL4427.Contig1_NAU-YH;CL4427.Contig2_NAU-YH;CL4427.Contig3_NAU-YH;CL4427.Contig4_NAU-YH;CL4432.Contig1_NAU-YH;CL4432.Contig2_NAU-YH;CL4440.Contig1_NAU-YH;CL4440.Contig2_NAU-YH;CL4454.Contig1_NAU-YH;CL4458.Contig1_NAU-YH;CL4458.Contig2_NAU-YH;CL4458.Contig3_NAU-YH;CL4458.Contig4_NAU-YH;CL4458.Contig5_NAU-YH;CL4491.Contig1_NAU-YH;CL4491.Contig2_NAU-YH;CL4521.Contig1_NAU-YH;CL4521.Contig2_NAU-YH;CL4539.Contig1_NAU-YH;CL4539.Contig2_NAU-YH;CL4544.Contig1_NAU-YH;CL4545.Contig1_NAU-YH;CL4545.Contig2_NAU-YH;CL4545.Contig3_NAU-YH;CL4545.Contig4_NAU-YH;CL4545.Contig5_NAU-YH;CL455.Contig1_NAU-YH;CL4550.Contig1_NAU-YH;CL4555.Contig1_NAU-YH;CL4555.Contig2_NAU-YH;CL4567.Contig2_NAU-YH;CL457.Contig1_NAU-YH;CL457.Contig2_NAU-YH;CL4570.Contig1_NAU-YH;CL4570.Contig2_NAU-YH;CL4574.Contig1_NAU-YH;CL458.Contig3_NAU-YH;CL4582.Contig1_NAU-YH;CL4582.Contig2_NAU-YH;CL4582.Contig3_NAU-YH;CL4584.Contig1_NAU-YH;CL4587.Contig1_NAU-YH;CL4587.Contig2_NAU-YH;CL4593.Contig1_NAU-YH;CL4593.Contig2_NAU-YH;CL4594.Contig1_NAU-YH;CL4594.Contig2_NAU-YH;CL4596.Contig1_NAU-YH;CL4596.Contig2_NAU-YH;CL4609.Contig1_NAU-YH;CL4609.Contig2_NAU-YH;CL461.Contig1_NAU-YH;CL461.Contig2_NAU-YH;CL4615.Contig1_NAU-YH;CL4622.Contig1_NAU-YH;CL4622.Contig2_NAU-YH;CL4623.Contig1_NAU-YH;CL4623.Contig2_NAU-YH;CL4627.Contig2_NAU-YH;CL463.Contig1_NAU-YH;CL463.Contig2_NAU-YH;CL4637.Contig2_NAU-YH;CL4637.Contig3_NAU-YH;CL4655.Contig2_NAU-YH;CL4655.Contig3_NAU-YH;CL4667.Contig1_NAU-YH;CL4667.Contig2_NAU-YH;CL4671.Contig1_NAU-YH;CL4671.Contig2_NAU-YH;CL4692.Contig1_NAU-YH;CL4692.Contig2_NAU-YH;CL47.Contig1_NAU-YH;CL4700.Contig1_NAU-YH;CL4700.Contig2_NAU-YH;CL4702.Contig1_NAU-YH;CL4702.Contig2_NAU-YH;CL4702.Contig4_NAU-YH;CL4702.Contig5_NAU-YH;CL4709.Contig1_NAU-YH;CL4723.Contig1_NAU-YH;CL4723.Contig2_NAU-YH;CL4724.Contig1_NAU-YH;CL4737.Contig1_NAU-YH;CL4747.Contig1_NAU-YH;CL4757.Contig1_NAU-YH;CL4758.Contig1_NAU-YH;CL4758.Contig2_NAU-YH;CL4758.Contig3_NAU-YH;CL4768.Contig1_NAU-YH;CL4779.Contig1_NAU-YH;CL4779.Contig2_NAU-YH;CL4779.Contig3_NAU-YH;CL4779.Contig4_NAU-YH;CL4779.Contig5_NAU-YH;CL4779.Contig6_NAU-YH;CL4779.Contig7_NAU-YH;CL4779.Contig8_NAU-YH;CL4784.Contig1_NAU-YH;CL4784.Contig2_NAU-YH;CL4787.Contig2_NAU-YH;CL4787.Contig3_NAU-YH;CL4787.Contig5_NAU-YH;CL4787.Contig6_NAU-YH;CL4787.Contig7_NAU-YH;CL4787.Contig8_NAU-YH;CL4790.Contig1_NAU-YH;CL4796.Contig1_NAU-YH;CL4796.Contig2_NAU-YH;CL4797.Contig1_NAU-YH;CL4797.Contig2_NAU-YH;CL48.Contig1_NAU-YH;CL48.Contig2_NAU-YH;CL48.Contig3_NAU-YH;CL4802.Contig1_NAU-YH;CL4802.Contig2_NAU-YH;CL4802.Contig3_NAU-YH;CL4842.Contig1_NAU-YH;CL4842.Contig2_NAU-YH;CL4855.Contig1_NAU-YH;CL4855.Contig2_NAU-YH;CL4855.Contig3_NAU-YH;CL4858.Contig1_NAU-YH;CL4858.Contig2_NAU-YH;CL4858.Contig3_NAU-YH;CL4872.Contig1_NAU-YH;CL4878.Contig1_NAU-YH;CL488.Contig1_NAU-YH;CL488.Contig2_NAU-YH;CL4882.Contig1_NAU-YH;CL4882.Contig2_NAU-YH;CL4882.Contig3_NAU-YH;CL4882.Contig4_NAU-YH;CL4882.Contig5_NAU-YH;CL489.Contig1_NAU-YH;CL4891.Contig1_NAU-YH;CL4891.Contig2_NAU-YH;CL4891.Contig3_NAU-YH;CL4899.Contig1_NAU-YH;CL4912.Contig1_NAU-YH;CL4912.Contig2_NAU-YH;CL4920.Contig1_NAU-YH;CL4920.Contig2_NAU-YH;CL4920.Contig3_NAU-YH;CL4920.Contig4_NAU-YH;CL4921.Contig1_NAU-YH;CL4921.Contig2_NAU-YH;CL4932.Contig1_NAU-YH;CL4932.Contig3_NAU-YH;CL4932.Contig4_NAU-YH;CL4932.Contig5_NAU-YH;CL4932.Contig6_NAU-YH;CL4934.Contig1_NAU-YH;CL4934.Contig2_NAU-YH;CL4947.Contig1_NAU-YH;CL4947.Contig2_NAU-YH;CL4947.Contig3_NAU-YH;CL4952.Contig1_NAU-YH;CL4952.Contig2_NAU-YH;CL4952.Contig3_NAU-YH;CL4959.Contig1_NAU-YH;CL4959.Contig2_NAU-YH;CL4970.Contig1_NAU-YH;CL4970.Contig2_NAU-YH;CL4973.Contig4_NAU-YH;CL4975.Contig1_NAU-YH;CL4975.Contig2_NAU-YH;CL4975.Contig3_NAU-YH;CL4975.Contig4_NAU-YH;CL4975.Contig5_NAU-YH;CL4975.Contig6_NAU-YH;CL4975.Contig7_NAU-YH;CL4981.Contig1_NAU-YH;CL4983.Contig1_NAU-YH;CL4993.Contig1_NAU-YH;CL4993.Contig2_NAU-YH;CL5003.Contig1_NAU-YH;CL5003.Contig2_NAU-YH;CL5003.Contig3_NAU-YH;CL5016.Contig1_NAU-YH;CL5016.Contig2_NAU-YH;CL5018.Contig1_NAU-YH;CL5018.Contig2_NAU-YH;CL5019.Contig1_NAU-YH;CL5019.Contig2_NAU-YH;CL5039.Contig1_NAU-YH;CL5039.Contig2_NAU-YH;CL5044.Contig1_NAU-YH;CL5047.Contig1_NAU-YH;CL5047.Contig2_NAU-YH;CL5051.Contig1_NAU-YH;CL5051.Contig2_NAU-YH;CL5055.Contig1_NAU-YH;CL5055.Contig2_NAU-YH;CL5055.Contig3_NAU-YH;CL5055.Contig4_NAU-YH;CL5055.Contig5_NAU-YH;CL5055.Contig6_NAU-YH;CL5062.Contig1_NAU-YH;CL5064.Contig1_NAU-YH;CL5075.Contig1_NAU-YH;CL5075.Contig2_NAU-YH;CL5083.Contig1_NAU-YH;CL5087.Contig1_NAU-YH;CL5087.Contig2_NAU-YH;CL5091.Contig1_NAU-YH;CL5100.Contig1_NAU-YH;CL5100.Contig2_NAU-YH;CL5100.Contig3_NAU-YH;CL5106.Contig1_NAU-YH;CL5113.Contig1_NAU-YH;CL5113.Contig2_NAU-YH;CL5113.Contig3_NAU-YH;CL5113.Contig4_NAU-YH;CL5113.Contig5_NAU-YH;CL5127.Contig1_NAU-YH;CL5127.Contig2_NAU-YH;CL5131.Contig1_NAU-YH;CL5131.Contig2_NAU-YH;CL5134.Contig1_NAU-YH;CL5134.Contig2_NAU-YH;CL5134.Contig3_NAU-YH;CL514.Contig1_NAU-YH;CL514.Contig2_NAU-YH;CL5147.Contig1_NAU-YH;CL5147.Contig2_NAU-YH;CL5152.Contig2_NAU-YH;CL5162.Contig1_NAU-YH;CL5177.Contig1_NAU-YH;CL5177.Contig2_NAU-YH;CL5181.Contig1_NAU-YH;CL5185.Contig1_NAU-YH;CL5185.Contig2_NAU-YH;CL5185.Contig3_NAU-YH;CL5185.Contig5_NAU-YH;CL5187.Contig1_NAU-YH;CL5194.Contig1_NAU-YH;CL5223.Contig2_NAU-YH;CL5223.Contig3_NAU-YH;CL5223.Contig4_NAU-YH;CL5223.Contig6_NAU-YH;CL5225.Contig1_NAU-YH;CL5225.Contig2_NAU-YH;CL5225.Contig3_NAU-YH;CL5233.Contig10_NAU-YH;CL5233.Contig1_NAU-YH;CL5233.Contig2_NAU-YH;CL5233.Contig3_NAU-YH;CL5233.Contig4_NAU-YH;CL5233.Contig5_NAU-YH;CL5233.Contig6_NAU-YH;CL5233.Contig7_NAU-YH;CL5233.Contig8_NAU-YH;CL5233.Contig9_NAU-YH;CL5241.Contig1_NAU-YH;CL5241.Contig2_NAU-YH;CL5243.Contig1_NAU-YH;CL5243.Contig3_NAU-YH;CL5243.Contig4_NAU-YH;CL5243.Contig6_NAU-YH;CL5245.Contig1_NAU-YH;CL526.Contig1_NAU-YH;CL526.Contig2_NAU-YH;CL526.Contig3_NAU-YH;CL5264.Contig1_NAU-YH;CL5264.Contig2_NAU-YH;CL5274.Contig1_NAU-YH;CL5274.Contig2_NAU-YH;CL5280.Contig1_NAU-YH;CL5281.Contig1_NAU-YH;CL5291.Contig1_NAU-YH;CL5299.Contig1_NAU-YH;CL5300.Contig1_NAU-YH;CL5300.Contig2_NAU-YH;CL5301.Contig1_NAU-YH;CL5303.Contig1_NAU-YH;CL5307.Contig1_NAU-YH;CL5320.Contig1_NAU-YH;CL5334.Contig1_NAU-YH;CL5344.Contig2_NAU-YH;CL5348.Contig1_NAU-YH;CL5348.Contig2_NAU-YH;CL5349.Contig1_NAU-YH;CL5349.Contig2_NAU-YH;CL5360.Contig1_NAU-YH;CL5360.Contig2_NAU-YH;CL5360.Contig3_NAU-YH;CL5364.Contig1_NAU-YH;CL5371.Contig1_NAU-YH;CL5371.Contig2_NAU-YH;CL5371.Contig3_NAU-YH;CL5372.Contig1_NAU-YH;CL5372.Contig2_NAU-YH;CL5372.Contig3_NAU-YH;CL5378.Contig1_NAU-YH;CL5378.Contig2_NAU-YH;CL5391.Contig1_NAU-YH;CL5391.Contig2_NAU-YH;CL5396.Contig1_NAU-YH;CL5396.Contig2_NAU-YH;CL5397.Contig1_NAU-YH;CL5401.Contig1_NAU-YH;CL5401.Contig2_NAU-YH;CL5401.Contig3_NAU-YH;CL5401.Contig4_NAU-YH;CL5401.Contig5_NAU-YH;CL5414.Contig1_NAU-YH;CL5414.Contig2_NAU-YH;CL5415.Contig1_NAU-YH;CL5415.Contig2_NAU-YH;CL5417.Contig1_NAU-YH;CL5417.Contig2_NAU-YH;CL5422.Contig1_NAU-YH;CL5425.Contig1_NAU-YH;CL5425.Contig2_NAU-YH;CL5440.Contig1_NAU-YH;CL5440.Contig2_NAU-YH;CL5443.Contig1_NAU-YH;CL5443.Contig2_NAU-YH;CL5445.Contig1_NAU-YH;CL5445.Contig2_NAU-YH;CL5445.Contig3_NAU-YH;CL5474.Contig1_NAU-YH;CL5475.Contig1_NAU-YH;CL5475.Contig2_NAU-YH;CL5475.Contig3_NAU-YH;CL5487.Contig1_NAU-YH;CL5492.Contig1_NAU-YH;CL5493.Contig1_NAU-YH;CL550.Contig2_NAU-YH;CL5517.Contig1_NAU-YH;CL5517.Contig2_NAU-YH;CL5517.Contig3_NAU-YH;CL5517.Contig4_NAU-YH;CL5517.Contig5_NAU-YH;CL5517.Contig6_NAU-YH;CL5517.Contig7_NAU-YH;CL5517.Contig8_NAU-YH;CL5520.Contig1_NAU-YH;CL5520.Contig2_NAU-YH;CL5520.Contig3_NAU-YH;CL5520.Contig4_NAU-YH;CL5520.Contig5_NAU-YH;CL5520.Contig6_NAU-YH;CL5546.Contig1_NAU-YH;CL5546.Contig2_NAU-YH;CL5552.Contig1_NAU-YH;CL5552.Contig2_NAU-YH;CL5558.Contig1_NAU-YH;CL5571.Contig1_NAU-YH;CL5574.Contig1_NAU-YH;CL5577.Contig1_NAU-YH;CL5577.Contig2_NAU-YH;CL5577.Contig3_NAU-YH;CL5577.Contig4_NAU-YH;CL5577.Contig5_NAU-YH;CL5592.Contig1_NAU-YH;CL5592.Contig2_NAU-YH;CL5593.Contig1_NAU-YH;CL5597.Contig1_NAU-YH;CL5597.Contig2_NAU-YH;CL5601.Contig1_NAU-YH;CL5601.Contig2_NAU-YH;CL5601.Contig3_NAU-YH;CL5606.Contig1_NAU-YH;CL5617.Contig1_NAU-YH;CL5617.Contig2_NAU-YH;CL566.Contig1_NAU-YH;CL566.Contig2_NAU-YH;CL5664.Contig1_NAU-YH;CL5664.Contig2_NAU-YH;CL5664.Contig3_NAU-YH;CL5664.Contig4_NAU-YH;CL5665.Contig1_NAU-YH;CL5665.Contig2_NAU-YH;CL5670.Contig1_NAU-YH;CL5670.Contig2_NAU-YH;CL5671.Contig1_NAU-YH;CL5671.Contig2_NAU-YH;CL5687.Contig1_NAU-YH;CL5687.Contig2_NAU-YH;CL5696.Contig1_NAU-YH;CL5698.Contig1_NAU-YH;CL5698.Contig2_NAU-YH;CL5708.Contig1_NAU-YH;CL5708.Contig4_NAU-YH;CL5710.Contig1_NAU-YH;CL5710.Contig2_NAU-YH;CL5711.Contig1_NAU-YH;CL5712.Contig1_NAU-YH;CL5712.Contig2_NAU-YH;CL5731.Contig4_NAU-YH;CL5788.Contig1_NAU-YH;CL5788.Contig2_NAU-YH;CL5788.Contig3_NAU-YH;CL5789.Contig1_NAU-YH;CL5789.Contig2_NAU-YH;CL5800.Contig1_NAU-YH;CL5809.Contig1_NAU-YH;CL5811.Contig1_NAU-YH;CL582.Contig1_NAU-YH;CL5839.Contig1_NAU-YH;CL5839.Contig2_NAU-YH;CL5839.Contig3_NAU-YH;CL5839.Contig4_NAU-YH;CL5845.Contig1_NAU-YH;CL5845.Contig2_NAU-YH;CL5845.Contig3_NAU-YH;CL5862.Contig1_NAU-YH;CL5862.Contig2_NAU-YH;CL5862.Contig3_NAU-YH;CL5862.Contig4_NAU-YH;CL5863.Contig1_NAU-YH;CL5867.Contig1_NAU-YH;CL5867.Contig2_NAU-YH;CL5867.Contig3_NAU-YH;CL587.Contig1_NAU-YH;CL587.Contig2_NAU-YH;CL587.Contig3_NAU-YH;CL587.Contig4_NAU-YH;CL587.Contig5_NAU-YH;CL5927.Contig1_NAU-YH;CL5927.Contig2_NAU-YH;CL5935.Contig1_NAU-YH;CL5945.Contig1_NAU-YH;CL5945.Contig2_NAU-YH;CL5945.Contig3_NAU-YH;CL5946.Contig2_NAU-YH;CL5951.Contig1_NAU-YH;CL5951.Contig2_NAU-YH;CL5951.Contig3_NAU-YH;CL5951.Contig4_NAU-YH;CL5953.Contig1_NAU-YH;CL5954.Contig2_NAU-YH;CL5955.Contig1_NAU-YH;CL5955.Contig2_NAU-YH;CL5955.Contig3_NAU-YH;CL5955.Contig4_NAU-YH;CL5955.Contig5_NAU-YH;CL5955.Contig6_NAU-YH;CL5955.Contig7_NAU-YH;CL5957.Contig1_NAU-YH;CL5962.Contig1_NAU-YH;CL5962.Contig2_NAU-YH;CL5962.Contig3_NAU-YH;CL5962.Contig4_NAU-YH;CL597.Contig1_NAU-YH;CL597.Contig3_NAU-YH;CL597.Contig4_NAU-YH;CL5988.Contig1_NAU-YH;CL60.Contig1_NAU-YH;CL60.Contig2_NAU-YH;CL60.Contig3_NAU-YH;CL6005.Contig1_NAU-YH;CL6005.Contig2_NAU-YH;CL601.Contig1_NAU-YH;CL601.Contig2_NAU-YH;CL6011.Contig1_NAU-YH;CL6014.Contig1_NAU-YH;CL6017.Contig1_NAU-YH;CL6039.Contig1_NAU-YH;CL6039.Contig2_NAU-YH;CL605.Contig3_NAU-YH;CL606.Contig2_NAU-YH;CL606.Contig3_NAU-YH;CL6063.Contig1_NAU-YH;CL6063.Contig2_NAU-YH;CL6063.Contig3_NAU-YH;CL6064.Contig1_NAU-YH;CL6064.Contig3_NAU-YH;CL6064.Contig4_NAU-YH;CL6066.Contig1_NAU-YH;CL6067.Contig1_NAU-YH;CL6067.Contig2_NAU-YH;CL6068.Contig1_NAU-YH;CL607.Contig1_NAU-YH;CL607.Contig2_NAU-YH;CL6081.Contig1_NAU-YH;CL6081.Contig2_NAU-YH;CL6081.Contig3_NAU-YH;CL6087.Contig1_NAU-YH;CL6088.Contig1_NAU-YH;CL6088.Contig2_NAU-YH;CL6096.Contig1_NAU-YH;CL6096.Contig2_NAU-YH;CL6104.Contig1_NAU-YH;CL6106.Contig1_NAU-YH;CL6106.Contig2_NAU-YH;CL6116.Contig1_NAU-YH;CL6116.Contig2_NAU-YH;CL6119.Contig2_NAU-YH;CL6123.Contig1_NAU-YH;CL613.Contig1_NAU-YH;CL613.Contig2_NAU-YH;CL6131.Contig1_NAU-YH;CL6131.Contig2_NAU-YH;CL6142.Contig1_NAU-YH;CL6147.Contig1_NAU-YH;CL6147.Contig2_NAU-YH;CL615.Contig2_NAU-YH;CL616.Contig1_NAU-YH;CL6176.Contig1_NAU-YH;CL6177.Contig1_NAU-YH;CL6177.Contig2_NAU-YH;CL6177.Contig3_NAU-YH;CL6179.Contig1_NAU-YH;CL6179.Contig2_NAU-YH;CL6192.Contig1_NAU-YH;CL6192.Contig2_NAU-YH;CL6192.Contig3_NAU-YH;CL6213.Contig1_NAU-YH;CL6213.Contig2_NAU-YH;CL6213.Contig3_NAU-YH;CL6216.Contig1_NAU-YH;CL6216.Contig2_NAU-YH;CL6220.Contig1_NAU-YH;CL6225.Contig1_NAU-YH;CL6225.Contig2_NAU-YH;CL6227.Contig1_NAU-YH;CL6239.Contig1_NAU-YH;CL6239.Contig2_NAU-YH;CL6242.Contig1_NAU-YH;CL6242.Contig2_NAU-YH;CL6245.Contig1_NAU-YH;CL6245.Contig2_NAU-YH;CL6245.Contig3_NAU-YH;CL626.Contig1_NAU-YH;CL6295.Contig1_NAU-YH;CL632.Contig1_NAU-YH;CL632.Contig2_NAU-YH;CL632.Contig3_NAU-YH;CL632.Contig4_NAU-YH;CL6325.Contig1_NAU-YH;CL6325.Contig2_NAU-YH;CL6337.Contig1_NAU-YH;CL6337.Contig2_NAU-YH;CL6337.Contig3_NAU-YH;CL6337.Contig4_NAU-YH;CL634.Contig1_NAU-YH;CL634.Contig2_NAU-YH;CL6348.Contig2_NAU-YH;CL6353.Contig1_NAU-YH;CL6354.Contig1_NAU-YH;CL6374.Contig1_NAU-YH;CL6377.Contig1_NAU-YH;CL6377.Contig2_NAU-YH;CL6379.Contig1_NAU-YH;CL6380.Contig1_NAU-YH;CL6381.Contig1_NAU-YH;CL6381.Contig2_NAU-YH;CL6381.Contig3_NAU-YH;CL6392.Contig1_NAU-YH;CL6395.Contig1_NAU-YH;CL6399.Contig1_NAU-YH;CL6401.Contig1_NAU-YH;CL6420.Contig2_NAU-YH;CL6438.Contig2_NAU-YH;CL6443.Contig1_NAU-YH;CL6443.Contig2_NAU-YH;CL6445.Contig1_NAU-YH;CL6445.Contig2_NAU-YH;CL6445.Contig3_NAU-YH;CL6445.Contig4_NAU-YH;CL6445.Contig5_NAU-YH;CL6449.Contig1_NAU-YH;CL6449.Contig2_NAU-YH;CL6449.Contig3_NAU-YH;CL6453.Contig1_NAU-YH;CL6458.Contig1_NAU-YH;CL6458.Contig2_NAU-YH;CL6459.Contig5_NAU-YH;CL6460.Contig1_NAU-YH;CL6473.Contig5_NAU-YH;CL6473.Contig6_NAU-YH;CL6473.Contig7_NAU-YH;CL6473.Contig8_NAU-YH;CL6478.Contig1_NAU-YH;CL6478.Contig2_NAU-YH;CL6485.Contig1_NAU-YH;CL6493.Contig1_NAU-YH;CL6501.Contig1_NAU-YH;CL6511.Contig1_NAU-YH;CL6517.Contig1_NAU-YH;CL6517.Contig2_NAU-YH;CL6519.Contig1_NAU-YH;CL6523.Contig1_NAU-YH;CL6523.Contig2_NAU-YH;CL6530.Contig1_NAU-YH;CL6530.Contig2_NAU-YH;CL6534.Contig1_NAU-YH;CL6538.Contig1_NAU-YH;CL6549.Contig1_NAU-YH;CL6557.Contig2_NAU-YH;CL6585.Contig3_NAU-YH;CL6593.Contig1_NAU-YH;CL6593.Contig2_NAU-YH;CL6596.Contig1_NAU-YH;CL6596.Contig2_NAU-YH;CL6601.Contig1_NAU-YH;CL6601.Contig2_NAU-YH;CL6601.Contig3_NAU-YH;CL6605.Contig1_NAU-YH;CL662.Contig1_NAU-YH;CL662.Contig2_NAU-YH;CL6621.Contig1_NAU-YH;CL6621.Contig2_NAU-YH;CL6623.Contig1_NAU-YH;CL6623.Contig2_NAU-YH;CL6623.Contig3_NAU-YH;CL6632.Contig1_NAU-YH;CL6632.Contig2_NAU-YH;CL664.Contig10_NAU-YH;CL664.Contig11_NAU-YH;CL664.Contig12_NAU-YH;CL664.Contig1_NAU-YH;CL664.Contig2_NAU-YH;CL664.Contig3_NAU-YH;CL664.Contig4_NAU-YH;CL664.Contig5_NAU-YH;CL664.Contig6_NAU-YH;CL664.Contig7_NAU-YH;CL664.Contig8_NAU-YH;CL664.Contig9_NAU-YH;CL6641.Contig1_NAU-YH;CL6641.Contig2_NAU-YH;CL6646.Contig1_NAU-YH;CL6646.Contig2_NAU-YH;CL6646.Contig3_NAU-YH;CL6650.Contig1_NAU-YH;CL6653.Contig1_NAU-YH;CL6654.Contig1_NAU-YH;CL6657.Contig1_NAU-YH;CL6657.Contig2_NAU-YH;CL6679.Contig1_NAU-YH;CL6681.Contig1_NAU-YH;CL6681.Contig2_NAU-YH;CL6681.Contig3_NAU-YH;CL6681.Contig4_NAU-YH;CL6685.Contig1_NAU-YH;CL6685.Contig2_NAU-YH;CL6686.Contig1_NAU-YH;CL6686.Contig2_NAU-YH;CL6686.Contig3_NAU-YH;CL6688.Contig1_NAU-YH;CL6689.Contig1_NAU-YH;CL6689.Contig2_NAU-YH;CL6700.Contig1_NAU-YH;CL6700.Contig2_NAU-YH;CL6714.Contig1_NAU-YH;CL6714.Contig2_NAU-YH;CL673.Contig1_NAU-YH;CL673.Contig2_NAU-YH;CL6755.Contig1_NAU-YH;CL6755.Contig2_NAU-YH;CL6761.Contig1_NAU-YH;CL6761.Contig2_NAU-YH;CL6761.Contig3_NAU-YH;CL6763.Contig1_NAU-YH;CL6766.Contig1_NAU-YH;CL6766.Contig2_NAU-YH;CL6791.Contig1_NAU-YH;CL6791.Contig2_NAU-YH;CL6791.Contig3_NAU-YH;CL6792.Contig1_NAU-YH;CL6794.Contig1_NAU-YH;CL6794.Contig3_NAU-YH;CL6806.Contig1_NAU-YH;CL681.Contig1_NAU-YH;CL681.Contig3_NAU-YH;CL6818.Contig1_NAU-YH;CL6820.Contig1_NAU-YH;CL6820.Contig2_NAU-YH;CL6826.Contig1_NAU-YH;CL6827.Contig1_NAU-YH;CL6827.Contig2_NAU-YH;CL683.Contig1_NAU-YH;CL6835.Contig2_NAU-YH;CL6837.Contig1_NAU-YH;CL6837.Contig2_NAU-YH;CL6837.Contig3_NAU-YH;CL6837.Contig4_NAU-YH;CL6839.Contig1_NAU-YH;CL6839.Contig2_NAU-YH;CL6853.Contig1_NAU-YH;CL6853.Contig2_NAU-YH;CL6870.Contig1_NAU-YH;CL6870.Contig2_NAU-YH;CL6870.Contig3_NAU-YH;CL6878.Contig1_NAU-YH;CL6880.Contig1_NAU-YH;CL6880.Contig2_NAU-YH;CL6881.Contig1_NAU-YH;CL6883.Contig1_NAU-YH;CL6883.Contig2_NAU-YH;CL6888.Contig1_NAU-YH;CL6888.Contig2_NAU-YH;CL6897.Contig1_NAU-YH;CL6897.Contig2_NAU-YH;CL6901.Contig1_NAU-YH;CL6902.Contig1_NAU-YH;CL6906.Contig1_NAU-YH;CL6920.Contig1_NAU-YH;CL6920.Contig2_NAU-YH;CL6920.Contig3_NAU-YH;CL6920.Contig4_NAU-YH;CL6924.Contig1_NAU-YH;CL6924.Contig3_NAU-YH;CL6952.Contig1_NAU-YH;CL6959.Contig1_NAU-YH;CL6959.Contig2_NAU-YH;CL696.Contig1_NAU-YH;CL696.Contig2_NAU-YH;CL6970.Contig1_NAU-YH;CL6970.Contig2_NAU-YH;CL6970.Contig3_NAU-YH;CL6974.Contig3_NAU-YH;CL6974.Contig8_NAU-YH;CL6975.Contig1_NAU-YH;CL6980.Contig1_NAU-YH;CL6980.Contig3_NAU-YH;CL6983.Contig1_NAU-YH;CL6992.Contig1_NAU-YH;CL6992.Contig2_NAU-YH;CL700.Contig1_NAU-YH;CL700.Contig2_NAU-YH;CL7007.Contig1_NAU-YH;CL7007.Contig2_NAU-YH;CL7008.Contig1_NAU-YH;CL7014.Contig1_NAU-YH;CL7014.Contig2_NAU-YH;CL7038.Contig2_NAU-YH;CL7039.Contig1_NAU-YH;CL7041.Contig1_NAU-YH;CL7041.Contig2_NAU-YH;CL7041.Contig3_NAU-YH;CL7041.Contig4_NAU-YH;CL7051.Contig1_NAU-YH;CL7051.Contig2_NAU-YH;CL7051.Contig3_NAU-YH;CL7051.Contig4_NAU-YH;CL7054.Contig2_NAU-YH;CL7069.Contig1_NAU-YH;CL7069.Contig3_NAU-YH;CL7074.Contig1_NAU-YH;CL7076.Contig1_NAU-YH;CL7076.Contig2_NAU-YH;CL7076.Contig3_NAU-YH;CL7083.Contig1_NAU-YH;CL7084.Contig1_NAU-YH;CL7087.Contig1_NAU-YH;CL7095.Contig1_NAU-YH;CL7095.Contig2_NAU-YH;CL7095.Contig3_NAU-YH;CL7095.Contig4_NAU-YH;CL7096.Contig1_NAU-YH;CL7096.Contig2_NAU-YH;CL7098.Contig1_NAU-YH;CL7098.Contig2_NAU-YH;CL7098.Contig3_NAU-YH;CL7098.Contig4_NAU-YH;CL7098.Contig5_NAU-YH;CL7106.Contig1_NAU-YH;CL7115.Contig1_NAU-YH;CL7117.Contig1_NAU-YH;CL7117.Contig2_NAU-YH;CL7122.Contig1_NAU-YH;CL7122.Contig2_NAU-YH;CL7129.Contig1_NAU-YH;CL7136.Contig1_NAU-YH;CL7136.Contig2_NAU-YH;CL7136.Contig3_NAU-YH;CL7136.Contig4_NAU-YH;CL7136.Contig5_NAU-YH;CL7138.Contig1_NAU-YH;CL7138.Contig2_NAU-YH;CL7138.Contig3_NAU-YH;CL7138.Contig4_NAU-YH;CL7142.Contig1_NAU-YH;CL7142.Contig2_NAU-YH;CL7149.Contig2_NAU-YH;CL715.Contig1_NAU-YH;CL715.Contig2_NAU-YH;CL715.Contig3_NAU-YH;CL7164.Contig1_NAU-YH;CL7164.Contig2_NAU-YH;CL7164.Contig3_NAU-YH;CL718.Contig1_NAU-YH;CL718.Contig2_NAU-YH;CL718.Contig3_NAU-YH;CL718.Contig4_NAU-YH;CL718.Contig5_NAU-YH;CL718.Contig6_NAU-YH;CL7187.Contig1_NAU-YH;CL7187.Contig2_NAU-YH;CL7192.Contig3_NAU-YH;CL7192.Contig7_NAU-YH;CL7192.Contig9_NAU-YH;CL7211.Contig1_NAU-YH;CL7211.Contig2_NAU-YH;CL7217.Contig1_NAU-YH;CL7219.Contig1_NAU-YH;CL7219.Contig2_NAU-YH;CL7222.Contig1_NAU-YH;CL7231.Contig1_NAU-YH;CL7241.Contig1_NAU-YH;CL7241.Contig2_NAU-YH;CL7242.Contig1_NAU-YH;CL7242.Contig2_NAU-YH;CL7288.Contig1_NAU-YH;CL7288.Contig3_NAU-YH;CL7304.Contig1_NAU-YH;CL7316.Contig1_NAU-YH;CL7316.Contig2_NAU-YH;CL7316.Contig3_NAU-YH;CL7316.Contig4_NAU-YH;CL7316.Contig5_NAU-YH;CL7316.Contig6_NAU-YH;CL7316.Contig7_NAU-YH;CL7324.Contig1_NAU-YH;CL7327.Contig1_NAU-YH;CL7327.Contig2_NAU-YH;CL7327.Contig3_NAU-YH;CL7327.Contig4_NAU-YH;CL7331.Contig1_NAU-YH;CL7331.Contig2_NAU-YH;CL7342.Contig1_NAU-YH;CL7342.Contig2_NAU-YH;CL7347.Contig1_NAU-YH;CL7347.Contig2_NAU-YH;CL7350.Contig1_NAU-YH;CL7361.Contig1_NAU-YH;CL737.Contig1_NAU-YH;CL737.Contig2_NAU-YH;CL7374.Contig2_NAU-YH;CL7376.Contig1_NAU-YH;CL7376.Contig2_NAU-YH;CL7380.Contig1_NAU-YH;CL7380.Contig2_NAU-YH;CL7383.Contig1_NAU-YH;CL7383.Contig2_NAU-YH;CL7396.Contig1_NAU-YH;CL7396.Contig2_NAU-YH;CL7404.Contig1_NAU-YH;CL7404.Contig2_NAU-YH;CL7412.Contig2_NAU-YH;CL7423.Contig1_NAU-YH;CL7423.Contig2_NAU-YH;CL7423.Contig3_NAU-YH;CL7423.Contig4_NAU-YH;CL743.Contig1_NAU-YH;CL743.Contig2_NAU-YH;CL743.Contig3_NAU-YH;CL743.Contig4_NAU-YH;CL744.Contig1_NAU-YH;CL744.Contig2_NAU-YH;CL744.Contig3_NAU-YH;CL7444.Contig1_NAU-YH;CL7447.Contig1_NAU-YH;CL7447.Contig2_NAU-YH;CL7457.Contig1_NAU-YH;CL7457.Contig2_NAU-YH;CL7457.Contig3_NAU-YH;CL7457.Contig4_NAU-YH;CL7470.Contig1_NAU-YH;CL7504.Contig1_NAU-YH;CL7504.Contig2_NAU-YH;CL7505.Contig1_NAU-YH;CL7505.Contig2_NAU-YH;CL7505.Contig3_NAU-YH;CL7505.Contig4_NAU-YH;CL7509.Contig1_NAU-YH;CL7509.Contig2_NAU-YH;CL7514.Contig2_NAU-YH;CL7540.Contig1_NAU-YH;CL7545.Contig1_NAU-YH;CL7545.Contig2_NAU-YH;CL7545.Contig3_NAU-YH;CL7558.Contig1_NAU-YH;CL7558.Contig2_NAU-YH;CL7558.Contig3_NAU-YH;CL7566.Contig1_NAU-YH;CL7566.Contig2_NAU-YH;CL7572.Contig1_NAU-YH;CL7572.Contig2_NAU-YH;CL7572.Contig3_NAU-YH;CL7572.Contig4_NAU-YH;CL7572.Contig5_NAU-YH;CL7572.Contig6_NAU-YH;CL7572.Contig7_NAU-YH;CL7572.Contig8_NAU-YH;CL7582.Contig1_NAU-YH;CL7582.Contig2_NAU-YH;CL7587.Contig1_NAU-YH;CL7587.Contig2_NAU-YH;CL7588.Contig1_NAU-YH;CL7588.Contig2_NAU-YH;CL7634.Contig2_NAU-YH;CL7636.Contig2_NAU-YH;CL7645.Contig1_NAU-YH;CL7645.Contig2_NAU-YH;CL7645.Contig3_NAU-YH;CL7645.Contig4_NAU-YH;CL7645.Contig5_NAU-YH;CL7648.Contig1_NAU-YH;CL7648.Contig2_NAU-YH;CL7655.Contig1_NAU-YH;CL7655.Contig2_NAU-YH;CL7655.Contig3_NAU-YH;CL7660.Contig1_NAU-YH;CL7660.Contig2_NAU-YH;CL7660.Contig3_NAU-YH;CL7665.Contig1_NAU-YH;CL7665.Contig2_NAU-YH;CL7665.Contig3_NAU-YH;CL768.Contig1_NAU-YH;CL768.Contig2_NAU-YH;CL7684.Contig1_NAU-YH;CL7684.Contig2_NAU-YH;CL7684.Contig</t>
    <phoneticPr fontId="2" type="noConversion"/>
  </si>
  <si>
    <t>3_NAU-YH;CL7684.Contig4_NAU-YH;CL7690.Contig1_NAU-YH;CL7714.Contig1_NAU-YH;CL7714.Contig2_NAU-YH;CL7714.Contig3_NAU-YH;CL772.Contig10_NAU-YH;CL772.Contig11_NAU-YH;CL772.Contig12_NAU-YH;CL772.Contig13_NAU-YH;CL772.Contig14_NAU-YH;CL772.Contig15_NAU-YH;CL772.Contig16_NAU-YH;CL772.Contig17_NAU-YH;CL772.Contig18_NAU-YH;CL772.Contig19_NAU-YH;CL772.Contig1_NAU-YH;CL772.Contig20_NAU-YH;CL772.Contig2_NAU-YH;CL772.Contig3_NAU-YH;CL772.Contig4_NAU-YH;CL772.Contig5_NAU-YH;CL772.Contig6_NAU-YH;CL772.Contig8_NAU-YH;CL772.Contig9_NAU-YH;CL7723.Contig1_NAU-YH;CL7723.Contig2_NAU-YH;CL7728.Contig1_NAU-YH;CL7728.Contig2_NAU-YH;CL7733.Contig1_NAU-YH;CL7733.Contig2_NAU-YH;CL7748.Contig1_NAU-YH;CL7748.Contig3_NAU-YH;CL7757.Contig1_NAU-YH;CL7757.Contig2_NAU-YH;CL776.Contig1_NAU-YH;CL776.Contig2_NAU-YH;CL776.Contig3_NAU-YH;CL778.Contig6_NAU-YH;CL778.Contig7_NAU-YH;CL778.Contig8_NAU-YH;CL7798.Contig1_NAU-YH;CL781.Contig1_NAU-YH;CL781.Contig2_NAU-YH;CL781.Contig3_NAU-YH;CL781.Contig4_NAU-YH;CL781.Contig5_NAU-YH;CL7814.Contig1_NAU-YH;CL7816.Contig1_NAU-YH;CL7824.Contig1_NAU-YH;CL7824.Contig2_NAU-YH;CL7834.Contig1_NAU-YH;CL7838.Contig2_NAU-YH;CL7857.Contig1_NAU-YH;CL7858.Contig1_NAU-YH;CL7858.Contig2_NAU-YH;CL7863.Contig1_NAU-YH;CL7863.Contig2_NAU-YH;CL7867.Contig1_NAU-YH;CL7869.Contig2_NAU-YH;CL7898.Contig1_NAU-YH;CL7898.Contig2_NAU-YH;CL7900.Contig1_NAU-YH;CL7900.Contig2_NAU-YH;CL791.Contig1_NAU-YH;CL791.Contig3_NAU-YH;CL7912.Contig1_NAU-YH;CL7912.Contig2_NAU-YH;CL7925.Contig1_NAU-YH;CL7925.Contig2_NAU-YH;CL793.Contig1_NAU-YH;CL7932.Contig1_NAU-YH;CL7932.Contig2_NAU-YH;CL7934.Contig1_NAU-YH;CL7934.Contig2_NAU-YH;CL7934.Contig3_NAU-YH;CL7938.Contig1_NAU-YH;CL7943.Contig1_NAU-YH;CL7944.Contig1_NAU-YH;CL7944.Contig2_NAU-YH;CL7951.Contig1_NAU-YH;CL7951.Contig2_NAU-YH;CL7965.Contig1_NAU-YH;CL7965.Contig2_NAU-YH;CL798.Contig1_NAU-YH;CL798.Contig3_NAU-YH;CL7983.Contig1_NAU-YH;CL7983.Contig2_NAU-YH;CL7990.Contig1_NAU-YH;CL7990.Contig2_NAU-YH;CL7992.Contig1_NAU-YH;CL7992.Contig2_NAU-YH;CL8001.Contig1_NAU-YH;CL8012.Contig1_NAU-YH;CL8026.Contig1_NAU-YH;CL8026.Contig2_NAU-YH;CL8039.Contig1_NAU-YH;CL8039.Contig2_NAU-YH;CL8040.Contig1_NAU-YH;CL8040.Contig2_NAU-YH;CL8041.Contig1_NAU-YH;CL8041.Contig2_NAU-YH;CL8041.Contig3_NAU-YH;CL8041.Contig4_NAU-YH;CL8041.Contig5_NAU-YH;CL805.Contig1_NAU-YH;CL805.Contig2_NAU-YH;CL8050.Contig1_NAU-YH;CL8057.Contig1_NAU-YH;CL8059.Contig1_NAU-YH;CL8076.Contig1_NAU-YH;CL8076.Contig2_NAU-YH;CL808.Contig12_NAU-YH;CL808.Contig1_NAU-YH;CL808.Contig4_NAU-YH;CL808.Contig5_NAU-YH;CL808.Contig8_NAU-YH;CL8087.Contig1_NAU-YH;CL8087.Contig2_NAU-YH;CL8096.Contig2_NAU-YH;CL8096.Contig3_NAU-YH;CL8105.Contig1_NAU-YH;CL8105.Contig2_NAU-YH;CL8105.Contig3_NAU-YH;CL8105.Contig4_NAU-YH;CL8109.Contig1_NAU-YH;CL8109.Contig2_NAU-YH;CL8119.Contig1_NAU-YH;CL8119.Contig2_NAU-YH;CL8129.Contig1_NAU-YH;CL8129.Contig2_NAU-YH;CL8129.Contig3_NAU-YH;CL8142.Contig1_NAU-YH;CL8142.Contig2_NAU-YH;CL8142.Contig3_NAU-YH;CL8152.Contig1_NAU-YH;CL8152.Contig2_NAU-YH;CL8181.Contig1_NAU-YH;CL8181.Contig2_NAU-YH;CL8181.Contig3_NAU-YH;CL8195.Contig1_NAU-YH;CL8195.Contig2_NAU-YH;CL8204.Contig1_NAU-YH;CL8204.Contig2_NAU-YH;CL8223.Contig1_NAU-YH;CL8234.Contig1_NAU-YH;CL8234.Contig2_NAU-YH;CL8235.Contig1_NAU-YH;CL8235.Contig2_NAU-YH;CL8240.Contig1_NAU-YH;CL8240.Contig2_NAU-YH;CL8243.Contig1_NAU-YH;CL8243.Contig2_NAU-YH;CL8248.Contig1_NAU-YH;CL8261.Contig1_NAU-YH;CL8261.Contig2_NAU-YH;CL8265.Contig2_NAU-YH;CL8275.Contig1_NAU-YH;CL8276.Contig1_NAU-YH;CL829.Contig1_NAU-YH;CL829.Contig2_NAU-YH;CL829.Contig3_NAU-YH;CL829.Contig4_NAU-YH;CL8299.Contig1_NAU-YH;CL8299.Contig2_NAU-YH;CL8299.Contig3_NAU-YH;CL83.Contig1_NAU-YH;CL83.Contig2_NAU-YH;CL83.Contig3_NAU-YH;CL83.Contig4_NAU-YH;CL83.Contig5_NAU-YH;CL83.Contig6_NAU-YH;CL8306.Contig1_NAU-YH;CL8306.Contig2_NAU-YH;CL8314.Contig1_NAU-YH;CL8319.Contig1_NAU-YH;CL8319.Contig2_NAU-YH;CL832.Contig1_NAU-YH;CL832.Contig2_NAU-YH;CL832.Contig3_NAU-YH;CL8323.Contig2_NAU-YH;CL8325.Contig1_NAU-YH;CL8349.Contig1_NAU-YH;CL8349.Contig2_NAU-YH;CL8349.Contig3_NAU-YH;CL8351.Contig1_NAU-YH;CL8351.Contig2_NAU-YH;CL8365.Contig1_NAU-YH;CL8377.Contig2_NAU-YH;CL8384.Contig1_NAU-YH;CL8384.Contig2_NAU-YH;CL8393.Contig1_NAU-YH;CL8393.Contig2_NAU-YH;CL8393.Contig3_NAU-YH;CL8393.Contig4_NAU-YH;CL8393.Contig5_NAU-YH;CL8413.Contig1_NAU-YH;CL8413.Contig2_NAU-YH;CL8418.Contig1_NAU-YH;CL8418.Contig2_NAU-YH;CL8426.Contig1_NAU-YH;CL8426.Contig2_NAU-YH;CL8436.Contig1_NAU-YH;CL8444.Contig1_NAU-YH;CL8444.Contig2_NAU-YH;CL8451.Contig1_NAU-YH;CL8451.Contig3_NAU-YH;CL8451.Contig4_NAU-YH;CL8451.Contig5_NAU-YH;CL8452.Contig1_NAU-YH;CL8452.Contig2_NAU-YH;CL8452.Contig3_NAU-YH;CL8452.Contig4_NAU-YH;CL8452.Contig5_NAU-YH;CL8471.Contig1_NAU-YH;CL8471.Contig2_NAU-YH;CL848.Contig1_NAU-YH;CL8487.Contig1_NAU-YH;CL8487.Contig2_NAU-YH;CL8487.Contig3_NAU-YH;CL8488.Contig1_NAU-YH;CL8488.Contig2_NAU-YH;CL8488.Contig3_NAU-YH;CL8488.Contig4_NAU-YH;CL8488.Contig5_NAU-YH;CL8499.Contig1_NAU-YH;CL85.Contig1_NAU-YH;CL85.Contig2_NAU-YH;CL8501.Contig1_NAU-YH;CL8501.Contig2_NAU-YH;CL8503.Contig1_NAU-YH;CL8505.Contig1_NAU-YH;CL8505.Contig2_NAU-YH;CL851.Contig1_NAU-YH;CL851.Contig2_NAU-YH;CL8517.Contig1_NAU-YH;CL8517.Contig2_NAU-YH;CL8525.Contig1_NAU-YH;CL8544.Contig1_NAU-YH;CL8544.Contig2_NAU-YH;CL8553.Contig1_NAU-YH;CL856.Contig1_NAU-YH;CL856.Contig4_NAU-YH;CL8573.Contig1_NAU-YH;CL8573.Contig2_NAU-YH;CL8579.Contig1_NAU-YH;CL8579.Contig2_NAU-YH;CL8582.Contig1_NAU-YH;CL8582.Contig2_NAU-YH;CL8582.Contig3_NAU-YH;CL8582.Contig4_NAU-YH;CL8585.Contig1_NAU-YH;CL8585.Contig2_NAU-YH;CL8597.Contig1_NAU-YH;CL8597.Contig2_NAU-YH;CL860.Contig1_NAU-YH;CL860.Contig2_NAU-YH;CL860.Contig3_NAU-YH;CL860.Contig4_NAU-YH;CL860.Contig5_NAU-YH;CL860.Contig6_NAU-YH;CL8600.Contig2_NAU-YH;CL8609.Contig1_NAU-YH;CL8609.Contig2_NAU-YH;CL8611.Contig1_NAU-YH;CL8611.Contig2_NAU-YH;CL8614.Contig1_NAU-YH;CL8623.Contig1_NAU-YH;CL8623.Contig2_NAU-YH;CL8647.Contig1_NAU-YH;CL8655.Contig1_NAU-YH;CL8667.Contig1_NAU-YH;CL8667.Contig2_NAU-YH;CL8686.Contig1_NAU-YH;CL8686.Contig2_NAU-YH;CL8691.Contig1_NAU-YH;CL8691.Contig2_NAU-YH;CL8695.Contig1_NAU-YH;CL8695.Contig2_NAU-YH;CL8695.Contig3_NAU-YH;CL8702.Contig1_NAU-YH;CL8702.Contig2_NAU-YH;CL871.Contig1_NAU-YH;CL871.Contig2_NAU-YH;CL871.Contig3_NAU-YH;CL871.Contig4_NAU-YH;CL8719.Contig1_NAU-YH;CL8719.Contig2_NAU-YH;CL8721.Contig1_NAU-YH;CL8721.Contig2_NAU-YH;CL8729.Contig1_NAU-YH;CL8735.Contig1_NAU-YH;CL8735.Contig2_NAU-YH;CL874.Contig1_NAU-YH;CL874.Contig2_NAU-YH;CL874.Contig3_NAU-YH;CL874.Contig4_NAU-YH;CL874.Contig5_NAU-YH;CL874.Contig6_NAU-YH;CL8749.Contig1_NAU-YH;CL8749.Contig2_NAU-YH;CL8749.Contig3_NAU-YH;CL8764.Contig1_NAU-YH;CL8777.Contig2_NAU-YH;CL878.Contig1_NAU-YH;CL8781.Contig1_NAU-YH;CL8783.Contig1_NAU-YH;CL8783.Contig2_NAU-YH;CL8788.Contig1_NAU-YH;CL8788.Contig2_NAU-YH;CL8790.Contig1_NAU-YH;CL8790.Contig2_NAU-YH;CL8790.Contig3_NAU-YH;CL8790.Contig4_NAU-YH;CL8797.Contig1_NAU-YH;CL8797.Contig2_NAU-YH;CL88.Contig1_NAU-YH;CL88.Contig2_NAU-YH;CL8801.Contig1_NAU-YH;CL8801.Contig2_NAU-YH;CL8801.Contig3_NAU-YH;CL8841.Contig1_NAU-YH;CL8841.Contig2_NAU-YH;CL8841.Contig3_NAU-YH;CL8847.Contig1_NAU-YH;CL8847.Contig2_NAU-YH;CL8847.Contig3_NAU-YH;CL8847.Contig4_NAU-YH;CL8868.Contig1_NAU-YH;CL887.Contig1_NAU-YH;CL887.Contig2_NAU-YH;CL8877.Contig1_NAU-YH;CL8877.Contig2_NAU-YH;CL8877.Contig3_NAU-YH;CL8878.Contig1_NAU-YH;CL8878.Contig2_NAU-YH;CL8878.Contig3_NAU-YH;CL888.Contig1_NAU-YH;CL888.Contig2_NAU-YH;CL8882.Contig1_NAU-YH;CL8918.Contig1_NAU-YH;CL8918.Contig2_NAU-YH;CL8918.Contig3_NAU-YH;CL8921.Contig1_NAU-YH;CL8921.Contig2_NAU-YH;CL894.Contig1_NAU-YH;CL8957.Contig2_NAU-YH;CL896.Contig1_NAU-YH;CL8968.Contig1_NAU-YH;CL8968.Contig2_NAU-YH;CL8975.Contig1_NAU-YH;CL8975.Contig2_NAU-YH;CL8988.Contig1_NAU-YH;CL8988.Contig2_NAU-YH;CL8988.Contig3_NAU-YH;CL900.Contig1_NAU-YH;CL900.Contig2_NAU-YH;CL9001.Contig1_NAU-YH;CL9003.Contig1_NAU-YH;CL9007.Contig1_NAU-YH;CL9007.Contig2_NAU-YH;CL9019.Contig1_NAU-YH;CL9019.Contig2_NAU-YH;CL903.Contig1_NAU-YH;CL903.Contig2_NAU-YH;CL9037.Contig1_NAU-YH;CL9037.Contig2_NAU-YH;CL9041.Contig1_NAU-YH;CL9046.Contig1_NAU-YH;CL9046.Contig2_NAU-YH;CL9058.Contig1_NAU-YH;CL9058.Contig2_NAU-YH;CL9067.Contig1_NAU-YH;CL9073.Contig2_NAU-YH;CL9086.Contig1_NAU-YH;CL9086.Contig2_NAU-YH;CL9086.Contig3_NAU-YH;CL9086.Contig4_NAU-YH;CL9086.Contig5_NAU-YH;CL9086.Contig6_NAU-YH;CL909.Contig1_NAU-YH;CL909.Contig2_NAU-YH;CL9090.Contig1_NAU-YH;CL9090.Contig2_NAU-YH;CL9090.Contig3_NAU-YH;CL9092.Contig1_NAU-YH;CL9092.Contig2_NAU-YH;CL9101.Contig1_NAU-YH;CL9101.Contig2_NAU-YH;CL9101.Contig3_NAU-YH;CL9101.Contig4_NAU-YH;CL9106.Contig1_NAU-YH;CL9106.Contig2_NAU-YH;CL9106.Contig3_NAU-YH;CL9108.Contig1_NAU-YH;CL9108.Contig2_NAU-YH;CL9108.Contig3_NAU-YH;CL9114.Contig1_NAU-YH;CL9123.Contig1_NAU-YH;CL9129.Contig1_NAU-YH;CL9129.Contig2_NAU-YH;CL9139.Contig1_NAU-YH;CL9139.Contig2_NAU-YH;CL9141.Contig1_NAU-YH;CL9143.Contig1_NAU-YH;CL9153.Contig1_NAU-YH;CL9153.Contig2_NAU-YH;CL9193.Contig1_NAU-YH;CL9193.Contig2_NAU-YH;CL9197.Contig1_NAU-YH;CL9197.Contig2_NAU-YH;CL9220.Contig1_NAU-YH;CL9220.Contig2_NAU-YH;CL9223.Contig1_NAU-YH;CL9223.Contig2_NAU-YH;CL9227.Contig1_NAU-YH;CL9231.Contig1_NAU-YH;CL9239.Contig1_NAU-YH;CL9239.Contig2_NAU-YH;CL9239.Contig3_NAU-YH;CL9239.Contig4_NAU-YH;CL9247.Contig1_NAU-YH;CL9247.Contig2_NAU-YH;CL9280.Contig1_NAU-YH;CL9285.Contig1_NAU-YH;CL9285.Contig2_NAU-YH;CL929.Contig2_NAU-YH;CL9290.Contig1_NAU-YH;CL9291.Contig1_NAU-YH;CL9291.Contig2_NAU-YH;CL9291.Contig3_NAU-YH;CL9291.Contig4_NAU-YH;CL9302.Contig1_NAU-YH;CL9308.Contig1_NAU-YH;CL9337.Contig1_NAU-YH;CL9367.Contig1_NAU-YH;CL9367.Contig2_NAU-YH;CL9367.Contig3_NAU-YH;CL9397.Contig1_NAU-YH;CL9397.Contig2_NAU-YH;CL9403.Contig1_NAU-YH;CL9403.Contig2_NAU-YH;CL9408.Contig1_NAU-YH;CL9416.Contig1_NAU-YH;CL9435.Contig1_NAU-YH;CL9435.Contig2_NAU-YH;CL9443.Contig2_NAU-YH;CL9447.Contig1_NAU-YH;CL9450.Contig1_NAU-YH;CL9450.Contig2_NAU-YH;CL9450.Contig3_NAU-YH;CL9450.Contig4_NAU-YH;CL9470.Contig1_NAU-YH;CL9480.Contig1_NAU-YH;CL9480.Contig2_NAU-YH;CL9483.Contig1_NAU-YH;CL9483.Contig2_NAU-YH;CL9483.Contig3_NAU-YH;CL9489.Contig1_NAU-YH;CL9489.Contig2_NAU-YH;CL9489.Contig3_NAU-YH;CL9491.Contig2_NAU-YH;CL9500.Contig2_NAU-YH;CL951.Contig1_NAU-YH;CL951.Contig2_NAU-YH;CL951.Contig3_NAU-YH;CL951.Contig4_NAU-YH;CL9511.Contig1_NAU-YH;CL9511.Contig2_NAU-YH;CL9517.Contig1_NAU-YH;CL9517.Contig2_NAU-YH;CL9517.Contig3_NAU-YH;CL9517.Contig4_NAU-YH;CL952.Contig1_NAU-YH;CL9532.Contig1_NAU-YH;CL9532.Contig2_NAU-YH;CL9544.Contig3_NAU-YH;CL9544.Contig4_NAU-YH;CL9546.Contig1_NAU-YH;CL9548.Contig1_NAU-YH;CL9549.Contig1_NAU-YH;CL9549.Contig2_NAU-YH;CL9550.Contig1_NAU-YH;CL9556.Contig1_NAU-YH;CL9556.Contig2_NAU-YH;CL9556.Contig3_NAU-YH;CL9559.Contig1_NAU-YH;CL9560.Contig1_NAU-YH;CL9560.Contig2_NAU-YH;CL9569.Contig1_NAU-YH;CL9569.Contig2_NAU-YH;CL9569.Contig3_NAU-YH;CL9569.Contig4_NAU-YH;CL9578.Contig1_NAU-YH;CL9578.Contig2_NAU-YH;CL9589.Contig1_NAU-YH;CL9590.Contig1_NAU-YH;CL9590.Contig2_NAU-YH;CL9600.Contig1_NAU-YH;CL9600.Contig2_NAU-YH;CL9600.Contig3_NAU-YH;CL9623.Contig1_NAU-YH;CL9630.Contig1_NAU-YH;CL9630.Contig2_NAU-YH;CL9633.Contig1_NAU-YH;CL9633.Contig2_NAU-YH;CL9642.Contig1_NAU-YH;CL9644.Contig1_NAU-YH;CL9649.Contig1_NAU-YH;CL9658.Contig1_NAU-YH;CL9658.Contig2_NAU-YH;CL967.Contig1_NAU-YH;CL967.Contig2_NAU-YH;CL967.Contig3_NAU-YH;CL967.Contig4_NAU-YH;CL9671.Contig2_NAU-YH;CL9674.Contig1_NAU-YH;CL9686.Contig1_NAU-YH;CL9686.Contig2_NAU-YH;CL9686.Contig3_NAU-YH;CL9688.Contig1_NAU-YH;CL9688.Contig2_NAU-YH;CL9700.Contig1_NAU-YH;CL9700.Contig3_NAU-YH;CL9705.Contig1_NAU-YH;CL9732.Contig1_NAU-YH;CL9732.Contig2_NAU-YH;CL9732.Contig3_NAU-YH;CL9736.Contig1_NAU-YH;CL974.Contig2_NAU-YH;CL9747.Contig1_NAU-YH;CL9747.Contig2_NAU-YH;CL9747.Contig3_NAU-YH;CL9747.Contig4_NAU-YH;CL9762.Contig1_NAU-YH;CL9762.Contig2_NAU-YH;CL9767.Contig1_NAU-YH;CL977.Contig1_NAU-YH;CL977.Contig2_NAU-YH;CL9783.Contig1_NAU-YH;CL9783.Contig2_NAU-YH;CL9804.Contig1_NAU-YH;CL9804.Contig2_NAU-YH;CL9804.Contig3_NAU-YH;CL9804.Contig4_NAU-YH;CL9807.Contig1_NAU-YH;CL9826.Contig1_NAU-YH;CL9826.Contig2_NAU-YH;CL9826.Contig3_NAU-YH;CL9826.Contig4_NAU-YH;CL9848.Contig1_NAU-YH;CL9848.Contig2_NAU-YH;CL9849.Contig1_NAU-YH;CL9870.Contig1_NAU-YH;CL9872.Contig1_NAU-YH;CL9872.Contig2_NAU-YH;CL9878.Contig1_NAU-YH;CL9878.Contig2_NAU-YH;CL9880.Contig1_NAU-YH;CL9880.Contig2_NAU-YH;CL9882.Contig1_NAU-YH;CL9885.Contig1_NAU-YH;CL9885.Contig2_NAU-YH;CL9885.Contig3_NAU-YH;CL989.Contig1_NAU-YH;CL989.Contig3_NAU-YH;CL9901.Contig1_NAU-YH;CL992.Contig1_NAU-YH;CL992.Contig2_NAU-YH;CL992.Contig3_NAU-YH;CL9920.Contig1_NAU-YH;CL9920.Contig2_NAU-YH;CL9933.Contig1_NAU-YH;CL9933.Contig2_NAU-YH;CL994.Contig1_NAU-YH;CL994.Contig2_NAU-YH;CL994.Contig3_NAU-YH;CL995.Contig2_NAU-YH;CL995.Contig4_NAU-YH;CL9951.Contig1_NAU-YH;CL9951.Contig2_NAU-YH;CL9954.Contig1_NAU-YH;CL9962.Contig1_NAU-YH;CL9962.Contig2_NAU-YH;CL9962.Contig3_NAU-YH;CL9962.Contig4_NAU-YH;CL9962.Contig5_NAU-YH;CL9962.Contig6_NAU-YH;CL9962.Contig7_NAU-YH;CL9975.Contig1_NAU-YH;CL9975.Contig2_NAU-YH;CL9996.Contig1_NAU-YH;CL9996.Contig2_NAU-YH;Unigene10039_NAU-YH;Unigene10042_NAU-YH;Unigene10043_NAU-YH;Unigene1005_NAU-YH;Unigene10064_NAU-YH;Unigene10077_NAU-YH;Unigene10089_NAU-YH;Unigene10092_NAU-YH;Unigene10105_NAU-YH;Unigene10115_NAU-YH;Unigene10117_NAU-YH;Unigene1011_NAU-YH;Unigene10128_NAU-YH;Unigene10168_NAU-YH;Unigene10207_NAU-YH;Unigene10236_NAU-YH;Unigene10237_NAU-YH;Unigene10265_NAU-YH;Unigene10266_NAU-YH;Unigene10275_NAU-YH;Unigene10286_NAU-YH;Unigene1028_NAU-YH;Unigene10294_NAU-YH;Unigene10298_NAU-YH;Unigene1029_NAU-YH;Unigene10300_NAU-YH;Unigene10306_NAU-YH;Unigene10334_NAU-YH;Unigene10364_NAU-YH;Unigene10379_NAU-YH;Unigene10381_NAU-YH;Unigene10397_NAU-YH;Unigene10401_NAU-YH;Unigene10432_NAU-YH;Unigene10446_NAU-YH;Unigene10463_NAU-YH;Unigene10467_NAU-YH;Unigene10473_NAU-YH;Unigene10494_NAU-YH;Unigene1050_NAU-YH;Unigene10516_NAU-YH;Unigene10535_NAU-YH;Unigene10537_NAU-YH;Unigene1053_NAU-YH;Unigene10540_NAU-YH;Unigene10552_NAU-YH;Unigene10573_NAU-YH;Unigene10576_NAU-YH;Unigene10577_NAU-YH;Unigene10580_NAU-YH;Unigene10586_NAU-YH;Unigene10587_NAU-YH;Unigene10613_NAU-YH;Unigene10617_NAU-YH;Unigene10629_NAU-YH;Unigene10665_NAU-YH;Unigene10678_NAU-YH;Unigene1069_NAU-YH;Unigene10705_NAU-YH;Unigene10717_NAU-YH;Unigene10740_NAU-YH;Unigene10741_NAU-YH;Unigene10746_NAU-YH;Unigene10769_NAU-YH;Unigene1076_NAU-YH;Unigene10771_NAU-YH;Unigene10787_NAU-YH;Unigene10795_NAU-YH;Unigene107_NAU-YH;Unigene10805_NAU-YH;Unigene10806_NAU-YH;Unigene10810_NAU-YH;Unigene10831_NAU-YH;Unigene10839_NAU-YH;Unigene10847_NAU-YH;Unigene10859_NAU-YH;Unigene10860_NAU-YH;Unigene10861_NAU-YH;Unigene10862_NAU-YH;Unigene10865_NAU-YH;Unigene10891_NAU-YH;Unigene10902_NAU-YH;Unigene10916_NAU-YH;Unigene10920_NAU-YH;Unigene10942_NAU-YH;Unigene10944_NAU-YH;Unigene10945_NAU-YH;Unigene10955_NAU-YH;Unigene10971_NAU-YH;Unigene10975_NAU-YH;Unigene1098_NAU-YH;Unigene10994_NAU-YH;Unigene11005_NAU-YH;Unigene11024_NAU-YH;Unigene11044_NAU-YH;Unigene11045_NAU-YH;Unigene11050_NAU-YH;Unigene11054_NAU-YH;Unigene11056_NAU-YH;Unigene11057_NAU-YH;Unigene11105_NAU-YH;Unigene11152_NAU-YH;Unigene11157_NAU-YH;Unigene11167_NAU-YH;Unigene11210_NAU-YH;Unigene11211_NAU-YH;Unigene1125_NAU-YH;Unigene11303_NAU-YH;Unigene11306_NAU-YH;Unigene1130_NAU-YH;Unigene11321_NAU-YH;Unigene11326_NAU-YH;Unigene1133_NAU-YH;Unigene11346_NAU-YH;Unigene11361_NAU-YH;Unigene11416_NAU-YH;Unigene11424_NAU-YH;Unigene11437_NAU-YH;Unigene11448_NAU-YH;Unigene11449_NAU-YH;Unigene11454_NAU-YH;Unigene11468_NAU-YH;Unigene1147_NAU-YH;Unigene11483_NAU-YH;Unigene11486_NAU-YH;Unigene1148_NAU-YH;Unigene11504_NAU-YH;Unigene11538_NAU-YH;Unigene1153_NAU-YH;Unigene11540_NAU-YH;Unigene1156_NAU-YH;Unigene11594_NAU-YH;Unigene11595_NAU-YH;Unigene11597_NAU-YH;Unigene11607_NAU-YH;Unigene11618_NAU-YH;Unigene11633_NAU-YH;Unigene11634_NAU-YH;Unigene11637_NAU-YH;Unigene11663_NAU-YH;Unigene11664_NAU-YH;Unigene11687_NAU-YH;Unigene11696_NAU-YH;Unigene11697_NAU-YH;Unigene11714_NAU-YH;Unigene1171_NAU-YH;Unigene11724_NAU-YH;Unigene11729_NAU-YH;Unigene11730_NAU-YH;Unigene11754_NAU-YH;Unigene11758_NAU-YH;Unigene11762_NAU-YH;Unigene11768_NAU-YH;Unigene11769_NAU-YH;Unigene11779_NAU-YH;Unigene11780_NAU-YH;Unigene1179_NAU-YH;Unigene11800_NAU-YH;Unigene11809_NAU-YH;Unigene11812_NAU-YH;Unigene11813_NAU-YH;Unigene11814_NAU-YH;Unigene11824_NAU-YH;Unigene11832_NAU-YH;Unigene11833_NAU-YH;Unigene11834_NAU-YH;Unigene11845_NAU-YH;Unigene11868_NAU-YH;Unigene11884_NAU-YH;Unigene11905_NAU-YH;Unigene11906_NAU-YH;Unigene11910_NAU-YH;Unigene11915_NAU-YH;Unigene1192_NAU-YH;Unigene11931_NAU-YH;Unigene11936_NAU-YH;Unigene11939_NAU-YH;Unigene12002_NAU-YH;Unigene12038_NAU-YH;Unigene12039_NAU-YH;Unigene12040_NAU-YH;Unigene12054_NAU-YH;Unigene12092_NAU-YH;Unigene12093_NAU-YH;Unigene12134_NAU-YH;Unigene12135_NAU-YH;Unigene1214_NAU-YH;Unigene12153_NAU-YH;Unigene1215_NAU-YH;Unigene1218_NAU-YH;Unigene12200_NAU-YH;Unigene12201_NAU-YH;Unigene12202_NAU-YH;Unigene12235_NAU-YH;Unigene12236_NAU-YH;Unigene12243_NAU-YH;Unigene12303_NAU-YH;Unigene1230_NAU-YH;Unigene12315_NAU-YH;Unigene12320_NAU-YH;Unigene12352_NAU-YH;Unigene12373_NAU-YH;Unigene12388_NAU-YH;Unigene12389_NAU-YH;Unigene1238_NAU-YH;Unigene12397_NAU-YH;Unigene1239_NAU-YH;Unigene1240_NAU-YH;Unigene12432_NAU-YH;Unigene12433_NAU-YH;Unigene12437_NAU-YH;Unigene12456_NAU-YH;Unigene12469_NAU-YH;Unigene12494_NAU-YH;Unigene12495_NAU-YH;Unigene12496_NAU-YH;Unigene12507_NAU-YH;Unigene12524_NAU-YH;Unigene12547_NAU-YH;Unigene1255_NAU-YH;Unigene12586_NAU-YH;Unigene12587_NAU-YH;Unigene12607_NAU-YH;Unigene12612_NAU-YH;Unigene12635_NAU-YH;Unigene12680_NAU-YH;Unigene12692_NAU-YH;Unigene12697_NAU-YH;Unigene12715_NAU-YH;Unigene12739_NAU-YH;Unigene12743_NAU-YH;Unigene12745_NAU-YH;Unigene12765_NAU-YH;Unigene12787_NAU-YH;Unigene12799_NAU-YH;Unigene12821_NAU-YH;Unigene12822_NAU-YH;Unigene12841_NAU-YH;Unigene12843_NAU-YH;Unigene12848_NAU-YH;Unigene12850_NAU-YH;Unigene12851_NAU-YH;Unigene12856_NAU-YH;Unigene12857_NAU-YH;Unigene12861_NAU-YH;Unigene12864_NAU-YH;Unigene12876_NAU-YH;Unigene1292_NAU-YH;Unigene12941_NAU-YH;Unigene12945_NAU-YH;Unigene12958_NAU-YH;Unigene12964_NAU-YH;Unigene12970_NAU-YH;Unigene12991_NAU-YH;Unigene13004_NAU-YH;Unigene13005_NAU-YH;Unigene13024_NAU-YH;Unigene13031_NAU-YH;Unigene13038_NAU-YH;Unigene13050_NAU-YH;Unigene13051_NAU-YH;Unigene13066_NAU-YH;Unigene13067_NAU-YH;Unigene13070_NAU-YH;Unigene13081_NAU-YH;Unigene13084_NAU-YH;Unigene13098_NAU-YH;Unigene1310_NAU-YH;Unigene13117_NAU-YH;Unigene13118_NAU-YH;Unigene13124_NAU-YH;Unigene13125_NAU-YH;Unigene13131_NAU-YH;Unigene13141_NAU-YH;Unigene13142_NAU-YH;Unigene13175_NAU-YH;Unigene13200_NAU-YH;Unigene13214_NAU-YH;Unigene13215_NAU-YH;Unigene13217_NAU-YH;Unigene13230_NAU-YH;Unigene13231_NAU-YH;Unigene1324_NAU-YH;Unigene13254_NAU-YH;Unigene13256_NAU-YH;Unigene1325_NAU-YH;Unigene13265_NAU-YH;Unigene13266_NAU-YH;Unigene13269_NAU-YH;Unigene13270_NAU-YH;Unigene13275_NAU-YH;Unigene13286_NAU-YH;Unigene13296_NAU-YH;Unigene1329_NAU-YH;Unigene13300_NAU-YH;Unigene13302_NAU-YH;Unigene13316_NAU-YH;Unigene13317_NAU-YH;Unigene1331_NAU-YH;Unigene13322_NAU-YH;Unigene13341_NAU-YH;Unigene13346_NAU-YH;Unigene13366_NAU-YH;Unigene13367_NAU-YH;Unigene13376_NAU-YH;Unigene13383_NAU-YH;Unigene13384_NAU-YH;Unigene13390_NAU-YH;Unigene13397_NAU-YH;Unigene13408_NAU-YH;Unigene13429_NAU-YH;Unigene13447_NAU-YH;Unigene1344_NAU-YH;Unigene13459_NAU-YH;Unigene13460_NAU-YH;Unigene13461_NAU-YH;Unigene13470_NAU-YH;Unigene13478_NAU-YH;Unigene13490_NAU-YH;Unigene13491_NAU-YH;Unigene13499_NAU-YH;Unigene13501_NAU-YH;Unigene13508_NAU-YH;Unigene13526_NAU-YH;Unigene13531_NAU-YH;Unigene13554_NAU-YH;Unigene13572_NAU-YH;Unigene13573_NAU-YH;Unigene13581_NAU-YH;Unigene13584_NAU-YH;Unigene13585_NAU-YH;Unigene1358_NAU-YH;Unigene13593_NAU-YH;Unigene13598_NAU-YH;Unigene13605_NAU-YH;Unigene13616_NAU-YH;Unigene1361_NAU-YH;Unigene13620_NAU-YH;Unigene13622_NAU-YH;Unigene13623_NAU-YH;Unigene13631_NAU-YH;Unigene13645_NAU-YH;Unigene13660_NAU-YH;Unigene13666_NAU-YH;Unigene1367_NAU-YH;Unigene13681_NAU-YH;Unigene13687_NAU-YH;Unigene13691_NAU-YH;Unigene13692_NAU-YH;Unigene13697_NAU-YH;Unigene13710_NAU-YH;Unigene1372_NAU-YH;Unigene13734_NAU-YH;Unigene13739_NAU-YH;Unigene13753_NAU-YH;Unigene13782_NAU-YH;Unigene13791_NAU-YH;Unigene13818_NAU-YH;Unigene13819_NAU-YH;Unigene13821_NAU-YH;Unigene13838_NAU-YH;Unigene1387_NAU-YH;Unigene13891_NAU-YH;Unigene138_NAU-YH;Unigene1390_NAU-YH;Unigene13911_NAU-YH;Unigene13919_NAU-YH;Unigene1391_NAU-YH;Unigene13920_NAU-YH;Unigene13938_NAU-YH;Unigene1393_NAU-YH;Unigene13940_NAU-YH;Unigene13965_NAU-YH;Unigene13978_NAU-YH;Unigene13985_NAU-YH;Unigene13996_NAU-YH;Unigene13999_NAU-YH;Unigene14012_NAU-YH;Unigene14016_NAU-YH;Unigene1401_NAU-YH;Unigene14020_NAU-YH;Unigene14021_NAU-YH;Unigene14027_NAU-YH;Unigene14033_NAU-YH;Unigene14043_NAU-YH;Unigene14056_NAU-YH;Unigene14058_NAU-YH;Unigene1406_NAU-YH;Unigene14082_NAU-YH;Unigene1408_NAU-YH;Unigene14091_NAU-YH;Unigene14097_NAU-YH;Unigene14113_NAU-YH;Unigene14126_NAU-YH;Unigene14127_NAU-YH;Unigene14128_NAU-YH;Unigene14130_NAU-YH;Unigene14135_NAU-YH;Unigene14137_NAU-YH;Unigene14147_NAU-YH;Unigene14153_NAU-YH;Unigene14155_NAU-YH;Unigene14170_NAU-YH;Unigene14171_NAU-YH;Unigene1417_NAU-YH;Unigene1419_NAU-YH;Unigene14222_NAU-YH;Unigene14231_NAU-YH;Unigene14248_NAU-YH;Unigene14249_NAU-YH;Unigene14250_NAU-YH;Unigene14261_NAU-YH;Unigene1426_NAU-YH;Unigene14277_NAU-YH;Unigene14287_NAU-YH;Unigene14294_NAU-YH;Unigene1429_NAU-YH;Unigene14326_NAU-YH;Unigene14330_NAU-YH;Unigene14336_NAU-YH;Unigene14366_NAU-YH;Unigene14417_NAU-YH;Unigene14418_NAU-YH;Unigene14419_NAU-YH;Unigene14444_NAU-YH;Unigene14445_NAU-YH;Unigene14453_NAU-YH;Unigene1449_NAU-YH;Unigene14503_NAU-YH;Unigene14504_NAU-YH;Unigene14514_NAU-YH;Unigene14515_NAU-YH;Unigene14522_NAU-YH;Unigene14523_NAU-YH;Unigene14524_NAU-YH;Unigene14525_NAU-YH;Unigene14536_NAU-YH;Unigene14545_NAU-YH;Unigene14546_NAU-YH;Unigene14547_NAU-YH;Unigene14548_NAU-YH;Unigene14549_NAU-YH;Unigene145_NAU-YH;Unigene14614_NAU-YH;Unigene14623_NAU-YH;Unigene1462_NAU-YH;Unigene14637_NAU-YH;Unigene14650_NAU-YH;Unigene14661_NAU-YH;Unigene1467_NAU-YH;Unigene14694_NAU-YH;Unigene1469_NAU-YH;Unigene14752_NAU-YH;Unigene14758_NAU-YH;Unigene14768_NAU-YH;Unigene1476_NAU-YH;Unigene14789_NAU-YH;Unigene14803_NAU-YH;Unigene14809_NAU-YH;Unigene14825_NAU-YH;Unigene14833_NAU-YH;Unigene14834_NAU-YH;Unigene14835_NAU-YH;Unigene14836_NAU-YH;Unigene14856_NAU-YH;Unigene14872_NAU-YH;Unigene14886_NAU-YH;Unigene1489_NAU-YH;Unigene148_NAU-YH;Unigene14922_NAU-YH;Unigene1492_NAU-YH;Unigene14945_NAU-YH;Unigene14946_NAU-YH;Unigene14964_NAU-YH;Unigene14965_NAU-YH;Unigene14966_NAU-YH;Unigene14985_NAU-YH;Unigene14991_NAU-YH;Unigene14992_NAU-YH;Unigene14993_NAU-YH;Unigene15042_NAU-YH;Unigene15043_NAU-YH;Unigene15088_NAU-YH;Unigene1508_NAU-YH;Unigene15120_NAU-YH;Unigene15125_NAU-YH;Unigene15126_NAU-YH;Unigene15127_NAU-YH;Unigene15143_NAU-YH;Unigene15171_NAU-YH;Unigene15179_NAU-YH;Unigene15219_NAU-YH;Unigene1521_NAU-YH;Unigene15243_NAU-YH;Unigene15248_NAU-YH;Unigene15253_NAU-YH;Unigene15270_NAU-YH;Unigene15285_NAU-YH;Unigene15290_NAU-YH;Unigene15302_NAU-YH;Unigene15304_NAU-YH;Unigene15347_NAU-YH;Unigene15348_NAU-YH;Unigene15365_NAU-YH;Unigene15370_NAU-YH;Unigene15376_NAU-YH;Unigene1538_NAU-YH;Unigene15393_NAU-YH;Unigene15403_NAU-YH;Unigene15432_NAU-YH;Unigene15450_NAU-YH;Unigene15468_NAU-YH;Unigene15479_NAU-YH;Unigene15480_NAU-YH;Unigene15518_NAU-YH;Unigene15541_NAU-YH;Unigene15552_NAU-YH;Unigene15554_NAU-YH;Unigene15558_NAU-YH;Unigene15563_NAU-YH;Unigene15574_NAU-YH;Unigene15596_NAU-YH;Unigene15597_NAU-YH;Unigene1561_NAU-YH;Unigene15636_NAU-YH;Unigene15665_NAU-YH;Unigene15668_NAU-YH;Unigene15670_NAU-YH;Unigene15678_NAU-YH;Unigene15681_NAU-YH;Unigene15700_NAU-YH;Unigene15709_NAU-YH;Unigene15711_NAU-YH;Unigene15715_NAU-YH;Unigene15733_NAU-YH;Unigene15735_NAU-YH;Unigene15763_NAU-YH;Unigene15764_NAU-YH;Unigene15775_NAU-YH;Unigene15779_NAU-YH;Unigene15792_NAU-YH;Unigene15794_NAU-YH;Unigene15796_NAU-YH;Unigene15810_NAU-YH;Unigene15812_NAU-YH;Unigene15816_NAU-YH;Unigene15821_NAU-YH;Unigene15822_NAU-YH;Unigene15835_NAU-YH;Unigene1584_NAU-YH;Unigene15855_NAU-YH;Unigene15856_NAU-YH;Unigene15857_NAU-YH;Unigene15861_NAU-YH;Unigene15877_NAU-YH;Unigene15887_NAU-YH;Unigene15889_NAU-YH;Unigene1588_NAU-YH;Unigene15910_NAU-YH;Unigene15911_NAU-YH;Unigene15921_NAU-YH;Unigene15924_NAU-YH;Unigene15925_NAU-YH;Unigene15935_NAU-YH;Unigene15936_NAU-YH;Unigene1594_NAU-YH;Unigene1595_NAU-YH;Unigene15966_NAU-YH;Unigene15984_NAU-YH;Unigene16013_NAU-YH;Unigene1602_NAU-YH;Unigene16040_NAU-YH;Unigene16060_NAU-YH;Unigene16062_NAU-YH;Unigene16065_NAU-YH;Unigene16097_NAU-YH;Unigene16098_NAU-YH;Unigene16151_NAU-YH;Unigene16154_NAU-YH;Unigene16155_NAU-YH;Unigene16180_NAU-YH;Unigene16185_NAU-YH;Unigene16194_NAU-YH;Unigene16196_NAU-YH;Unigene16197_NAU-YH;Unigene16204_NAU-YH;Unigene16225_NAU-YH;Unigene16259_NAU-YH;Unigene16267_NAU-YH;Unigene16271_NAU-YH;Unigene16272_NAU-YH;Unigene16285_NAU-YH;Unigene1629_NAU-YH;Unigene16304_NAU-YH;Unigene16317_NAU-YH;Unigene16323_NAU-YH;Unigene16325_NAU-YH;Unigene16336_NAU-YH;Unigene1633_NAU-YH;Unigene16360_NAU-YH;Unigene16392_NAU-YH;Unigene16399_NAU-YH;Unigene16410_NAU-YH;Unigene16415_NAU-YH;Unigene16418_NAU-YH;Unigene16427_NAU-YH;Unigene1642_NAU-YH;Unigene1646_NAU-YH;Unigene16502_NAU-YH;Unigene16510_NAU-YH;Unigene16535_NAU-YH;Unigene16544_NAU-YH;Unigene16551_NAU-YH;Unigene16559_NAU-YH;Unigene16567_NAU-YH;Unigene16568_NAU-YH;Unigene16574_NAU-YH;Unigene16577_NAU-YH;Unigene1659_NAU-YH;Unigene16605_NAU-YH;Unigene16611_NAU-YH;Unigene16612_NAU-YH;Unigene16634_NAU-YH;Unigene16642_NAU-YH;Unigene16646_NAU-YH;Unigene16664_NAU-YH;Unigene16667_NAU-YH;Unigene16685_NAU-YH;Unigene16686_NAU-YH;Unigene16692_NAU-YH;Unigene1669_NAU-YH;Unigene16701_NAU-YH;Unigene16702_NAU-YH;Unigene16703_NAU-YH;Unigene16712_NAU-YH;Unigene16747_NAU-YH;Unigene16751_NAU-YH;Unigene16773_NAU-YH;Unigene16774_NAU-YH;Unigene16801_NAU-YH;Unigene16816_NAU-YH;Unigene16817_NAU-YH;Unigene16829_NAU-YH;Unigene16830_NAU-YH;Unigene16831_NAU-YH;Unigene16837_NAU-YH;Unigene16839_NAU-YH;Unigene16845_NAU-YH;Unigene1684_NAU-YH;Unigene16854_NAU-YH;Unigene16875_NAU-YH;Unigene16876_NAU-YH;Unigene16921_NAU-YH;Unigene16922_NAU-YH;Unigene16928_NAU-YH;Unigene16929_NAU-YH;Unigene16930_NAU-YH;Unigene1693_NAU-YH;Unigene16953_NAU-YH;Unigene16966_NAU-YH;Unigene1700_NAU-YH;Unigene17018_NAU-YH;Unigene17022_NAU-YH;Unigene17025_NAU-YH;Unigene17051_NAU-YH;Unigene17075_NAU-YH;Unigene17076_NAU-YH;Unigene17083_NAU-YH;Unigene17090_NAU-YH;Unigene17137_NAU-YH;Unigene17164_NAU-YH;Unigene17170_NAU-YH;Unigene17172_NAU-YH;Unigene17173_NAU-YH;Unigene17182_NAU-YH;Unigene17183_NAU-YH;Unigene1720_NAU-YH;Unigene17228_NAU-YH;Unigene17229_NAU-YH;Unigene17230_NAU-YH;Unigene17231_NAU-YH;Unigene17247_NAU-YH;Unigene17248_NAU-YH;Unigene17256_NAU-YH;Unigene17257_NAU-YH;Unigene17263_NAU-YH;Unigene17274_NAU-YH;Unigene17309_NAU-YH;Unigene17310_NAU-YH;Unigene17320_NAU-YH;Unigene17321_NAU-YH;Unigene17343_NAU-YH;Unigene17355_NAU-YH;Unigene17373_NAU-YH;Unigene17383_NAU-YH;Unigene17392_NAU-YH;Unigene17396_NAU-YH;Unigene17407_NAU-YH;Unigene17411_NAU-YH;Unigene17412_NAU-YH;Unigene17426_NAU-YH;Unigene17435_NAU-YH;Unigene17442_NAU-YH;Unigene17443_NAU-YH;Unigene17466_NAU-YH;Unigene17476_NAU-YH;Unigene17483_NAU-YH;Unigene17484_NAU-YH;Unigene17489_NAU-YH;Unigene1748_NAU-YH;Unigene17490_NAU-YH;Unigene17493_NAU-YH;Unigene1750_NAU-YH;Unigene17524_NAU-YH;Unigene17525_NAU-YH;Unigene17526_NAU-YH;Unigene17527_NAU-YH;Unigene17528_NAU-YH;Unigene17529_NAU-YH;Unigene17530_NAU-YH;Unigene17546_NAU-YH;Unigene17571_NAU-YH;Unigene17572_NAU-YH;Unigene17581_NAU-YH;Unigene17601_NAU-YH;Unigene17603_NAU-YH;Unigene17608_NAU-YH;Unigene17612_NAU-YH;Unigene17613_NAU-YH;Unigene17624_NAU-YH;Unigene17632_NAU-YH;Unigene17661_NAU-YH;Unigene17672_NAU-YH;Unigene17687_NAU-YH;Unigene17722_NAU-YH;Unigene17723_NAU-YH;Unigene17724_NAU-YH;Unigene17736_NAU-YH;Unigene1773_NAU-YH;Unigene1774_NAU-YH;Unigene17762_NAU-YH;Unigene17763_NAU-YH;Unigene17766_NAU-YH;Unigene17782_NAU-YH;Unigene17783_NAU-YH;Unigene17789_NAU-YH;Unigene17797_NAU-YH;Unigene17798_NAU-YH;Unigene17828_NAU-YH;Unigene1784_NAU-YH;Unigene17850_NAU-YH;Unigene17857_NAU-YH;Unigene17936_NAU-YH;Unigene17937_NAU-YH;Unigene17956_NAU-YH;Unigene17957_NAU-YH;Unigene17964_NAU-YH;Unigene17975_NAU-YH;Unigene17976_NAU-YH;Unigene17977_NAU-YH;Unigene17978_NAU-YH;Unigene17980_NAU-YH;Unigene1798_NAU-YH;Unigene17996_NAU-YH;Unigene17997_NAU-YH;Unigene18007_NAU-YH;Unigene18008_NAU-YH;Unigene18009_NAU-YH;Unigene18017_NAU-YH;Unigene18018_NAU-YH;Unigene1801_NAU-YH;Unigene18046_NAU-YH;Unigene18049_NAU-YH;Unigene18051_NAU-YH;Unigene18057_NAU-YH;Unigene18062_NAU-YH;Unigene18082_NAU-YH;Unigene18099_NAU-YH;Unigene1810_NAU-YH;Unigene18110_NAU-YH;Unigene18113_NAU-YH;Unigene18114_NAU-YH;Unigene18130_NAU-YH;Unigene18131_NAU-YH;Unigene18135_NAU-YH;Unigene18145_NAU-YH;Unigene18161_NAU-YH;Unigene18169_NAU-YH;Unigene18170_NAU-YH;Unigene18207_NAU-YH;Unigene18208_NAU-YH;Unigene18221_NAU-YH;Unigene18222_NAU-YH;Unigene18224_NAU-YH;Unigene18225_NAU-YH;Unigene18226_NAU-YH;Unigene18227_NAU-YH;Unigene18228_NAU-YH;Unigene18237_NAU-YH;Unigene18249_NAU-YH;Unigene1824_NAU-YH;Unigene18250_NAU-YH;Unigene18254_NAU-YH;Unigene18255_NAU-YH;Unigene18256_NAU-YH;Unigene18257_NAU-YH;Unigene18268_NAU-YH;Unigene1826_NAU-YH;Unigene18278_NAU-YH;Unigene18279_NAU-YH;Unigene182_NAU-YH;Unigene18314_NAU-YH;Unigene18316_NAU-YH;Unigene1831_NAU-YH;Unigene18323_NAU-YH;Unigene18329_NAU-YH;Unigene18339_NAU-YH;Unigene18347_NAU-YH;Unigene18362_NAU-YH;Unigene18363_NAU-YH;Unigene18370_NAU-YH;Unigene18374_NAU-YH;Unigene18375_NAU-YH;Unigene18380_NAU-YH;Unigene18410_NAU-YH;Unigene18411_NAU-YH;Unigene18419_NAU-YH;Unigene18422_NAU-YH;Unigene18423_NAU-YH;Unigene18439_NAU-YH;Unigene18448_NAU-YH;Unigene18449_NAU-YH;Unigene18464_NAU-YH;Unigene18476_NAU-YH;Unigene18477_NAU-YH;Unigene18493_NAU-YH;Unigene18530_NAU-YH;Unigene18533_NAU-YH;Unigene1853_NAU-YH;Unigene18550_NAU-YH;Unigene18557_NAU-YH;Unigene18558_NAU-YH;Unigene18559_NAU-YH;Unigene1855_NAU-YH;Unigene18566_NAU-YH;Unigene18574_NAU-YH;Unigene18592_NAU-YH;Unigene18596_NAU-YH;Unigene18613_NAU-YH;Unigene18616_NAU-YH;Unigene18640_NAU-YH;Unigene18660_NAU-YH;Unigene18661_NAU-YH;Unigene18664_NAU-YH;Unigene18695_NAU-YH;Unigene18698_NAU-YH;Unigene18699_NAU-YH;Unigene18700_NAU-YH;Unigene18701_NAU-YH;Unigene18712_NAU-YH;Unigene18735_NAU-YH;Unigene18749_NAU-YH;Unigene1875_NAU-YH;Unigene1876_NAU-YH;Unigene18794_NAU-YH;Unigene187_NAU-YH;Unigene18800_NAU-YH;Unigene18808_NAU-YH;Unigene18823_NAU-YH;Unigene18842_NAU-YH;Unigene18843_NAU-YH;Unigene18877_NAU-YH;Unigene18878_NAU-YH;Unigene18916_NAU-YH;Unigene18917_NAU-YH;Unigene18919_NAU-YH;Unigene18920_NAU-YH;Unigene18943_NAU-YH;Unigene18947_NAU-YH;Unigene18948_NAU-YH;Unigene18949_NAU-YH;Unigene18950_NAU-YH;Unigene18951_NAU-YH;Unigene18974_NAU-YH;Unigene18_NAU-YH;Unigene19001_NAU-YH;Unigene19004_NAU-YH;Unigene19012_NAU-YH;Unigene19020_NAU-YH;Unigene19021_NAU-YH;Unigene19034_NAU-YH;Unigene19038_NAU-YH;Unigene19039_NAU-YH;Unigene19047_NAU-YH;Unigene19053_NAU-YH;Unigene19054_NAU-YH;Unigene19084_NAU-YH;Unigene19087_NAU-YH;Unigene19090_NAU-YH;Unigene19091_NAU-YH;Unigene19102_NAU-YH;Unigene19103_NAU-YH;Unigene19120_NAU-YH;Unigene19121_NAU-YH;Unigene19125_NAU-YH;Unigene19129_NAU-YH;Unigene19130_NAU-YH;Unigene19139_NAU-YH;Unigene19146_NAU-YH;Unigene19163_NAU-YH;Unigene19164_NAU-YH;Unigene19187_NAU-YH;Unigene19188_NAU-YH;Unigene1918_NAU-YH;Unigene19196_NAU-YH;Unigene19197_NAU-YH;Unigene19205_NAU-YH;Unigene19219_NAU-YH;Unigene19220_NAU-YH;Unigene19230_NAU-YH;Unigene19238_NAU-YH;Unigene19253_NAU-YH;Unigene19272_NAU-YH;Unigene19276_NAU-YH;Unigene19310_NAU-YH;Unigene19311_NAU-YH;Unigene19314_NAU-YH;Unigene1932_NAU-YH;Unigene19353_NAU-YH;Unigene19367_NAU-YH;Unigene19368_NAU-YH;Unigene19372_NAU-YH;Unigene19373_NAU-YH;Unigene19386_NAU-YH;Unigene19387_NAU-YH;Unigene19398_NAU-YH;Unigene193_NAU-YH;Unigene19400_NAU-YH;Unigene19414_NAU-YH;Unigene19415_NAU-YH;Unigene19426_NAU-YH;Unigene19427_NAU-YH;Unigene19432_NAU-YH;Unigene19433_NAU-YH;Unigene19435_NAU-YH;Unigene19436_NAU-YH;Unigene19444_NAU-YH;Unigene19445_NAU-YH;Unigene19446_NAU-YH;Unigene19447_NAU-YH;Unigene19467_NAU-YH;Unigene19489_NAU-YH;Unigene19509_NAU-YH;Unigene19510_NAU-YH;Unigene19511_NAU-YH;Unigene1952_NAU-YH;Unigene19530_NAU-YH;Unigene19531_NAU-YH;Unigene19576_NAU-YH;Unigene1957_NAU-YH;Unigene19586_NAU-YH;Unigene19594_NAU-YH;Unigene19621_NAU-YH;Unigene19622_NAU-YH;Unigene19624_NAU-YH;Unigene19628_NAU-YH;Unigene19640_NAU-YH;Unigene19662_NAU-YH;Unigene19663_NAU-YH;Unigene19669_NAU-YH;Unigene19671_NAU-YH;Unigene19675_NAU-YH;Unigene19693_NAU-YH;Unigene19694_NAU-YH;Unigene19720_NAU-YH;Unigene19724_NAU-YH;Unigene19728_NAU-YH;Unigene19733_NAU-YH;Unigene19735_NAU-YH;Unigene19739_NAU-YH;Unigene19741_NAU-YH;Unigene19746_NAU-YH;Unigene19747_NAU-YH;Unigene19748_NAU-YH;Unigene19749_NAU-YH;Unigene19766_NAU-YH;Unigene19793_NAU-YH;Unigene19796_NAU-YH;Unigene197_NAU-YH;Unigene19801_NAU-YH;Unigene19821_NAU-YH;Unigene19856_NAU-YH;Unigene19866_NAU-YH;Unigene19868_NAU-YH;Unigene19869_NAU-YH;Unigene1987_NAU-YH;Unigene19881_NAU-YH;Unigene19882_N</t>
  </si>
  <si>
    <t>AU-YH;Unigene19884_NAU-YH;Unigene19885_NAU-YH;Unigene19887_NAU-YH;Unigene19896_NAU-YH;Unigene19897_NAU-YH;Unigene19898_NAU-YH;Unigene19902_NAU-YH;Unigene19903_NAU-YH;Unigene19907_NAU-YH;Unigene19909_NAU-YH;Unigene19914_NAU-YH;Unigene19926_NAU-YH;Unigene19928_NAU-YH;Unigene1993_NAU-YH;Unigene19993_NAU-YH;Unigene19_NAU-YH;Unigene20013_NAU-YH;Unigene20014_NAU-YH;Unigene2001_NAU-YH;Unigene20028_NAU-YH;Unigene2002_NAU-YH;Unigene20059_NAU-YH;Unigene20060_NAU-YH;Unigene2006_NAU-YH;Unigene20070_NAU-YH;Unigene20075_NAU-YH;Unigene20088_NAU-YH;Unigene200_NAU-YH;Unigene20100_NAU-YH;Unigene20101_NAU-YH;Unigene20102_NAU-YH;Unigene20143_NAU-YH;Unigene20176_NAU-YH;Unigene20177_NAU-YH;Unigene20179_NAU-YH;Unigene20214_NAU-YH;Unigene20215_NAU-YH;Unigene20217_NAU-YH;Unigene2021_NAU-YH;Unigene20220_NAU-YH;Unigene20268_NAU-YH;Unigene20271_NAU-YH;Unigene20276_NAU-YH;Unigene20277_NAU-YH;Unigene20291_NAU-YH;Unigene20297_NAU-YH;Unigene20315_NAU-YH;Unigene20332_NAU-YH;Unigene20335_NAU-YH;Unigene2033_NAU-YH;Unigene2035_NAU-YH;Unigene20382_NAU-YH;Unigene20406_NAU-YH;Unigene20413_NAU-YH;Unigene20425_NAU-YH;Unigene20428_NAU-YH;Unigene20443_NAU-YH;Unigene20498_NAU-YH;Unigene20536_NAU-YH;Unigene20537_NAU-YH;Unigene20538_NAU-YH;Unigene20539_NAU-YH;Unigene20572_NAU-YH;Unigene20573_NAU-YH;Unigene2063_NAU-YH;Unigene20640_NAU-YH;Unigene20641_NAU-YH;Unigene2064_NAU-YH;Unigene20651_NAU-YH;Unigene2069_NAU-YH;Unigene2070_NAU-YH;Unigene20719_NAU-YH;Unigene20726_NAU-YH;Unigene20729_NAU-YH;Unigene20734_NAU-YH;Unigene20741_NAU-YH;Unigene20743_NAU-YH;Unigene20744_NAU-YH;Unigene20766_NAU-YH;Unigene20767_NAU-YH;Unigene20770_NAU-YH;Unigene20775_NAU-YH;Unigene20776_NAU-YH;Unigene2077_NAU-YH;Unigene20784_NAU-YH;Unigene20785_NAU-YH;Unigene20786_NAU-YH;Unigene20789_NAU-YH;Unigene20806_NAU-YH;Unigene20832_NAU-YH;Unigene20858_NAU-YH;Unigene20873_NAU-YH;Unigene20874_NAU-YH;Unigene20875_NAU-YH;Unigene20883_NAU-YH;Unigene20890_NAU-YH;Unigene20896_NAU-YH;Unigene20899_NAU-YH;Unigene2089_NAU-YH;Unigene20913_NAU-YH;Unigene20944_NAU-YH;Unigene20970_NAU-YH;Unigene20977_NAU-YH;Unigene20978_NAU-YH;Unigene20979_NAU-YH;Unigene20985_NAU-YH;Unigene20986_NAU-YH;Unigene20994_NAU-YH;Unigene20_NAU-YH;Unigene21029_NAU-YH;Unigene21030_NAU-YH;Unigene21034_NAU-YH;Unigene210_NAU-YH;Unigene21101_NAU-YH;Unigene21125_NAU-YH;Unigene21126_NAU-YH;Unigene21149_NAU-YH;Unigene21150_NAU-YH;Unigene21163_NAU-YH;Unigene21164_NAU-YH;Unigene21169_NAU-YH;Unigene21207_NAU-YH;Unigene21213_NAU-YH;Unigene21214_NAU-YH;Unigene21215_NAU-YH;Unigene21223_NAU-YH;Unigene21241_NAU-YH;Unigene21271_NAU-YH;Unigene21298_NAU-YH;Unigene2130_NAU-YH;Unigene21313_NAU-YH;Unigene21314_NAU-YH;Unigene21354_NAU-YH;Unigene21355_NAU-YH;Unigene21356_NAU-YH;Unigene21359_NAU-YH;Unigene21368_NAU-YH;Unigene2136_NAU-YH;Unigene21378_NAU-YH;Unigene21379_NAU-YH;Unigene21389_NAU-YH;Unigene21399_NAU-YH;Unigene21414_NAU-YH;Unigene21458_NAU-YH;Unigene21480_NAU-YH;Unigene21488_NAU-YH;Unigene214_NAU-YH;Unigene21525_NAU-YH;Unigene21526_NAU-YH;Unigene21527_NAU-YH;Unigene21540_NAU-YH;Unigene21592_NAU-YH;Unigene21593_NAU-YH;Unigene21594_NAU-YH;Unigene21595_NAU-YH;Unigene21618_NAU-YH;Unigene21619_NAU-YH;Unigene2162_NAU-YH;Unigene21658_NAU-YH;Unigene21660_NAU-YH;Unigene21661_NAU-YH;Unigene21662_NAU-YH;Unigene21663_NAU-YH;Unigene21664_NAU-YH;Unigene21665_NAU-YH;Unigene21666_NAU-YH;Unigene21676_NAU-YH;Unigene21692_NAU-YH;Unigene21761_NAU-YH;Unigene2176_NAU-YH;Unigene21779_NAU-YH;Unigene21780_NAU-YH;Unigene21801_NAU-YH;Unigene2181_NAU-YH;Unigene2183_NAU-YH;Unigene21842_NAU-YH;Unigene21846_NAU-YH;Unigene21851_NAU-YH;Unigene21852_NAU-YH;Unigene21853_NAU-YH;Unigene21859_NAU-YH;Unigene21860_NAU-YH;Unigene21863_NAU-YH;Unigene21864_NAU-YH;Unigene21865_NAU-YH;Unigene21870_NAU-YH;Unigene21887_NAU-YH;Unigene21888_NAU-YH;Unigene21892_NAU-YH;Unigene21893_NAU-YH;Unigene21902_NAU-YH;Unigene21903_NAU-YH;Unigene21904_NAU-YH;Unigene21905_NAU-YH;Unigene21908_NAU-YH;Unigene21915_NAU-YH;Unigene21924_NAU-YH;Unigene21948_NAU-YH;Unigene21962_NAU-YH;Unigene21963_NAU-YH;Unigene2197_NAU-YH;Unigene21990_NAU-YH;Unigene21996_NAU-YH;Unigene21_NAU-YH;Unigene22000_NAU-YH;Unigene22013_NAU-YH;Unigene22015_NAU-YH;Unigene2205_NAU-YH;Unigene22073_NAU-YH;Unigene22080_NAU-YH;Unigene22090_NAU-YH;Unigene22092_NAU-YH;Unigene22110_NAU-YH;Unigene22130_NAU-YH;Unigene22131_NAU-YH;Unigene22137_NAU-YH;Unigene22139_NAU-YH;Unigene22140_NAU-YH;Unigene22143_NAU-YH;Unigene22144_NAU-YH;Unigene22169_NAU-YH;Unigene2217_NAU-YH;Unigene22195_NAU-YH;Unigene22219_NAU-YH;Unigene22248_NAU-YH;Unigene22256_NAU-YH;Unigene22257_NAU-YH;Unigene22258_NAU-YH;Unigene22260_NAU-YH;Unigene22261_NAU-YH;Unigene22262_NAU-YH;Unigene22265_NAU-YH;Unigene22266_NAU-YH;Unigene22271_NAU-YH;Unigene22277_NAU-YH;Unigene22289_NAU-YH;Unigene22290_NAU-YH;Unigene2232_NAU-YH;Unigene22351_NAU-YH;Unigene22352_NAU-YH;Unigene2235_NAU-YH;Unigene2236_NAU-YH;Unigene22378_NAU-YH;Unigene22393_NAU-YH;Unigene22394_NAU-YH;Unigene22411_NAU-YH;Unigene22412_NAU-YH;Unigene22434_NAU-YH;Unigene22445_NAU-YH;Unigene22454_NAU-YH;Unigene22466_NAU-YH;Unigene22501_NAU-YH;Unigene22502_NAU-YH;Unigene2251_NAU-YH;Unigene22527_NAU-YH;Unigene22532_NAU-YH;Unigene22538_NAU-YH;Unigene22554_NAU-YH;Unigene22557_NAU-YH;Unigene22560_NAU-YH;Unigene22561_NAU-YH;Unigene22565_NAU-YH;Unigene22568_NAU-YH;Unigene22572_NAU-YH;Unigene22578_NAU-YH;Unigene22579_NAU-YH;Unigene22581_NAU-YH;Unigene22582_NAU-YH;Unigene22587_NAU-YH;Unigene22593_NAU-YH;Unigene22594_NAU-YH;Unigene225_NAU-YH;Unigene22610_NAU-YH;Unigene22617_NAU-YH;Unigene22618_NAU-YH;Unigene22624_NAU-YH;Unigene22628_NAU-YH;Unigene2263_NAU-YH;Unigene22650_NAU-YH;Unigene22655_NAU-YH;Unigene22656_NAU-YH;Unigene22661_NAU-YH;Unigene22673_NAU-YH;Unigene22684_NAU-YH;Unigene22685_NAU-YH;Unigene22686_NAU-YH;Unigene22710_NAU-YH;Unigene22722_NAU-YH;Unigene22728_NAU-YH;Unigene22729_NAU-YH;Unigene22742_NAU-YH;Unigene22743_NAU-YH;Unigene22744_NAU-YH;Unigene22760_NAU-YH;Unigene22764_NAU-YH;Unigene22766_NAU-YH;Unigene22776_NAU-YH;Unigene22778_NAU-YH;Unigene22783_NAU-YH;Unigene22787_NAU-YH;Unigene22788_NAU-YH;Unigene22789_NAU-YH;Unigene22802_NAU-YH;Unigene22830_NAU-YH;Unigene22836_NAU-YH;Unigene22837_NAU-YH;Unigene22849_NAU-YH;Unigene22852_NAU-YH;Unigene22863_NAU-YH;Unigene22864_NAU-YH;Unigene22887_NAU-YH;Unigene22895_NAU-YH;Unigene22899_NAU-YH;Unigene22900_NAU-YH;Unigene22980_NAU-YH;Unigene22991_NAU-YH;Unigene22_NAU-YH;Unigene23010_NAU-YH;Unigene23011_NAU-YH;Unigene23012_NAU-YH;Unigene23045_NAU-YH;Unigene23063_NAU-YH;Unigene23067_NAU-YH;Unigene23077_NAU-YH;Unigene23078_NAU-YH;Unigene23081_NAU-YH;Unigene23106_NAU-YH;Unigene2312_NAU-YH;Unigene23144_NAU-YH;Unigene23145_NAU-YH;Unigene23149_NAU-YH;Unigene23163_NAU-YH;Unigene23186_NAU-YH;Unigene2319_NAU-YH;Unigene2320_NAU-YH;Unigene23216_NAU-YH;Unigene2321_NAU-YH;Unigene23229_NAU-YH;Unigene23239_NAU-YH;Unigene23256_NAU-YH;Unigene23293_NAU-YH;Unigene23294_NAU-YH;Unigene23300_NAU-YH;Unigene23338_NAU-YH;Unigene23354_NAU-YH;Unigene23362_NAU-YH;Unigene2336_NAU-YH;Unigene2337_NAU-YH;Unigene23402_NAU-YH;Unigene23403_NAU-YH;Unigene23416_NAU-YH;Unigene23429_NAU-YH;Unigene23476_NAU-YH;Unigene23477_NAU-YH;Unigene23478_NAU-YH;Unigene23484_NAU-YH;Unigene23499_NAU-YH;Unigene23500_NAU-YH;Unigene23505_NAU-YH;Unigene23509_NAU-YH;Unigene23510_NAU-YH;Unigene23511_NAU-YH;Unigene23516_NAU-YH;Unigene23517_NAU-YH;Unigene23531_NAU-YH;Unigene2353_NAU-YH;Unigene2354_NAU-YH;Unigene2355_NAU-YH;Unigene23561_NAU-YH;Unigene23580_NAU-YH;Unigene23592_NAU-YH;Unigene23602_NAU-YH;Unigene23603_NAU-YH;Unigene2360_NAU-YH;Unigene23615_NAU-YH;Unigene23623_NAU-YH;Unigene2362_NAU-YH;Unigene23632_NAU-YH;Unigene23672_NAU-YH;Unigene23673_NAU-YH;Unigene23674_NAU-YH;Unigene23675_NAU-YH;Unigene23676_NAU-YH;Unigene23677_NAU-YH;Unigene23681_NAU-YH;Unigene23689_NAU-YH;Unigene23694_NAU-YH;Unigene23707_NAU-YH;Unigene2370_NAU-YH;Unigene2372_NAU-YH;Unigene23748_NAU-YH;Unigene23752_NAU-YH;Unigene23753_NAU-YH;Unigene23754_NAU-YH;Unigene23755_NAU-YH;Unigene23765_NAU-YH;Unigene23766_NAU-YH;Unigene23768_NAU-YH;Unigene23789_NAU-YH;Unigene23790_NAU-YH;Unigene23791_NAU-YH;Unigene23792_NAU-YH;Unigene23793_NAU-YH;Unigene23798_NAU-YH;Unigene23800_NAU-YH;Unigene23801_NAU-YH;Unigene23805_NAU-YH;Unigene23806_NAU-YH;Unigene23830_NAU-YH;Unigene23835_NAU-YH;Unigene23837_NAU-YH;Unigene23840_NAU-YH;Unigene23842_NAU-YH;Unigene23881_NAU-YH;Unigene23891_NAU-YH;Unigene23892_NAU-YH;Unigene23893_NAU-YH;Unigene23897_NAU-YH;Unigene23906_NAU-YH;Unigene2394_NAU-YH;Unigene23966_NAU-YH;Unigene23967_NAU-YH;Unigene23968_NAU-YH;Unigene23969_NAU-YH;Unigene23970_NAU-YH;Unigene23977_NAU-YH;Unigene23978_NAU-YH;Unigene23980_NAU-YH;Unigene2399_NAU-YH;Unigene24003_NAU-YH;Unigene2402_NAU-YH;Unigene2403_NAU-YH;Unigene24061_NAU-YH;Unigene24102_NAU-YH;Unigene24104_NAU-YH;Unigene24105_NAU-YH;Unigene24111_NAU-YH;Unigene24113_NAU-YH;Unigene2414_NAU-YH;Unigene24168_NAU-YH;Unigene24178_NAU-YH;Unigene24179_NAU-YH;Unigene24194_NAU-YH;Unigene24197_NAU-YH;Unigene24225_NAU-YH;Unigene24227_NAU-YH;Unigene24229_NAU-YH;Unigene24230_NAU-YH;Unigene24235_NAU-YH;Unigene24245_NAU-YH;Unigene24247_NAU-YH;Unigene24254_NAU-YH;Unigene24258_NAU-YH;Unigene24267_NAU-YH;Unigene24304_NAU-YH;Unigene24316_NAU-YH;Unigene24318_NAU-YH;Unigene24319_NAU-YH;Unigene24321_NAU-YH;Unigene24322_NAU-YH;Unigene24332_NAU-YH;Unigene24336_NAU-YH;Unigene24346_NAU-YH;Unigene24368_NAU-YH;Unigene24369_NAU-YH;Unigene24370_NAU-YH;Unigene24411_NAU-YH;Unigene24428_NAU-YH;Unigene24469_NAU-YH;Unigene24478_NAU-YH;Unigene24479_NAU-YH;Unigene24480_NAU-YH;Unigene24485_NAU-YH;Unigene24486_NAU-YH;Unigene24487_NAU-YH;Unigene24488_NAU-YH;Unigene24490_NAU-YH;Unigene24491_NAU-YH;Unigene24492_NAU-YH;Unigene24496_NAU-YH;Unigene24503_NAU-YH;Unigene24504_NAU-YH;Unigene24542_NAU-YH;Unigene24547_NAU-YH;Unigene24568_NAU-YH;Unigene24580_NAU-YH;Unigene24592_NAU-YH;Unigene24593_NAU-YH;Unigene24601_NAU-YH;Unigene24621_NAU-YH;Unigene24622_NAU-YH;Unigene24672_NAU-YH;Unigene24681_NAU-YH;Unigene24682_NAU-YH;Unigene24683_NAU-YH;Unigene24691_NAU-YH;Unigene24692_NAU-YH;Unigene2471_NAU-YH;Unigene24728_NAU-YH;Unigene24729_NAU-YH;Unigene24730_NAU-YH;Unigene24731_NAU-YH;Unigene24732_NAU-YH;Unigene24737_NAU-YH;Unigene24740_NAU-YH;Unigene24781_NAU-YH;Unigene24783_NAU-YH;Unigene24803_NAU-YH;Unigene24804_NAU-YH;Unigene24805_NAU-YH;Unigene24806_NAU-YH;Unigene24809_NAU-YH;Unigene24810_NAU-YH;Unigene24814_NAU-YH;Unigene24856_NAU-YH;Unigene24906_NAU-YH;Unigene24913_NAU-YH;Unigene24915_NAU-YH;Unigene24921_NAU-YH;Unigene24929_NAU-YH;Unigene24931_NAU-YH;Unigene24937_NAU-YH;Unigene24938_NAU-YH;Unigene24939_NAU-YH;Unigene24944_NAU-YH;Unigene24954_NAU-YH;Unigene24968_NAU-YH;Unigene24985_NAU-YH;Unigene24986_NAU-YH;Unigene24987_NAU-YH;Unigene24988_NAU-YH;Unigene25003_NAU-YH;Unigene25004_NAU-YH;Unigene25012_NAU-YH;Unigene25013_NAU-YH;Unigene25022_NAU-YH;Unigene25026_NAU-YH;Unigene25030_NAU-YH;Unigene25051_NAU-YH;Unigene25061_NAU-YH;Unigene250_NAU-YH;Unigene25105_NAU-YH;Unigene25106_NAU-YH;Unigene25107_NAU-YH;Unigene2512_NAU-YH;Unigene25133_NAU-YH;Unigene25142_NAU-YH;Unigene25143_NAU-YH;Unigene2514_NAU-YH;Unigene25151_NAU-YH;Unigene25158_NAU-YH;Unigene25159_NAU-YH;Unigene25183_NAU-YH;Unigene25184_NAU-YH;Unigene2518_NAU-YH;Unigene25241_NAU-YH;Unigene25243_NAU-YH;Unigene25268_NAU-YH;Unigene25269_NAU-YH;Unigene25277_NAU-YH;Unigene25291_NAU-YH;Unigene2529_NAU-YH;Unigene25330_NAU-YH;Unigene25331_NAU-YH;Unigene25334_NAU-YH;Unigene25346_NAU-YH;Unigene2535_NAU-YH;Unigene25377_NAU-YH;Unigene25378_NAU-YH;Unigene25383_NAU-YH;Unigene25399_NAU-YH;Unigene25418_NAU-YH;Unigene25419_NAU-YH;Unigene25440_NAU-YH;Unigene25441_NAU-YH;Unigene25460_NAU-YH;Unigene25461_NAU-YH;Unigene25464_NAU-YH;Unigene25465_NAU-YH;Unigene25466_NAU-YH;Unigene2548_NAU-YH;Unigene25495_NAU-YH;Unigene25504_NAU-YH;Unigene25505_NAU-YH;Unigene25506_NAU-YH;Unigene25507_NAU-YH;Unigene25508_NAU-YH;Unigene25535_NAU-YH;Unigene25563_NAU-YH;Unigene25564_NAU-YH;Unigene25594_NAU-YH;Unigene25610_NAU-YH;Unigene25617_NAU-YH;Unigene25618_NAU-YH;Unigene25635_NAU-YH;Unigene25648_NAU-YH;Unigene25651_NAU-YH;Unigene25652_NAU-YH;Unigene25653_NAU-YH;Unigene25660_NAU-YH;Unigene25662_NAU-YH;Unigene25679_NAU-YH;Unigene256_NAU-YH;Unigene25700_NAU-YH;Unigene2571_NAU-YH;Unigene25892_NAU-YH;Unigene25901_NAU-YH;Unigene25902_NAU-YH;Unigene25904_NAU-YH;Unigene25905_NAU-YH;Unigene25906_NAU-YH;Unigene25907_NAU-YH;Unigene25908_NAU-YH;Unigene25909_NAU-YH;Unigene25910_NAU-YH;Unigene25922_NAU-YH;Unigene25931_NAU-YH;Unigene25932_NAU-YH;Unigene25934_NAU-YH;Unigene25935_NAU-YH;Unigene25937_NAU-YH;Unigene25939_NAU-YH;Unigene25951_NAU-YH;Unigene25954_NAU-YH;Unigene25961_NAU-YH;Unigene25962_NAU-YH;Unigene26002_NAU-YH;Unigene26009_NAU-YH;Unigene26017_NAU-YH;Unigene26019_NAU-YH;Unigene26039_NAU-YH;Unigene26072_NAU-YH;Unigene26073_NAU-YH;Unigene26077_NAU-YH;Unigene26078_NAU-YH;Unigene26079_NAU-YH;Unigene26090_NAU-YH;Unigene26153_NAU-YH;Unigene26154_NAU-YH;Unigene26156_NAU-YH;Unigene26166_NAU-YH;Unigene2616_NAU-YH;Unigene26183_NAU-YH;Unigene26184_NAU-YH;Unigene26190_NAU-YH;Unigene26204_NAU-YH;Unigene26224_NAU-YH;Unigene26225_NAU-YH;Unigene26229_NAU-YH;Unigene26247_NAU-YH;Unigene26249_NAU-YH;Unigene26250_NAU-YH;Unigene26251_NAU-YH;Unigene26252_NAU-YH;Unigene26253_NAU-YH;Unigene26254_NAU-YH;Unigene26270_NAU-YH;Unigene26302_NAU-YH;Unigene26305_NAU-YH;Unigene26316_NAU-YH;Unigene26317_NAU-YH;Unigene26333_NAU-YH;Unigene26334_NAU-YH;Unigene26337_NAU-YH;Unigene26338_NAU-YH;Unigene26339_NAU-YH;Unigene26340_NAU-YH;Unigene26341_NAU-YH;Unigene26345_NAU-YH;Unigene26346_NAU-YH;Unigene26393_NAU-YH;Unigene26409_NAU-YH;Unigene26419_NAU-YH;Unigene26465_NAU-YH;Unigene26479_NAU-YH;Unigene26480_NAU-YH;Unigene2649_NAU-YH;Unigene26508_NAU-YH;Unigene26509_NAU-YH;Unigene26566_NAU-YH;Unigene26623_NAU-YH;Unigene26624_NAU-YH;Unigene26664_NAU-YH;Unigene26681_NAU-YH;Unigene2669_NAU-YH;Unigene26708_NAU-YH;Unigene26710_NAU-YH;Unigene26712_NAU-YH;Unigene2671_NAU-YH;Unigene2672_NAU-YH;Unigene26777_NAU-YH;Unigene26795_NAU-YH;Unigene26796_NAU-YH;Unigene267_NAU-YH;Unigene26835_NAU-YH;Unigene2688_NAU-YH;Unigene26903_NAU-YH;Unigene26904_NAU-YH;Unigene26937_NAU-YH;Unigene26953_NAU-YH;Unigene26956_NAU-YH;Unigene26957_NAU-YH;Unigene26967_NAU-YH;Unigene26982_NAU-YH;Unigene26984_NAU-YH;Unigene26996_NAU-YH;Unigene26997_NAU-YH;Unigene2699_NAU-YH;Unigene27001_NAU-YH;Unigene27009_NAU-YH;Unigene2701_NAU-YH;Unigene27035_NAU-YH;Unigene27036_NAU-YH;Unigene27037_NAU-YH;Unigene27064_NAU-YH;Unigene27065_NAU-YH;Unigene27088_NAU-YH;Unigene27106_NAU-YH;Unigene27107_NAU-YH;Unigene27127_NAU-YH;Unigene27130_NAU-YH;Unigene27157_NAU-YH;Unigene27179_NAU-YH;Unigene27181_NAU-YH;Unigene271_NAU-YH;Unigene27209_NAU-YH;Unigene2720_NAU-YH;Unigene27210_NAU-YH;Unigene27215_NAU-YH;Unigene27216_NAU-YH;Unigene27217_NAU-YH;Unigene27218_NAU-YH;Unigene27219_NAU-YH;Unigene27220_NAU-YH;Unigene27224_NAU-YH;Unigene27235_NAU-YH;Unigene27239_NAU-YH;Unigene2724_NAU-YH;Unigene27288_NAU-YH;Unigene27290_NAU-YH;Unigene27291_NAU-YH;Unigene27292_NAU-YH;Unigene27307_NAU-YH;Unigene27308_NAU-YH;Unigene27315_NAU-YH;Unigene27327_NAU-YH;Unigene27332_NAU-YH;Unigene27333_NAU-YH;Unigene2733_NAU-YH;Unigene27349_NAU-YH;Unigene2734_NAU-YH;Unigene27352_NAU-YH;Unigene27353_NAU-YH;Unigene27374_NAU-YH;Unigene27375_NAU-YH;Unigene27376_NAU-YH;Unigene27377_NAU-YH;Unigene27389_NAU-YH;Unigene27396_NAU-YH;Unigene27415_NAU-YH;Unigene27416_NAU-YH;Unigene27478_NAU-YH;Unigene27525_NAU-YH;Unigene27526_NAU-YH;Unigene27527_NAU-YH;Unigene27534_NAU-YH;Unigene27535_NAU-YH;Unigene27548_NAU-YH;Unigene27555_NAU-YH;Unigene2757_NAU-YH;Unigene27582_NAU-YH;Unigene27583_NAU-YH;Unigene27615_NAU-YH;Unigene27628_NAU-YH;Unigene27641_NAU-YH;Unigene27653_NAU-YH;Unigene27654_NAU-YH;Unigene27683_NAU-YH;Unigene27684_NAU-YH;Unigene27685_NAU-YH;Unigene27686_NAU-YH;Unigene27745_NAU-YH;Unigene27749_NAU-YH;Unigene27750_NAU-YH;Unigene27758_NAU-YH;Unigene27783_NAU-YH;Unigene27799_NAU-YH;Unigene2779_NAU-YH;Unigene27817_NAU-YH;Unigene27877_NAU-YH;Unigene27904_NAU-YH;Unigene27905_NAU-YH;Unigene27907_NAU-YH;Unigene27908_NAU-YH;Unigene27943_NAU-YH;Unigene27944_NAU-YH;Unigene27945_NAU-YH;Unigene27956_NAU-YH;Unigene27957_NAU-YH;Unigene27979_NAU-YH;Unigene28015_NAU-YH;Unigene28016_NAU-YH;Unigene28017_NAU-YH;Unigene28018_NAU-YH;Unigene28019_NAU-YH;Unigene28020_NAU-YH;Unigene28021_NAU-YH;Unigene28034_NAU-YH;Unigene28035_NAU-YH;Unigene28053_NAU-YH;Unigene28054_NAU-YH;Unigene28073_NAU-YH;Unigene28074_NAU-YH;Unigene28086_NAU-YH;Unigene2812_NAU-YH;Unigene28140_NAU-YH;Unigene28141_NAU-YH;Unigene28142_NAU-YH;Unigene28143_NAU-YH;Unigene28144_NAU-YH;Unigene28145_NAU-YH;Unigene2815_NAU-YH;Unigene28169_NAU-YH;Unigene2816_NAU-YH;Unigene28170_NAU-YH;Unigene28171_NAU-YH;Unigene28172_NAU-YH;Unigene28173_NAU-YH;Unigene28174_NAU-YH;Unigene28175_NAU-YH;Unigene28177_NAU-YH;Unigene28183_NAU-YH;Unigene28194_NAU-YH;Unigene28199_NAU-YH;Unigene28216_NAU-YH;Unigene28217_NAU-YH;Unigene28218_NAU-YH;Unigene28219_NAU-YH;Unigene28234_NAU-YH;Unigene28238_NAU-YH;Unigene28252_NAU-YH;Unigene28253_NAU-YH;Unigene2827_NAU-YH;Unigene28295_NAU-YH;Unigene28298_NAU-YH;Unigene28300_NAU-YH;Unigene28302_NAU-YH;Unigene28303_NAU-YH;Unigene28315_NAU-YH;Unigene28322_NAU-YH;Unigene28323_NAU-YH;Unigene28348_NAU-YH;Unigene28349_NAU-YH;Unigene28350_NAU-YH;Unigene28361_NAU-YH;Unigene28418_NAU-YH;Unigene28430_NAU-YH;Unigene28436_NAU-YH;Unigene28437_NAU-YH;Unigene28438_NAU-YH;Unigene2845_NAU-YH;Unigene28465_NAU-YH;Unigene28469_NAU-YH;Unigene28483_NAU-YH;Unigene2848_NAU-YH;Unigene28490_NAU-YH;Unigene28491_NAU-YH;Unigene28513_NAU-YH;Unigene28514_NAU-YH;Unigene28518_NAU-YH;Unigene28519_NAU-YH;Unigene28520_NAU-YH;Unigene28529_NAU-YH;Unigene28543_NAU-YH;Unigene28547_NAU-YH;Unigene2854_NAU-YH;Unigene28552_NAU-YH;Unigene28558_NAU-YH;Unigene28568_NAU-YH;Unigene28572_NAU-YH;Unigene28573_NAU-YH;Unigene28574_NAU-YH;Unigene28587_NAU-YH;Unigene28588_NAU-YH;Unigene28611_NAU-YH;Unigene28612_NAU-YH;Unigene28613_NAU-YH;Unigene28625_NAU-YH;Unigene28635_NAU-YH;Unigene28636_NAU-YH;Unigene28637_NAU-YH;Unigene28638_NAU-YH;Unigene28640_NAU-YH;Unigene28641_NAU-YH;Unigene28642_NAU-YH;Unigene2865_NAU-YH;Unigene28667_NAU-YH;Unigene28668_NAU-YH;Unigene2868_NAU-YH;Unigene28717_NAU-YH;Unigene28726_NAU-YH;Unigene28742_NAU-YH;Unigene28768_NAU-YH;Unigene28772_NAU-YH;Unigene28778_NAU-YH;Unigene28779_NAU-YH;Unigene28780_NAU-YH;Unigene28782_NAU-YH;Unigene28794_NAU-YH;Unigene28795_NAU-YH;Unigene28796_NAU-YH;Unigene28797_NAU-YH;Unigene28844_NAU-YH;Unigene28845_NAU-YH;Unigene28852_NAU-YH;Unigene28853_NAU-YH;Unigene28854_NAU-YH;Unigene28874_NAU-YH;Unigene28879_NAU-YH;Unigene28883_NAU-YH;Unigene28918_NAU-YH;Unigene28919_NAU-YH;Unigene28925_NAU-YH;Unigene28926_NAU-YH;Unigene28947_NAU-YH;Unigene28950_NAU-YH;Unigene28956_NAU-YH;Unigene28957_NAU-YH;Unigene28958_NAU-YH;Unigene28993_NAU-YH;Unigene28_NAU-YH;Unigene29027_NAU-YH;Unigene29029_NAU-YH;Unigene29049_NAU-YH;Unigene29109_NAU-YH;Unigene2910_NAU-YH;Unigene29110_NAU-YH;Unigene29111_NAU-YH;Unigene29113_NAU-YH;Unigene2911_NAU-YH;Unigene29127_NAU-YH;Unigene29129_NAU-YH;Unigene2912_NAU-YH;Unigene29203_NAU-YH;Unigene29204_NAU-YH;Unigene29216_NAU-YH;Unigene29217_NAU-YH;Unigene29218_NAU-YH;Unigene29219_NAU-YH;Unigene29241_NAU-YH;Unigene29246_NAU-YH;Unigene29248_NAU-YH;Unigene29250_NAU-YH;Unigene29262_NAU-YH;Unigene29286_NAU-YH;Unigene29290_NAU-YH;Unigene29293_NAU-YH;Unigene29299_NAU-YH;Unigene2929_NAU-YH;Unigene29309_NAU-YH;Unigene29318_NAU-YH;Unigene29333_NAU-YH;Unigene29392_NAU-YH;Unigene29393_NAU-YH;Unigene29407_NAU-YH;Unigene29408_NAU-YH;Unigene29409_NAU-YH;Unigene29410_NAU-YH;Unigene29411_NAU-YH;Unigene29420_NAU-YH;Unigene29436_NAU-YH;Unigene29438_NAU-YH;Unigene29466_NAU-YH;Unigene29480_NAU-YH;Unigene29483_NAU-YH;Unigene29486_NAU-YH;Unigene29487_NAU-YH;Unigene29488_NAU-YH;Unigene29531_NAU-YH;Unigene29543_NAU-YH;Unigene29570_NAU-YH;Unigene29594_NAU-YH;Unigene29613_NAU-YH;Unigene29614_NAU-YH;Unigene29635_NAU-YH;Unigene29636_NAU-YH;Unigene29637_NAU-YH;Unigene2965_NAU-YH;Unigene2966_NAU-YH;Unigene29684_NAU-YH;Unigene29702_NAU-YH;Unigene29703_NAU-YH;Unigene29727_NAU-YH;Unigene29728_NAU-YH;Unigene29740_NAU-YH;Unigene29786_NAU-YH;Unigene29848_NAU-YH;Unigene29850_NAU-YH;Unigene29854_NAU-YH;Unigene29855_NAU-YH;Unigene29856_NAU-YH;Unigene29857_NAU-YH;Unigene29874_NAU-YH;Unigene29876_NAU-YH;Unigene29899_NAU-YH;Unigene29902_NAU-YH;Unigene29940_NAU-YH;Unigene29944_NAU-YH;Unigene29945_NAU-YH;Unigene29980_NAU-YH;Unigene29981_NAU-YH;Unigene29993_NAU-YH;Unigene29994_NAU-YH;Unigene29_NAU-YH;Unigene30008_NAU-YH;Unigene30098_NAU-YH;Unigene30138_NAU-YH;Unigene3013_NAU-YH;Unigene3019_NAU-YH;Unigene30210_NAU-YH;Unigene30221_NAU-YH;Unigene30230_NAU-YH;Unigene30256_NAU-YH;Unigene30290_NAU-YH;Unigene30291_NAU-YH;Unigene3029_NAU-YH;Unigene30369_NAU-YH;Unigene30371_NAU-YH;Unigene30374_NAU-YH;Unigene30376_NAU-YH;Unigene30383_NAU-YH;Unigene30407_NAU-YH;Unigene30409_NAU-YH;Unigene30413_NAU-YH;Unigene30422_NAU-YH;Unigene30429_NAU-YH;Unigene30450_NAU-YH;Unigene30452_NAU-YH;Unigene30457_NAU-YH;Unigene30464_NAU-YH;Unigene30470_NAU-YH;Unigene30479_NAU-YH;Unigene30482_NAU-YH;Unigene30483_NAU-YH;Unigene30489_NAU-YH;Unigene30492_NAU-YH;Unigene30504_NAU-YH;Unigene30514_NAU-YH;Unigene30515_NAU-YH;Unigene30525_NAU-YH;Unigene30544_NAU-YH;Unigene30552_NAU-YH;Unigene30559_NAU-YH;Unigene30561_NAU-YH;Unigene30587_NAU-YH;Unigene305_NAU-YH;Unigene30606_NAU-YH;Unigene30614_NAU-YH;Unigene30642_NAU-YH;Unigene30644_NAU-YH;Unigene30647_NAU-YH;Unigene30652_NAU-YH;Unigene30667_NAU-YH;Unigene30679_NAU-YH;Unigene30680_NAU-YH;Unigene30681_NAU-YH;Unigene30709_NAU-YH;Unigene30711_NAU-YH;Unigene30718_NAU-YH;Unigene3072_NAU-YH;Unigene30766_NAU-YH;Unigene30772_NAU-YH;Unigene30785_NAU-YH;Unigene30833_NAU-YH;Unigene30846_NAU-YH;Unigene3084_NAU-YH;Unigene30870_NAU-YH;Unigene30879_NAU-YH;Unigene3087_NAU-YH;Unigene30883_NAU-YH;Unigene30886_NAU-YH;Unigene30891_NAU-YH;Unigene30906_NAU-YH;Unigene30907_NAU-YH;Unigene30912_NAU-YH;Unigene30914_NAU-YH;Unigene30921_NAU-YH;Unigene30923_NAU-YH;Unigene30927_NAU-YH;Unigene30943_NAU-YH;Unigene30951_NAU-YH;Unigene30967_NAU-YH;Unigene30987_NAU-YH;Unigene30989_NAU-YH;Unigene30993_NAU-YH;Unigene31010_NAU-YH;Unigene31027_NAU-YH;Unigene31030_NAU-YH;Unigene31035_NAU-YH;Unigene31037_NAU-YH;Unigene31048_NAU-YH;Unigene31057_NAU-YH;Unigene31071_NAU-YH;Unigene3108_NAU-YH;Unigene31099_NAU-YH;Unigene31109_NAU-YH;Unigene31119_NAU-YH;Unigene31122_NAU-YH;Unigene31155_NAU-YH;Unigene3115_NAU-YH;Unigene31171_NAU-YH;Unigene31191_NAU-YH;Unigene31196_NAU-YH;Unigene31226_NAU-YH;Unigene31243_NAU-YH;Unigene31248_NAU-YH;Unigene31264_NAU-YH;Unigene31278_NAU-YH;Unigene31290_NAU-YH;Unigene31345_NAU-YH;Unigene31368_NAU-YH;Unigene31379_NAU-YH;Unigene31380_NAU-YH;Unigene31392_NAU-YH;Unigene31399_NAU-YH;Unigene31403_NAU-YH;Unigene31458_NAU-YH;Unigene3148_NAU-YH;Unigene31561_NAU-YH;Unigene31562_NAU-YH;Unigene31565_NAU-YH;Unigene31573_NAU-YH;Unigene31580_NAU-YH;Unigene31584_NAU-YH;Unigene31588_NAU-YH;Unigene31614_NAU-YH;Unigene3163_NAU-YH;Unigene31677_NAU-YH;Unigene31688_NAU-YH;Unigene31699_NAU-YH;Unigene31706_NAU-YH;Unigene31729_NAU-YH;Unigene31754_NAU-YH;Unigene31768_NAU-YH;Unigene31770_NAU-YH;Unigene31782_NAU-YH;Unigene31791_NAU-YH;Unigene317_NAU-YH;Unigene31810_NAU-YH;Unigene31846_NAU-YH;Unigene3185_NAU-YH;Unigene3186_NAU-YH;Unigene31889_NAU-YH;Unigene3188_NAU-YH;Unigene31914_NAU-YH;Unigene31926_NAU-YH;Unigene31959_NAU-YH;Unigene3195_NAU-YH;Unigene31962_NAU-YH;Unigene32009_NAU-YH;Unigene32017_NAU-YH;Unigene32041_NAU-YH;Unigene32049_NAU-YH;Unigene32050_NAU-YH;Unigene32053_NAU-YH;Unigene3206_NAU-YH;Unigene3207_NAU-YH;Unigene320_NAU-YH;Unigene32119_NAU-YH;Unigene32223_NAU-YH;Unigene32224_NAU-YH;Unigene3222_NAU-YH;Unigene32251_NAU-YH;Unigene32252_NAU-YH;Unigene32259_NAU-YH;Unigene32267_NAU-YH;Unigene32272_NAU-YH;Unigene32273_NAU-YH;Unigene32317_NAU-YH;Unigene32324_NAU-YH;Unigene32329_NAU-YH;Unigene32380_NAU-YH;Unigene32399_NAU-YH;Unigene32414_NAU-YH;Unigene32417_NAU-YH;Unigene32453_NAU-YH;Unigene32463_NAU-YH;Unigene32478_NAU-YH;Unigene32485_NAU-YH;Unigene32489_NAU-YH;Unigene32501_NAU-YH;Unigene32571_NAU-YH;Unigene32614_NAU-YH;Unigene32623_NAU-YH;Unigene32630_NAU-YH;Unigene32632_NAU-YH;Unigene32633_NAU-YH;Unigene32651_NAU-YH;Unigene3267_NAU-YH;Unigene32680_NAU-YH;Unigene32685_NAU-YH;Unigene32690_NAU-YH;Unigene32696_NAU-YH;Unigene3269_NAU-YH;Unigene32730_NAU-YH;Unigene3273_NAU-YH;Unigene32782_NAU-YH;Unigene32796_NAU-YH;Unigene32817_NAU-YH;Unigene32850_NAU-YH;Unigene32852_NAU-YH;Unigene32857_NAU-YH;Unigene32888_NAU-YH;Unigene32891_NAU-YH;Unigene32924_NAU-YH;Unigene32943_NAU-YH;Unigene32953_NAU-YH;Unigene32968_NAU-YH;Unigene32988_NAU-YH;Unigene32998_NAU-YH;Unigene33000_NAU-YH;Unigene33009_NAU-YH;Unigene33024_NAU-YH;Unigene33032_NAU-YH;Unigene33058_NAU-YH;Unigene33120_NAU-YH;Unigene33141_NAU-YH;Unigene33144_NAU-YH;Unigene3315_NAU-YH;Unigene33162_NAU-YH;Unigene33169_NAU-YH;Unigene331_NAU-YH;Unigene33209_NAU-YH;Unigene33216_NAU-YH;Unigene3321_NAU-YH;Unigene33273_NAU-YH;Unigene33276_NAU-YH;Unigene33292_NAU-YH;Unigene33299_NAU-YH;Unigene33361_NAU-YH;Unigene33362_NAU-YH;Unigene33363_NAU-YH;Unigene33378_NAU-YH;Unigene33392_NAU-YH;Unigene33421_NAU-YH;Unigene33435_NAU-YH;Unigene33438_NAU-YH;Unigene33454_NAU-YH;Unigene33455_NAU-YH;Unigene33469_NAU-YH;Unigene33472_NAU-YH;Unigene3347_NAU-YH;Unigene33537_NAU-YH;Unigene33569_NAU-YH;Unigene33579_NAU-YH;Unigene33593_NAU-YH;Unigene33625_NAU-YH;Unigene33627_NAU-YH;Unigene33631_NAU-YH;Unigene33660_NAU-YH;Unigene33662_NAU-YH;Unigene33694_NAU-YH;Unigene336_NAU-YH;Unigene33704_NAU-YH;Unigene33707_NAU-YH;Unigene33723_NAU-YH;Unigene33732_NAU-YH;Unigene33744_NAU-YH;Unigene33758_NAU-YH;Unigene33761_NAU-YH;Unigene33766_NAU-YH;Unigene33781_NAU-YH;Unigene33810_NAU-YH;Unigene33818_NAU-YH;Unigene33822_NAU-YH;Unigene33829_NAU-YH;Unigene33831_NAU-YH;Unigene33842_NAU-YH;Unigene33852_NAU-YH;Unigene33898_NAU-YH;Unigene33899_NAU-YH;Unigene33901_NAU-YH;Unigene33942_NAU-YH;Unigene33945_NAU-YH;Unigene33971_NAU-YH;Unigene34047_NAU-YH;Unigene34076_NAU-YH;Unigene34079_NAU-YH;Unigene34080_NAU-YH;Unigene34095_NAU-YH;Unigene34110_NAU-YH;Unigene3411_NAU-YH;Unigene34139_NAU-YH;Unigene34151_NAU-YH;Unigene34156_NAU-YH;Unigene34186_NAU-YH;Unigene34187_NAU-YH;Unigene34213_NAU-YH;Unigene34249_NAU-YH;Unigene34255_NAU-YH;Unigene34265_NAU-YH;Unigene34275_NAU-YH;Unigene34331_NAU-YH;Unigene34355_NAU-YH;Unigene34366_NAU-YH;Unigene34395_NAU-YH;Unigene34426_NAU-YH;Unigene34471_NAU-YH;Unigene3448_NAU-YH;Unigene34550_NAU-YH;Unigene34564_NAU-YH;Unigene34593_NAU-YH;Unigene34602_NAU-YH;Unigene34606_NAU-YH;Unigene34609_NAU-YH;Unigene34619_NAU-YH;Unigene34634_NAU-YH;Unigene34639_NAU-YH;Unigene3468_NAU-YH;Unigene34696_NAU-YH;Unigene34704_NAU-YH;Unigene34716_NAU-YH;Unigene34749_NAU-YH;Unigene34773_NAU-YH;Unigene347_NAU-YH;Unigene34817_NAU-YH;Unigene34822_NAU-YH;Unigene34823_NAU-YH;Unigene34885_NAU-YH;Unigene34890_NAU-YH;Unigene34897_NAU-YH;Unigene34910_NAU-YH;Unigene34919_NAU-YH;Unigene34927_NAU-YH;Unigene34948_NAU-YH;Unigene34954_NAU-YH;Unigene3495_NAU-YH;Unigene34962_NAU-YH;Unigene3496_NAU-YH;Unigene35012_NAU-YH;Unigene35017_NAU-YH;Unigene3501_NAU-YH;Unigene35066_NAU-YH;Unigene3506_NAU-YH;Unigene35119_NAU-YH;Unigene35127_NAU-YH;Unigene35145_NAU-YH;Unigene35152_NAU-YH;Unigene35165_NAU-YH;Unigene35177_NAU-YH;Unigene35182_NAU-YH;Unigene35188_NAU-YH;Unigene35211_NAU-YH;Unigene35221_NAU-YH;Unigene35222_NAU-YH;Unigene35241_NAU-YH;Unigene35260_NAU-YH;Unigene35261_NAU-YH;Unigene35265_NAU-YH;Unigene35300_NAU-YH;Unigene35318_NAU-YH;Unigene35322_NAU-YH;Unigene35333_NAU-YH;Unigene35348_NAU-YH;Unigene35380_NAU-YH;Unigene35402_NAU-YH;Unigene35403_NAU-YH;Unigene35421_NAU-YH;Unigene35446_NAU-YH;Unigene35450_NAU-YH;Unigene35458_NAU-YH;Unigene35486_NAU-YH;Unigene35550_NAU-YH;Unigene35568_NAU-YH;Unigene355_NAU-YH;Unigene3561_NAU-YH;Unigene3562_NAU-YH;Unigene35669_NAU-YH;Unigene356_NAU-YH;Unigene35728_NAU-YH;Unigene35738_NAU-YH;Unigene35769_NAU-YH;Unigene35857_NAU-YH;Unigene3586_NAU-YH;Unigene35898_NAU-YH;Unigene35899_NAU-YH;Unigene35902_NAU-YH;Unigene35925_NAU-YH;Unigene35945_NAU-YH;Unigene35993_NAU-YH;Unigene36000_NAU-YH;Unigene36019_NAU-YH;Unigene36040_NAU-YH;Unigene36050_NAU-YH;Unigene36079_NAU-YH;Unigene36101_NAU-YH;Unigene3611_NAU-YH;Unigene36121_NAU-YH;Unigene36126_NAU-YH;Unigene36154_NAU-YH;Unigene36173_NAU-YH;Unigene36256_NAU-YH;Unigene36262_NAU-YH;Unigene3626_NAU-YH;Unigene362_NAU-YH;Unigene36315_NAU-YH;Unigene36354_NAU-YH;Unigene36374_NAU-YH;Unigene36376_NAU-YH;Unigene36396_NAU-YH;Unigene36405_NAU-YH;Unigene3641_NAU-YH;Unigene36421_NAU-YH;Unigene36440_NAU-YH;Unigene36443_NAU-YH;Unigene36469_NAU-YH;Unigene36476_NAU-YH;Unigene36492_NAU-YH;Unigene36498_NAU-YH;Unigene36516_NAU-YH;Unigene36517_NAU-YH;Unigene3651_NAU-YH;Unigene36520_NAU-YH;Unigene36522_NAU-YH;Unigene3652_NAU-YH;Unigene36555_NAU-YH;Unigene36560_NAU-YH;Unigene36578_NAU-YH;Unigene3657_NAU-YH;Unigene36652_NAU-YH;Unigene36679_NAU-YH;Unigene36681_NAU-YH;Unigene36697_NAU-YH;Unigene36706_NAU-YH;Unigene3675_NAU-YH;Unigene36769_NAU-YH;Unigene36771_NAU-YH;Unigene36782_NAU-YH;Unigene3678_NAU-YH;Unigene36804_NAU-YH;Unigene36821_NAU-YH;Unigene36834_NAU-YH;Unigene36847_NAU-YH;Unigene36848_NAU-YH;Unigene36852_NAU-YH;Unigene36868_NAU-YH;Unigene3688_NAU-YH;Unigene36892_NAU-YH;Unigene36895_NAU-YH;Unigene36912_NAU-YH;Unigene36916_NAU-YH;Unigene36995_NAU-YH;Unigene37009_NAU-YH;Unigene37017_NAU-YH;Unigene37019_NAU-YH;Unigene37039_NAU-YH;Unigene37041_NAU-YH;Unigene37050_NAU-YH;Unigene37063_NAU-YH;Unigene37065_NAU-YH;Unigene37077_NAU-YH;Unigene37096_NAU-YH;Unigene37109_NAU-YH;Unigene37124_NAU-YH;Unigene3712_NAU-YH;Unigene37133_NAU-YH;Unigene37139_NAU-YH;Unigene37189_NAU-YH;Unigene37218_NAU-YH;Unigene37230_NAU-YH;Unigene37270_NAU-YH;Unigene37273_NAU-YH;Unigene37280_NAU-YH;Unigene37281_NAU-YH;Unigene37292_NAU-YH;Unigene37293_NAU-YH;Unigene37307_NAU-YH;Unigene37311_NAU-YH;Unigene37340_NAU-YH;Unigene37341_NAU-YH;Unigene37350_NAU-YH;Unigene37357_NAU-YH;Unigene37392_NAU-YH;Unigene37395_NAU-YH;Unigene37402_NAU-YH;Unigene37411_NAU-YH;Unigene37435_NAU-YH;Unigene37501_NAU-YH;Unigene37544_NAU-YH;Unigene37569_NAU-YH;Unigene37576_NAU-YH;Unigene37577_NAU-YH;Unigene37584_NAU-YH;Unigene37596_NAU-YH;Unigene37597_NAU-YH;Unigene37603_NAU-YH;Unigene3762_NAU-YH;Unigene37653_NAU-YH;Unigene37680_NAU-YH;Unigene37682_NAU-YH;Unigene37705_NAU-YH;Unigene37731_NAU-YH;Unigene37734_NAU-YH;Unigene37750_NAU-YH;Unigene37760_NAU-YH;Unigene37761_NAU-YH;Unigene37763_NAU-YH;Unigene37779_NAU-YH;Unigene37802_NAU-YH;Unigene37808_NAU-YH;Unigene37809_NAU-YH;Unigene37817_NAU-YH;Unigene380_NAU-YH;Unigene3818_NAU-YH;Unigene3829_NAU-YH;Unigene3850_NAU-YH;Unigene3884_NAU-YH;Unigene3899_NAU-YH;Unigene3905_NAU-YH;Unigene3919_NAU-YH;Unigene3920_NAU-YH;Unigene3948_NAU-YH;Unigene3955_NAU-YH;Unigene3969_NAU-YH;Unigene397_NAU-YH;Unigene398_NAU-YH;Unigene3_NAU-YH;Unigene4002_NAU-YH;Unigene406_NAU-YH;Unigene4071_NAU-YH;Unigene409_NAU-YH;Unigene4113_NAU-YH;Unigene4142_NAU-YH;Unigene4144_NAU-YH;Unigene4154_NAU-YH;Unigene4191_NAU-YH;Unigene4203_NAU-YH;Unigene4212_NAU-YH;Unigene4243_NAU-YH;Unigene4258_NAU-YH;Unigene425_NAU-YH;Unigene4271_NAU-YH;Unigene427_NAU-YH;Unigene4288_NAU-YH;Unigene429_NAU-YH;Unigene4318_NAU-YH;Unigene4319_NAU-YH;Unigene4322_NAU-YH;Unigene4334_NAU-YH;Unigene4345_NAU-YH;Unigene4361_NAU-YH;Unigene4370_NAU-YH;Unigene4371_NAU-YH;Unigene4375_NAU-YH;Unigene437_NAU-YH;Unigene4412_NAU-YH;Unigene4424_NAU-YH;Unigene4433_NAU-YH;Unigene4436_NAU-YH;Unigene4442_NAU-YH;Unigene4448_NAU-YH;Unigene4468_NAU-YH;Unigene4514_NAU-YH;Unigene4558_NAU-YH;Unigene4588_NAU-YH;Unigene4607_NAU-YH;Unigene4616_NAU-YH;Unigene4643_NAU-YH;Unigene4661_NAU-YH;Unigene4665_NAU-YH;Unigene466_NAU-YH;Unigene4670_NAU-YH;Unigene4672_NAU-YH;Unigene4678_NAU-YH;Unigene4684_NAU-YH;Unigene4685_NAU-YH;Unigene4734_NAU-YH;Unigene4752_NAU-YH;Unigene475_NAU-YH;Unigene4776_NAU-YH;Unigene4781_NAU-YH;Unigene478_NAU-YH;Unigene4836_NAU-YH;Unigene4839_NAU-YH;Unigene4889_NAU-YH;Unigene4893_NAU-YH;Unigene489_NAU-YH;Unigene4903_NAU-YH;Unigene4912_NAU-YH;Unigene4914_NAU-YH;Unigene4929_NAU-YH;Unigene4961_NAU-YH;Unigene4970_NAU-YH;Unigene4981_NAU-YH;Unigene498_NAU-YH;Unigene4_NAU-YH;Unigene5001_NAU-YH;Unigene5004_NAU-YH;Unigene5006_NAU-YH;Unigene5009_NAU-YH;Unigene5026_NAU-YH;Unigene5033_NAU-YH;Unigene5044_NAU-YH;Unigene5047_NAU-YH;Unigene5081_NAU-YH;Unigene5087_NAU-YH;Unigene50_NAU-YH;Unigene5101_NAU-YH;Unigene5113_NAU-YH;Unigene5116_NAU-YH;Unigene5119_NAU-YH;Unigene5123_NAU-YH;Unigene5138_NAU-YH;Unigene5152_NAU-YH;Unigene5154_NAU-YH;Unigene5157_NAU-YH;Unigene5158_NAU-YH;Unigene5161_NAU-YH;Unigene5167_NAU-YH;Unigene5168_NAU-YH;Unigene5178_NAU-YH;Unigene5193_NAU-YH;Unigene5227_NAU-YH;Unigene5239_NAU-YH;Unigene5253_NAU-YH;Unigene5274_NAU-YH;Unigene5288_NAU-YH;Unigene5299_NAU-YH;Unigene529_NAU-YH;Unigene5306_NAU-YH;Unigene5310_NAU-YH;Unigene5325_NAU-YH;Unigene532_NAU-YH;Unigene535_NAU-YH;Unigene5385_NAU-YH;Unigene5388_NAU-YH;Unigene5399_NAU-YH;Unigene5401_NAU-YH;Unigene542_NAU-YH;Unigene5433_NAU-YH;Unigene5452_NAU-YH;Unigene5455_NAU-YH;Unigene5469_NAU-YH;Unigene5470_NAU-YH;Unigene5471_NAU-YH;Unigene5482_NAU-YH;Unigene5492_NAU-YH;Unigene5526_NAU-YH;Unigene5529_NAU-YH;Unigene5552_NAU-YH;Unigene5566_NAU-YH;Unigene556_NAU-YH;Unigene557_NAU-YH;Unigene55_NAU-YH;Unigene5604_NAU-YH;Unig</t>
  </si>
  <si>
    <t>ene5605_NAU-YH;Unigene5607_NAU-YH;Unigene5609_NAU-YH;Unigene5614_NAU-YH;Unigene5629_NAU-YH;Unigene5644_NAU-YH;Unigene5654_NAU-YH;Unigene5655_NAU-YH;Unigene5662_NAU-YH;Unigene5663_NAU-YH;Unigene5680_NAU-YH;Unigene569_NAU-YH;Unigene5736_NAU-YH;Unigene5743_NAU-YH;Unigene5781_NAU-YH;Unigene5790_NAU-YH;Unigene5791_NAU-YH;Unigene5794_NAU-YH;Unigene5800_NAU-YH;Unigene5813_NAU-YH;Unigene5816_NAU-YH;Unigene5817_NAU-YH;Unigene5836_NAU-YH;Unigene5877_NAU-YH;Unigene5878_NAU-YH;Unigene5884_NAU-YH;Unigene5900_NAU-YH;Unigene5925_NAU-YH;Unigene5928_NAU-YH;Unigene5946_NAU-YH;Unigene5962_NAU-YH;Unigene5966_NAU-YH;Unigene5967_NAU-YH;Unigene5977_NAU-YH;Unigene5_NAU-YH;Unigene6005_NAU-YH;Unigene6006_NAU-YH;Unigene6030_NAU-YH;Unigene6037_NAU-YH;Unigene6041_NAU-YH;Unigene6045_NAU-YH;Unigene6046_NAU-YH;Unigene6058_NAU-YH;Unigene6080_NAU-YH;Unigene6117_NAU-YH;Unigene6122_NAU-YH;Unigene6135_NAU-YH;Unigene6151_NAU-YH;Unigene6156_NAU-YH;Unigene6167_NAU-YH;Unigene6181_NAU-YH;Unigene6182_NAU-YH;Unigene61_NAU-YH;Unigene6206_NAU-YH;Unigene6214_NAU-YH;Unigene622_NAU-YH;Unigene623_NAU-YH;Unigene6257_NAU-YH;Unigene6263_NAU-YH;Unigene626_NAU-YH;Unigene6282_NAU-YH;Unigene6283_NAU-YH;Unigene6288_NAU-YH;Unigene6315_NAU-YH;Unigene6316_NAU-YH;Unigene6317_NAU-YH;Unigene6327_NAU-YH;Unigene6335_NAU-YH;Unigene6338_NAU-YH;Unigene6339_NAU-YH;Unigene6356_NAU-YH;Unigene6365_NAU-YH;Unigene6374_NAU-YH;Unigene6379_NAU-YH;Unigene637_NAU-YH;Unigene6391_NAU-YH;Unigene6406_NAU-YH;Unigene6407_NAU-YH;Unigene6421_NAU-YH;Unigene6429_NAU-YH;Unigene6440_NAU-YH;Unigene6441_NAU-YH;Unigene6452_NAU-YH;Unigene6464_NAU-YH;Unigene6472_NAU-YH;Unigene6475_NAU-YH;Unigene6477_NAU-YH;Unigene6480_NAU-YH;Unigene650_NAU-YH;Unigene6524_NAU-YH;Unigene6544_NAU-YH;Unigene6563_NAU-YH;Unigene6585_NAU-YH;Unigene6599_NAU-YH;Unigene6600_NAU-YH;Unigene6619_NAU-YH;Unigene6637_NAU-YH;Unigene6665_NAU-YH;Unigene6675_NAU-YH;Unigene6719_NAU-YH;Unigene6732_NAU-YH;Unigene6734_NAU-YH;Unigene6748_NAU-YH;Unigene6778_NAU-YH;Unigene6785_NAU-YH;Unigene6794_NAU-YH;Unigene67_NAU-YH;Unigene6811_NAU-YH;Unigene6815_NAU-YH;Unigene6818_NAU-YH;Unigene6835_NAU-YH;Unigene6842_NAU-YH;Unigene6844_NAU-YH;Unigene6845_NAU-YH;Unigene6865_NAU-YH;Unigene6866_NAU-YH;Unigene686_NAU-YH;Unigene6875_NAU-YH;Unigene6887_NAU-YH;Unigene6891_NAU-YH;Unigene689_NAU-YH;Unigene6931_NAU-YH;Unigene6952_NAU-YH;Unigene6953_NAU-YH;Unigene6988_NAU-YH;Unigene6995_NAU-YH;Unigene6_NAU-YH;Unigene7013_NAU-YH;Unigene7014_NAU-YH;Unigene704_NAU-YH;Unigene705_NAU-YH;Unigene7063_NAU-YH;Unigene7070_NAU-YH;Unigene7074_NAU-YH;Unigene7080_NAU-YH;Unigene7083_NAU-YH;Unigene7087_NAU-YH;Unigene7095_NAU-YH;Unigene7096_NAU-YH;Unigene713_NAU-YH;Unigene7155_NAU-YH;Unigene7160_NAU-YH;Unigene7166_NAU-YH;Unigene7170_NAU-YH;Unigene7176_NAU-YH;Unigene7180_NAU-YH;Unigene7186_NAU-YH;Unigene7187_NAU-YH;Unigene7206_NAU-YH;Unigene7211_NAU-YH;Unigene7212_NAU-YH;Unigene7215_NAU-YH;Unigene7218_NAU-YH;Unigene7234_NAU-YH;Unigene7243_NAU-YH;Unigene7275_NAU-YH;Unigene7277_NAU-YH;Unigene728_NAU-YH;Unigene7292_NAU-YH;Unigene7307_NAU-YH;Unigene731_NAU-YH;Unigene7365_NAU-YH;Unigene7374_NAU-YH;Unigene7396_NAU-YH;Unigene7404_NAU-YH;Unigene7408_NAU-YH;Unigene7410_NAU-YH;Unigene7439_NAU-YH;Unigene7443_NAU-YH;Unigene7444_NAU-YH;Unigene7449_NAU-YH;Unigene7450_NAU-YH;Unigene7459_NAU-YH;Unigene7478_NAU-YH;Unigene748_NAU-YH;Unigene7497_NAU-YH;Unigene7504_NAU-YH;Unigene7550_NAU-YH;Unigene7558_NAU-YH;Unigene7560_NAU-YH;Unigene7565_NAU-YH;Unigene758_NAU-YH;Unigene759_NAU-YH;Unigene7616_NAU-YH;Unigene7625_NAU-YH;Unigene7626_NAU-YH;Unigene7647_NAU-YH;Unigene765_NAU-YH;Unigene7673_NAU-YH;Unigene7674_NAU-YH;Unigene7683_NAU-YH;Unigene7684_NAU-YH;Unigene7701_NAU-YH;Unigene7717_NAU-YH;Unigene7723_NAU-YH;Unigene7725_NAU-YH;Unigene7731_NAU-YH;Unigene7732_NAU-YH;Unigene7748_NAU-YH;Unigene774_NAU-YH;Unigene7753_NAU-YH;Unigene7757_NAU-YH;Unigene7775_NAU-YH;Unigene7792_NAU-YH;Unigene7793_NAU-YH;Unigene7814_NAU-YH;Unigene7819_NAU-YH;Unigene7826_NAU-YH;Unigene7849_NAU-YH;Unigene785_NAU-YH;Unigene786_NAU-YH;Unigene788_NAU-YH;Unigene7895_NAU-YH;Unigene7910_NAU-YH;Unigene7916_NAU-YH;Unigene7928_NAU-YH;Unigene7938_NAU-YH;Unigene7939_NAU-YH;Unigene7946_NAU-YH;Unigene795_NAU-YH;Unigene7965_NAU-YH;Unigene7966_NAU-YH;Unigene796_NAU-YH;Unigene79_NAU-YH;Unigene7_NAU-YH;Unigene8011_NAU-YH;Unigene8015_NAU-YH;Unigene8022_NAU-YH;Unigene8026_NAU-YH;Unigene8042_NAU-YH;Unigene804_NAU-YH;Unigene8059_NAU-YH;Unigene8106_NAU-YH;Unigene8122_NAU-YH;Unigene8123_NAU-YH;Unigene8134_NAU-YH;Unigene813_NAU-YH;Unigene8146_NAU-YH;Unigene8150_NAU-YH;Unigene8168_NAU-YH;Unigene8197_NAU-YH;Unigene8198_NAU-YH;Unigene8199_NAU-YH;Unigene81_NAU-YH;Unigene8201_NAU-YH;Unigene8205_NAU-YH;Unigene820_NAU-YH;Unigene8218_NAU-YH;Unigene821_NAU-YH;Unigene8222_NAU-YH;Unigene8227_NAU-YH;Unigene8248_NAU-YH;Unigene8274_NAU-YH;Unigene8275_NAU-YH;Unigene8298_NAU-YH;Unigene8317_NAU-YH;Unigene8329_NAU-YH;Unigene8346_NAU-YH;Unigene8369_NAU-YH;Unigene8374_NAU-YH;Unigene8428_NAU-YH;Unigene8432_NAU-YH;Unigene8470_NAU-YH;Unigene8479_NAU-YH;Unigene8494_NAU-YH;Unigene8510_NAU-YH;Unigene8512_NAU-YH;Unigene8513_NAU-YH;Unigene8514_NAU-YH;Unigene8516_NAU-YH;Unigene8520_NAU-YH;Unigene8521_NAU-YH;Unigene8535_NAU-YH;Unigene853_NAU-YH;Unigene8555_NAU-YH;Unigene8556_NAU-YH;Unigene8573_NAU-YH;Unigene8577_NAU-YH;Unigene8580_NAU-YH;Unigene8601_NAU-YH;Unigene860_NAU-YH;Unigene862_NAU-YH;Unigene8643_NAU-YH;Unigene864_NAU-YH;Unigene8663_NAU-YH;Unigene8664_NAU-YH;Unigene8665_NAU-YH;Unigene8666_NAU-YH;Unigene866_NAU-YH;Unigene8670_NAU-YH;Unigene8671_NAU-YH;Unigene8689_NAU-YH;Unigene8690_NAU-YH;Unigene869_NAU-YH;Unigene8713_NAU-YH;Unigene872_NAU-YH;Unigene8743_NAU-YH;Unigene8745_NAU-YH;Unigene8750_NAU-YH;Unigene875_NAU-YH;Unigene8765_NAU-YH;Unigene8766_NAU-YH;Unigene8785_NAU-YH;Unigene8786_NAU-YH;Unigene8830_NAU-YH;Unigene8857_NAU-YH;Unigene8864_NAU-YH;Unigene8865_NAU-YH;Unigene8874_NAU-YH;Unigene8878_NAU-YH;Unigene8879_NAU-YH;Unigene8883_NAU-YH;Unigene8884_NAU-YH;Unigene8885_NAU-YH;Unigene8907_NAU-YH;Unigene891_NAU-YH;Unigene892_NAU-YH;Unigene8941_NAU-YH;Unigene8956_NAU-YH;Unigene8957_NAU-YH;Unigene8976_NAU-YH;Unigene8983_NAU-YH;Unigene8990_NAU-YH;Unigene8_NAU-YH;Unigene9004_NAU-YH;Unigene9007_NAU-YH;Unigene903_NAU-YH;Unigene904_NAU-YH;Unigene9063_NAU-YH;Unigene9097_NAU-YH;Unigene9099_NAU-YH;Unigene9156_NAU-YH;Unigene9170_NAU-YH;Unigene9194_NAU-YH;Unigene9213_NAU-YH;Unigene9214_NAU-YH;Unigene9227_NAU-YH;Unigene922_NAU-YH;Unigene9253_NAU-YH;Unigene929_NAU-YH;Unigene9308_NAU-YH;Unigene931_NAU-YH;Unigene9325_NAU-YH;Unigene9326_NAU-YH;Unigene9341_NAU-YH;Unigene9369_NAU-YH;Unigene9373_NAU-YH;Unigene9375_NAU-YH;Unigene9382_NAU-YH;Unigene9383_NAU-YH;Unigene9422_NAU-YH;Unigene9434_NAU-YH;Unigene943_NAU-YH;Unigene9448_NAU-YH;Unigene9449_NAU-YH;Unigene9452_NAU-YH;Unigene949_NAU-YH;Unigene950_NAU-YH;Unigene9522_NAU-YH;Unigene9523_NAU-YH;Unigene9542_NAU-YH;Unigene9548_NAU-YH;Unigene9561_NAU-YH;Unigene9562_NAU-YH;Unigene9573_NAU-YH;Unigene9575_NAU-YH;Unigene9590_NAU-YH;Unigene9596_NAU-YH;Unigene959_NAU-YH;Unigene9604_NAU-YH;Unigene9613_NAU-YH;Unigene9614_NAU-YH;Unigene9617_NAU-YH;Unigene962_NAU-YH;Unigene9662_NAU-YH;Unigene9682_NAU-YH;Unigene9708_NAU-YH;Unigene9733_NAU-YH;Unigene9734_NAU-YH;Unigene9735_NAU-YH;Unigene9761_NAU-YH;Unigene9766_NAU-YH;Unigene9769_NAU-YH;Unigene9780_NAU-YH;Unigene9794_NAU-YH;Unigene9802_NAU-YH;Unigene9841_NAU-YH;Unigene9848_NAU-YH;Unigene9849_NAU-YH;Unigene9850_NAU-YH;Unigene9854_NAU-YH;Unigene9855_NAU-YH;Unigene9858_NAU-YH;Unigene9859_NAU-YH;Unigene9861_NAU-YH;Unigene9882_NAU-YH;Unigene9884_NAU-YH;Unigene9921_NAU-YH;Unigene9925_NAU-YH;Unigene9932_NAU-YH;Unigene9941_NAU-YH;Unigene9943_NAU-YH;Unigene9955_NAU-YH;Unigene9964_NAU-YH;Unigene9981_NAU-YH;Unigene9991_NAU-YH;Unigene99_NAU-YH</t>
  </si>
  <si>
    <t>K02717+K01115+K01733+K08967+K02136+K00430+K13998+K00695+K03020+K01810+K01051+K01597+K02146+K07748+K01179+K08679+K15634+K00215+K03024+K00052+K00696+K00472+K05275+K00064+K09840+K05577+K01601+K00511+K06126+K00517+K01937+K02133+K01188+K00236+K10717+K01602+K00213+K01568+K00889+K05857+K00454+K00645+K00966+K01885+K12446+K01792+K00999+K00419+K01757+K15227+K00859+K12373+K00423+K13508+K00134+K01834+K01640+K01599+K01738+K03006+K02112+K02692+K05283+K01988+K00558+K00606+K03021+K09828+K13513+K00514+K01647+K00861+K05290+K09838+K01696+K00876+K02377+K01809+K14759+K12309+K01190+K00655+K00264+K11517+K02262+K08246+K00878+K05278+K00475+K10712+K03016+K13523+K00995+K01784+K00033+K03013+K00053+K10527+K00949+K02261+K02433+K01184+K01177+K00416+K00100+K00218+K00797+K03857+K02693+K00640+K01904+K00826+K00294+K00888+K04710+K12447+K03541+K03801+K00849+K02138+K01620+K01803+K05349+K03009+K10046+K00262+K00869+K10760+K03938+K02535+K10206+K00001+K02350+K01961+K01592+K02325+K01255+K01057+K05607+K00979+K03847+K00975+K14760+K13510+K08081+K00121+K11155+K02160+K02293+K00914+K07151+K02113+K01955+K03019+K09842+K05287+K12657+K00167+K01930+K03878+K13789+K00058+K01704+K03946+K01710+K00549+K03017+K00166+K00764+K00654+K00222+K03018+K10526+K01897+K05359+K02135+K01933+K00700+K00814+K03846+K00677+K02703+K10807+K00106+K03004+K03506+K00942+K06444+K13066+K00232+K00736+K15422+K09841+K00135+K01000+K01476+K15728+K00600+K01962+K04718+K10047+K01969+K02999+K14423+K00930+K12667+K01662+K00815+K05277+K13600+K09753+K00626+K01613+K08099+K00860+K05575+K01114+K00228+K00620+K00208+K01800+K12524+K02552+K03025+K05894+K01058+K01859+K00965+K09680+K01693+K01714+K00938+K01783+K00162+K15919+K02256+K03850+K14156+K01490+K02266+K00873+K00993+K00789+K03012+K02326+K01595+K03841+K03027+K02563+K09755+K01113+K14157+K12669+K10781+K01231+K13421+K02291+K00020+K00794+K01580+K00915+K00382+K01230+K06119+K03715+K01923+K01695+K03147+K05605+K09591+K01555+K00261+K00249+K01610+K05350+K01850+K16054+K00943+K00036+K01652+K13832+K03504+K01807+K04713+K00059+K00133+K14454+K00021+K15920+K00278+K00770+K01681+K00660+K02147+K00411+K11752+K08730+K09587+K00164+K00939+K01244+K00844+K02716+K01251+K12640+K09590+K00737+K01845+K03845+K01623+K01953+K02641+K00857+K00827+K00012+K00011+K00002+K01557+K02699+K13082+K00588+K03955+K03404+K00963+K01082+K00030+K05280+K04035+K00286+K00207+K03787+K13506+K00940+K07542+K00413+K02145+K01061+K01858+K00051+K00253+K00031+K00791+K01193+K00850+K02695+K01609+K15893+K14066+K01611+K00630+K01823+K05291+K08912+K03517+K03949+K02265+K03940+K06210+K01626+K14652+K00235+K00902+K05285+K00901+K00615+K02701+K09754+K01938+K01254+K10775+K08903+K00392+K01637+K12449+K03963+K15398+K00856+K02328+K00276+K01952+K14153+K02723+K01598+K00083+K00872+K07513+K05289+K13606+K01754+K07964+K00254+K01099+K00820+K01749+K00763+K00981+K01176+K03781+K04123+K02150+K00811+K01012+K01641+K08914+K08913+K02149+K00928+K02320+K11808+K03635+K01590+K01814+K12349+K00787+K03879+K05573+K11755+K03950+K03880+K01649+K15918+K05928+K00559+K09458+K12251+K14190+K01736+K01689+K05933+K02435+K01633+K00487+K09903+K01205+K02140+K01920+K00122+K02154+K05282+K00128+K00793+K00766+K00913+K01778+K00029+K00765+K00457+K01092+K01899+K00726+K00967+K00016+K00972+K02335+K01427+K01919+K01648+K02689+K13519+K03026+K03000+K01711+K02144+K00759+K01915+K00627+K01939+K03644+K00748+K01634+K13248+K02155+K01586+K01213+K00297+K02152+K10960+K00412+K00658+K00801+K00703+K00968+K06001+K14674+K00417+K00831+K02148+K03843+K00948+K14424+K05917+K02153+K09658+K01922+K14677+K01011+K03046+K00318+K03434+K00847+K01431+K00602+K00099+K03937+K10757+K12930+K01840+K00864+K11262+K03953+K00616+K00013+K00681+K00858+K08249+K00010+K10572+K12448+K00231+K03942+K02698+K01001+K13811+K03639+K01739+K01074+K00863+K02137+K02721+K01956+K10808+K01501+K08915+K05298+K01679+K13484+K00026+K03015+K07441+K08744+K02527+K00927+K01934+K03945+K00818+K00819+K00868+K02201+K01653+K00705+K00547+K01091+K07512+K03943+K03952+K01658+K08917+K01583+K02492+K03008+K03405+K00161+K08902+K00225+K10536+K05305+K08901+K12666+K03183+K00227+K12670+K00854+K01770+K13034+K00899+K03842+K03941+K00953+K11147+K02685+K01762+K00800+K11353+K01495+K00729+K01895+K03965+K00145+K08905+K08916+K15633+K01853+K03010+K02129+K00088+K05309+K00891+K00025+K02694+K01465+K02267+K14682+K00234+K01723+K02684+K06443+K00441+K00991+K01950+K07385+K01488+K02706+K04121+K00652+K14184+K03881+K00855+K01578+K09837+K00817+K01945+K00451+K00605+K00079+K02690+K01047+K01951+K02707+K09699+K02710+K02712+K00767+K03935+K03883+K02259+K02434+K00414+K02366+K05576+K05578+K02495+K14272+K03403+K09659+K13427+K00894+K01760+K01900+K01886+K00591+K02126+K02714+K02115+K03007+K03936+K03860+K01627+K03689+K08963+K03542+K02324+K03428+K02372+K00919+K04040+K03858+K03859+K01657+K02109+K01520+K01187+K00851+K08232+K01968+K00601+K01772+K01079+K03939+K02370+K01006+K03043+K00760+K02636+K05581+K05582+K06125+K07432+K02260+K02697+K03844+K03014+K05293+K01908+K11352+K02111+K03022+K01464+K06127+K13800+K02257+K03011+K11717+K01687+K03661+K04708+K01489+K01698+K09480+K00875+K01663+K01703+K12668+K03023+K03966+K00074+K00609+K01755+K05286+K01756+K00281+K02134+K13941+K05292+K00761+K03934+K01493+K02691+K05284+K02321+K01805+K02108+K02724+K01817+K05288+K14085+K00833+K03526+K03002+K00380+K01940+K02327+K01835+K00028+K01256+K05546+K02704+K03040+K00611+K00365+K12502+K03505+K01466+K03005+K00721+K01661+K07511+K02696+K01963+K01719+K08248+K00830+K02705+K01100+K09839+K11188+K00131+K02258+K10525+K00140+K02128+K02151+K03861+K02634+K02132+K00306+K03849+K01918+K01228+K01519+K01097+K01735+K00008+K05579+K01824+K07541+K01438+K00648+K12638+K09589+K03848+K14455+K03527+K03882+K12637</t>
  </si>
  <si>
    <t>Biosynthesis of secondary metabolites</t>
  </si>
  <si>
    <t>CL10011.Contig1_NAU-YH;CL1002.Contig1_NAU-YH;CL1002.Contig2_NAU-YH;CL10060.Contig1_NAU-YH;CL10096.Contig1_NAU-YH;CL1013.Contig1_NAU-YH;CL1013.Contig2_NAU-YH;CL10130.Contig1_NAU-YH;CL10140.Contig1_NAU-YH;CL10140.Contig2_NAU-YH;CL10140.Contig3_NAU-YH;CL10140.Contig4_NAU-YH;CL10148.Contig1_NAU-YH;CL10148.Contig2_NAU-YH;CL10164.Contig1_NAU-YH;CL10178.Contig1_NAU-YH;CL10179.Contig1_NAU-YH;CL10181.Contig1_NAU-YH;CL10181.Contig2_NAU-YH;CL10207.Contig1_NAU-YH;CL10207.Contig2_NAU-YH;CL10211.Contig2_NAU-YH;CL10222.Contig1_NAU-YH;CL10222.Contig2_NAU-YH;CL10271.Contig1_NAU-YH;CL10271.Contig2_NAU-YH;CL10271.Contig4_NAU-YH;CL10278.Contig1_NAU-YH;CL10280.Contig1_NAU-YH;CL10280.Contig2_NAU-YH;CL10310.Contig1_NAU-YH;CL10310.Contig2_NAU-YH;CL10317.Contig1_NAU-YH;CL1032.Contig1_NAU-YH;CL1032.Contig2_NAU-YH;CL1032.Contig3_NAU-YH;CL1032.Contig4_NAU-YH;CL10320.Contig1_NAU-YH;CL10333.Contig1_NAU-YH;CL10333.Contig2_NAU-YH;CL10363.Contig1_NAU-YH;CL10363.Contig2_NAU-YH;CL10384.Contig1_NAU-YH;CL10384.Contig2_NAU-YH;CL10384.Contig3_NAU-YH;CL10403.Contig1_NAU-YH;CL10403.Contig2_NAU-YH;CL10442.Contig1_NAU-YH;CL10442.Contig2_NAU-YH;CL10445.Contig1_NAU-YH;CL10445.Contig2_NAU-YH;CL10445.Contig3_NAU-YH;CL10448.Contig1_NAU-YH;CL10448.Contig2_NAU-YH;CL10450.Contig1_NAU-YH;CL10450.Contig2_NAU-YH;CL1054.Contig1_NAU-YH;CL1054.Contig2_NAU-YH;CL1054.Contig3_NAU-YH;CL10542.Contig1_NAU-YH;CL10549.Contig1_NAU-YH;CL10566.Contig1_NAU-YH;CL10572.Contig1_NAU-YH;CL10572.Contig2_NAU-YH;CL10579.Contig1_NAU-YH;CL1058.Contig1_NAU-YH;CL10617.Contig1_NAU-YH;CL10622.Contig1_NAU-YH;CL10622.Contig2_NAU-YH;CL10641.Contig1_NAU-YH;CL10641.Contig2_NAU-YH;CL10643.Contig1_NAU-YH;CL10643.Contig2_NAU-YH;CL10666.Contig1_NAU-YH;CL10666.Contig2_NAU-YH;CL1067.Contig1_NAU-YH;CL1067.Contig2_NAU-YH;CL1067.Contig3_NAU-YH;CL1067.Contig4_NAU-YH;CL1067.Contig5_NAU-YH;CL1067.Contig6_NAU-YH;CL1067.Contig7_NAU-YH;CL10675.Contig1_NAU-YH;CL10685.Contig1_NAU-YH;CL10685.Contig2_NAU-YH;CL10685.Contig3_NAU-YH;CL1073.Contig1_NAU-YH;CL1073.Contig2_NAU-YH;CL1073.Contig3_NAU-YH;CL10753.Contig1_NAU-YH;CL10753.Contig2_NAU-YH;CL10789.Contig1_NAU-YH;CL10819.Contig1_NAU-YH;CL10820.Contig1_NAU-YH;CL10826.Contig1_NAU-YH;CL10826.Contig2_NAU-YH;CL10830.Contig1_NAU-YH;CL10834.Contig2_NAU-YH;CL10887.Contig1_NAU-YH;CL10887.Contig2_NAU-YH;CL10917.Contig1_NAU-YH;CL10957.Contig1_NAU-YH;CL1096.Contig1_NAU-YH;CL1096.Contig2_NAU-YH;CL1096.Contig3_NAU-YH;CL10995.Contig2_NAU-YH;CL11005.Contig1_NAU-YH;CL11005.Contig2_NAU-YH;CL11024.Contig1_NAU-YH;CL11024.Contig2_NAU-YH;CL11049.Contig1_NAU-YH;CL11049.Contig2_NAU-YH;CL11049.Contig3_NAU-YH;CL1108.Contig1_NAU-YH;CL1108.Contig2_NAU-YH;CL11092.Contig1_NAU-YH;CL11092.Contig2_NAU-YH;CL11120.Contig1_NAU-YH;CL11139.Contig1_NAU-YH;CL11139.Contig2_NAU-YH;CL11151.Contig1_NAU-YH;CL11151.Contig2_NAU-YH;CL11155.Contig1_NAU-YH;CL11167.Contig1_NAU-YH;CL11185.Contig1_NAU-YH;CL11185.Contig2_NAU-YH;CL11190.Contig1_NAU-YH;CL11206.Contig1_NAU-YH;CL11206.Contig2_NAU-YH;CL11215.Contig1_NAU-YH;CL11253.Contig1_NAU-YH;CL11253.Contig2_NAU-YH;CL11253.Contig3_NAU-YH;CL11271.Contig2_NAU-YH;CL11333.Contig1_NAU-YH;CL11333.Contig2_NAU-YH;CL11337.Contig1_NAU-YH;CL11357.Contig1_NAU-YH;CL114.Contig1_NAU-YH;CL114.Contig2_NAU-YH;CL11403.Contig1_NAU-YH;CL11403.Contig2_NAU-YH;CL11415.Contig1_NAU-YH;CL11415.Contig2_NAU-YH;CL11445.Contig1_NAU-YH;CL11458.Contig1_NAU-YH;CL11458.Contig2_NAU-YH;CL11470.Contig1_NAU-YH;CL11470.Contig2_NAU-YH;CL11483.Contig1_NAU-YH;CL11483.Contig2_NAU-YH;CL11484.Contig1_NAU-YH;CL11484.Contig2_NAU-YH;CL11494.Contig1_NAU-YH;CL11497.Contig1_NAU-YH;CL11588.Contig1_NAU-YH;CL11609.Contig2_NAU-YH;CL11619.Contig1_NAU-YH;CL11619.Contig2_NAU-YH;CL11619.Contig3_NAU-YH;CL11654.Contig1_NAU-YH;CL11654.Contig2_NAU-YH;CL11701.Contig1_NAU-YH;CL11734.Contig1_NAU-YH;CL11734.Contig2_NAU-YH;CL11738.Contig1_NAU-YH;CL11738.Contig2_NAU-YH;CL11767.Contig1_NAU-YH;CL1179.Contig1_NAU-YH;CL1179.Contig2_NAU-YH;CL11800.Contig1_NAU-YH;CL11800.Contig2_NAU-YH;CL11808.Contig1_NAU-YH;CL11808.Contig2_NAU-YH;CL1181.Contig2_NAU-YH;CL11821.Contig1_NAU-YH;CL11821.Contig2_NAU-YH;CL11839.Contig1_NAU-YH;CL11839.Contig2_NAU-YH;CL11858.Contig1_NAU-YH;CL11872.Contig1_NAU-YH;CL11872.Contig2_NAU-YH;CL11875.Contig1_NAU-YH;CL11875.Contig2_NAU-YH;CL11888.Contig1_NAU-YH;CL11888.Contig2_NAU-YH;CL11905.Contig1_NAU-YH;CL11926.Contig1_NAU-YH;CL12025.Contig1_NAU-YH;CL1204.Contig2_NAU-YH;CL1204.Contig3_NAU-YH;CL12073.Contig1_NAU-YH;CL12090.Contig1_NAU-YH;CL1210.Contig1_NAU-YH;CL1210.Contig2_NAU-YH;CL12130.Contig1_NAU-YH;CL12130.Contig2_NAU-YH;CL12130.Contig3_NAU-YH;CL12132.Contig1_NAU-YH;CL12132.Contig2_NAU-YH;CL12136.Contig1_NAU-YH;CL12136.Contig2_NAU-YH;CL12175.Contig1_NAU-YH;CL12175.Contig2_NAU-YH;CL12175.Contig3_NAU-YH;CL12216.Contig1_NAU-YH;CL12222.Contig1_NAU-YH;CL12255.Contig1_NAU-YH;CL12255.Contig2_NAU-YH;CL12255.Contig3_NAU-YH;CL12261.Contig1_NAU-YH;CL12261.Contig2_NAU-YH;CL12283.Contig1_NAU-YH;CL1230.Contig2_NAU-YH;CL12312.Contig1_NAU-YH;CL12312.Contig2_NAU-YH;CL12324.Contig2_NAU-YH;CL12349.Contig1_NAU-YH;CL12386.Contig1_NAU-YH;CL12386.Contig2_NAU-YH;CL1251.Contig1_NAU-YH;CL12510.Contig1_NAU-YH;CL12510.Contig2_NAU-YH;CL12532.Contig1_NAU-YH;CL12532.Contig2_NAU-YH;CL12536.Contig1_NAU-YH;CL12536.Contig2_NAU-YH;CL12582.Contig1_NAU-YH;CL12582.Contig2_NAU-YH;CL12582.Contig3_NAU-YH;CL12592.Contig1_NAU-YH;CL12592.Contig2_NAU-YH;CL12597.Contig1_NAU-YH;CL1261.Contig1_NAU-YH;CL1261.Contig2_NAU-YH;CL12623.Contig1_NAU-YH;CL12689.Contig1_NAU-YH;CL12703.Contig1_NAU-YH;CL12703.Contig2_NAU-YH;CL12721.Contig1_NAU-YH;CL12741.Contig1_NAU-YH;CL12741.Contig2_NAU-YH;CL1275.Contig1_NAU-YH;CL12752.Contig1_NAU-YH;CL12752.Contig2_NAU-YH;CL12762.Contig1_NAU-YH;CL12768.Contig1_NAU-YH;CL12789.Contig1_NAU-YH;CL12789.Contig2_NAU-YH;CL12807.Contig1_NAU-YH;CL12831.Contig1_NAU-YH;CL12831.Contig2_NAU-YH;CL12842.Contig1_NAU-YH;CL12842.Contig2_NAU-YH;CL12855.Contig1_NAU-YH;CL1287.Contig1_NAU-YH;CL1287.Contig2_NAU-YH;CL12905.Contig1_NAU-YH;CL12905.Contig2_NAU-YH;CL12919.Contig1_NAU-YH;CL12924.Contig1_NAU-YH;CL12924.Contig2_NAU-YH;CL12924.Contig3_NAU-YH;CL12931.Contig1_NAU-YH;CL12931.Contig2_NAU-YH;CL12933.Contig1_NAU-YH;CL12949.Contig1_NAU-YH;CL12949.Contig2_NAU-YH;CL12972.Contig2_NAU-YH;CL12974.Contig1_NAU-YH;CL12974.Contig2_NAU-YH;CL12974.Contig3_NAU-YH;CL12974.Contig4_NAU-YH;CL12979.Contig1_NAU-YH;CL12979.Contig2_NAU-YH;CL12984.Contig1_NAU-YH;CL12984.Contig2_NAU-YH;CL13010.Contig1_NAU-YH;CL13010.Contig2_NAU-YH;CL1302.Contig1_NAU-YH;CL1302.Contig2_NAU-YH;CL13021.Contig1_NAU-YH;CL13021.Contig2_NAU-YH;CL13023.Contig1_NAU-YH;CL13023.Contig2_NAU-YH;CL13098.Contig1_NAU-YH;CL13110.Contig1_NAU-YH;CL13110.Contig2_NAU-YH;CL1312.Contig1_NAU-YH;CL13137.Contig1_NAU-YH;CL13137.Contig2_NAU-YH;CL13147.Contig2_NAU-YH;CL13159.Contig1_NAU-YH;CL13193.Contig1_NAU-YH;CL1321.Contig1_NAU-YH;CL1321.Contig2_NAU-YH;CL1321.Contig3_NAU-YH;CL13259.Contig2_NAU-YH;CL13263.Contig1_NAU-YH;CL13263.Contig2_NAU-YH;CL13277.Contig1_NAU-YH;CL13277.Contig2_NAU-YH;CL13339.Contig1_NAU-YH;CL13339.Contig2_NAU-YH;CL1334.Contig1_NAU-YH;CL13350.Contig1_NAU-YH;CL13350.Contig2_NAU-YH;CL13351.Contig1_NAU-YH;CL1337.Contig1_NAU-YH;CL13387.Contig1_NAU-YH;CL13387.Contig2_NAU-YH;CL13396.Contig2_NAU-YH;CL13411.Contig1_NAU-YH;CL13411.Contig2_NAU-YH;CL13412.Contig1_NAU-YH;CL13413.Contig1_NAU-YH;CL13413.Contig2_NAU-YH;CL13478.Contig1_NAU-YH;CL13483.Contig2_NAU-YH;CL13491.Contig1_NAU-YH;CL13551.Contig1_NAU-YH;CL13568.Contig1_NAU-YH;CL1358.Contig1_NAU-YH;CL1358.Contig2_NAU-YH;CL13581.Contig2_NAU-YH;CL13618.Contig1_NAU-YH;CL13618.Contig2_NAU-YH;CL13632.Contig1_NAU-YH;CL13632.Contig2_NAU-YH;CL13632.Contig3_NAU-YH;CL13632.Contig4_NAU-YH;CL13662.Contig1_NAU-YH;CL13670.Contig1_NAU-YH;CL13672.Contig1_NAU-YH;CL13675.Contig1_NAU-YH;CL13675.Contig2_NAU-YH;CL13687.Contig1_NAU-YH;CL13698.Contig1_NAU-YH;CL13704.Contig1_NAU-YH;CL13704.Contig2_NAU-YH;CL1373.Contig2_NAU-YH;CL13756.Contig1_NAU-YH;CL13769.Contig1_NAU-YH;CL13769.Contig2_NAU-YH;CL13791.Contig1_NAU-YH;CL13811.Contig1_NAU-YH;CL13812.Contig1_NAU-YH;CL13835.Contig1_NAU-YH;CL13853.Contig1_NAU-YH;CL13853.Contig2_NAU-YH;CL13858.Contig1_NAU-YH;CL13858.Contig2_NAU-YH;CL13918.Contig1_NAU-YH;CL13926.Contig1_NAU-YH;CL13926.Contig2_NAU-YH;CL13928.Contig2_NAU-YH;CL13942.Contig1_NAU-YH;CL13942.Contig2_NAU-YH;CL13958.Contig1_NAU-YH;CL13958.Contig2_NAU-YH;CL1396.Contig1_NAU-YH;CL1396.Contig2_NAU-YH;CL1396.Contig3_NAU-YH;CL1396.Contig4_NAU-YH;CL13972.Contig1_NAU-YH;CL13972.Contig2_NAU-YH;CL13972.Contig3_NAU-YH;CL13972.Contig4_NAU-YH;CL13972.Contig5_NAU-YH;CL13986.Contig1_NAU-YH;CL13998.Contig1_NAU-YH;CL13998.Contig2_NAU-YH;CL14025.Contig1_NAU-YH;CL14028.Contig1_NAU-YH;CL14028.Contig2_NAU-YH;CL14029.Contig1_NAU-YH;CL14029.Contig2_NAU-YH;CL14033.Contig1_NAU-YH;CL14033.Contig2_NAU-YH;CL14040.Contig1_NAU-YH;CL14040.Contig2_NAU-YH;CL145.Contig1_NAU-YH;CL145.Contig2_NAU-YH;CL145.Contig3_NAU-YH;CL145.Contig4_NAU-YH;CL145.Contig5_NAU-YH;CL1469.Contig1_NAU-YH;CL1469.Contig2_NAU-YH;CL1473.Contig2_NAU-YH;CL1497.Contig1_NAU-YH;CL1510.Contig1_NAU-YH;CL1510.Contig2_NAU-YH;CL1514.Contig10_NAU-YH;CL1514.Contig1_NAU-YH;CL1514.Contig2_NAU-YH;CL1514.Contig3_NAU-YH;CL1514.Contig4_NAU-YH;CL1514.Contig5_NAU-YH;CL1514.Contig6_NAU-YH;CL1514.Contig7_NAU-YH;CL1514.Contig8_NAU-YH;CL1519.Contig3_NAU-YH;CL1539.Contig1_NAU-YH;CL1539.Contig2_NAU-YH;CL1544.Contig1_NAU-YH;CL1544.Contig2_NAU-YH;CL1549.Contig1_NAU-YH;CL1551.Contig1_NAU-YH;CL1551.Contig2_NAU-YH;CL1551.Contig3_NAU-YH;CL1551.Contig4_NAU-YH;CL1551.Contig5_NAU-YH;CL1586.Contig1_NAU-YH;CL1586.Contig2_NAU-YH;CL1594.Contig1_NAU-YH;CL1594.Contig2_NAU-YH;CL1627.Contig1_NAU-YH;CL1627.Contig2_NAU-YH;CL1627.Contig3_NAU-YH;CL1627.Contig4_NAU-YH;CL1636.Contig1_NAU-YH;CL1636.Contig2_NAU-YH;CL1656.Contig1_NAU-YH;CL1656.Contig2_NAU-YH;CL1685.Contig1_NAU-YH;CL1685.Contig2_NAU-YH;CL1718.Contig1_NAU-YH;CL1718.Contig2_NAU-YH;CL1718.Contig3_NAU-YH;CL1718.Contig4_NAU-YH;CL1721.Contig1_NAU-YH;CL1721.Contig2_NAU-YH;CL1721.Contig3_NAU-YH;CL1746.Contig1_NAU-YH;CL1746.Contig2_NAU-YH;CL1746.Contig3_NAU-YH;CL1746.Contig4_NAU-YH;CL1746.Contig5_NAU-YH;CL175.Contig1_NAU-YH;CL1780.Contig1_NAU-YH;CL1780.Contig2_NAU-YH;CL1780.Contig3_NAU-YH;CL1780.Contig4_NAU-YH;CL1784.Contig1_NAU-YH;CL1822.Contig1_NAU-YH;CL1822.Contig2_NAU-YH;CL1822.Contig3_NAU-YH;CL1822.Contig4_NAU-YH;CL1822.Contig5_NAU-YH;CL1822.Contig6_NAU-YH;CL1822.Contig7_NAU-YH;CL1822.Contig8_NAU-YH;CL1823.Contig1_NAU-YH;CL1823.Contig2_NAU-YH;CL1823.Contig3_NAU-YH;CL1823.Contig4_NAU-YH;CL1823.Contig5_NAU-YH;CL183.Contig1_NAU-YH;CL183.Contig2_NAU-YH;CL183.Contig3_NAU-YH;CL183.Contig4_NAU-YH;CL183.Contig5_NAU-YH;CL183.Contig6_NAU-YH;CL183.Contig7_NAU-YH;CL1853.Contig1_NAU-YH;CL1853.Contig2_NAU-YH;CL1853.Contig3_NAU-YH;CL1853.Contig4_NAU-YH;CL1853.Contig5_NAU-YH;CL1853.Contig6_NAU-YH;CL1858.Contig1_NAU-YH;CL1858.Contig2_NAU-YH;CL1858.Contig3_NAU-YH;CL1870.Contig1_NAU-YH;CL1870.Contig2_NAU-YH;CL1872.Contig1_NAU-YH;CL1872.Contig2_NAU-YH;CL1893.Contig1_NAU-YH;CL1893.Contig2_NAU-YH;CL1894.Contig1_NAU-YH;CL1894.Contig2_NAU-YH;CL1894.Contig3_NAU-YH;CL1902.Contig2_NAU-YH;CL1902.Contig4_NAU-YH;CL1902.Contig5_NAU-YH;CL1902.Contig6_NAU-YH;CL1904.Contig1_NAU-YH;CL1920.Contig1_NAU-YH;CL1925.Contig1_NAU-YH;CL1925.Contig2_NAU-YH;CL1939.Contig1_NAU-YH;CL1939.Contig2_NAU-YH;CL1939.Contig3_NAU-YH;CL1974.Contig1_NAU-YH;CL1988.Contig1_NAU-YH;CL1988.Contig2_NAU-YH;CL1992.Contig1_NAU-YH;CL2008.Contig1_NAU-YH;CL2008.Contig2_NAU-YH;CL2008.Contig3_NAU-YH;CL2016.Contig5_NAU-YH;CL2023.Contig1_NAU-YH;CL2023.Contig2_NAU-YH;CL2023.Contig3_NAU-YH;CL2041.Contig1_NAU-YH;CL2041.Contig2_NAU-YH;CL2041.Contig3_NAU-YH;CL2044.Contig1_NAU-YH;CL2044.Contig2_NAU-YH;CL2044.Contig4_NAU-YH;CL2046.Contig3_NAU-YH;CL2046.Contig4_NAU-YH;CL2061.Contig1_NAU-YH;CL2061.Contig2_NAU-YH;CL2066.Contig2_NAU-YH;CL2066.Contig4_NAU-YH;CL207.Contig1_NAU-YH;CL207.Contig2_NAU-YH;CL2073.Contig1_NAU-YH;CL2073.Contig2_NAU-YH;CL2073.Contig3_NAU-YH;CL2073.Contig4_NAU-YH;CL2073.Contig5_NAU-YH;CL2090.Contig1_NAU-YH;CL2090.Contig2_NAU-YH;CL2100.Contig1_NAU-YH;CL2100.Contig2_NAU-YH;CL2100.Contig3_NAU-YH;CL2100.Contig4_NAU-YH;CL2100.Contig5_NAU-YH;CL2119.Contig1_NAU-YH;CL2119.Contig3_NAU-YH;CL2119.Contig4_NAU-YH;CL2127.Contig1_NAU-YH;CL2127.Contig2_NAU-YH;CL2128.Contig2_NAU-YH;CL2145.Contig1_NAU-YH;CL2145.Contig2_NAU-YH;CL2145.Contig3_NAU-YH;CL2145.Contig4_NAU-YH;CL2183.Contig1_NAU-YH;CL2183.Contig2_NAU-YH;CL2183.Contig3_NAU-YH;CL2183.Contig5_NAU-YH;CL2199.Contig1_NAU-YH;CL2199.Contig2_NAU-YH;CL2203.Contig1_NAU-YH;CL2203.Contig2_NAU-YH;CL2234.Contig1_NAU-YH;CL2234.Contig2_NAU-YH;CL2234.Contig3_NAU-YH;CL2234.Contig4_NAU-YH;CL2234.Contig5_NAU-YH;CL2260.Contig3_NAU-YH;CL2289.Contig1_NAU-YH;CL2289.Contig2_NAU-YH;CL2296.Contig1_NAU-YH;CL2296.Contig2_NAU-YH;CL2296.Contig3_NAU-YH;CL2296.Contig4_NAU-YH;CL2343.Contig1_NAU-YH;CL2347.Contig1_NAU-YH;CL2347.Contig2_NAU-YH;CL2347.Contig3_NAU-YH;CL2347.Contig4_NAU-YH;CL2347.Contig5_NAU-YH;CL2358.Contig1_NAU-YH;CL2358.Contig2_NAU-YH;CL2358.Contig3_NAU-YH;CL2358.Contig4_NAU-YH;CL2392.Contig1_NAU-YH;CL2392.Contig2_NAU-YH;CL2392.Contig3_NAU-YH;CL2392.Contig4_NAU-YH;CL2398.Contig1_NAU-YH;CL2449.Contig3_NAU-YH;CL2453.Contig1_NAU-YH;CL2454.Contig1_NAU-YH;CL2454.Contig2_NAU-YH;CL2459.Contig2_NAU-YH;CL2462.Contig1_NAU-YH;CL2462.Contig2_NAU-YH;CL2462.Contig3_NAU-YH;CL2470.Contig1_NAU-YH;CL2470.Contig2_NAU-YH;CL2481.Contig1_NAU-YH;CL2481.Contig2_NAU-YH;CL2488.Contig1_NAU-YH;CL2488.Contig2_NAU-YH;CL2491.Contig1_NAU-YH;CL2491.Contig2_NAU-YH;CL2491.Contig3_NAU-YH;CL2491.Contig4_NAU-YH;CL2491.Contig5_NAU-YH;CL2491.Contig6_NAU-YH;CL2491.Contig7_NAU-YH;CL2491.Contig8_NAU-YH;CL2497.Contig1_NAU-YH;CL2497.Contig2_NAU-YH;CL25.Contig1_NAU-YH;CL25.Contig2_NAU-YH;CL25.Contig3_NAU-YH;CL25.Contig4_NAU-YH;CL25.Contig5_NAU-YH;CL25.Contig6_NAU-YH;CL25.Contig7_NAU-YH;CL2531.Contig1_NAU-YH;CL2547.Contig1_NAU-YH;CL2547.Contig2_NAU-YH;CL2576.Contig1_NAU-YH;CL2576.Contig2_NAU-YH;CL2576.Contig3_NAU-YH;CL2604.Contig1_NAU-YH;CL2604.Contig2_NAU-YH;CL2604.Contig3_NAU-YH;CL2616.Contig1_NAU-YH;CL2616.Contig2_NAU-YH;CL264.Contig1_NAU-YH;CL264.Contig2_NAU-YH;CL264.Contig3_NAU-YH;CL264.Contig4_NAU-YH;CL2672.Contig1_NAU-YH;CL2672.Contig2_NAU-YH;CL2672.Contig3_NAU-YH;CL2672.Contig4_NAU-YH;CL2684.Contig1_NAU-YH;CL2684.Contig2_NAU-YH;CL2684.Contig3_NAU-YH;CL2705.Contig1_NAU-YH;CL2705.Contig2_NAU-YH;CL2710.Contig1_NAU-YH;CL2710.Contig2_NAU-YH;CL2732.Contig1_NAU-YH;CL2739.Contig1_NAU-YH;CL2739.Contig2_NAU-YH;CL2781.Contig1_NAU-YH;CL2781.Contig2_NAU-YH;CL2781.Contig3_NAU-YH;CL2785.Contig1_NAU-YH;CL2787.Contig1_NAU-YH;CL2787.Contig2_NAU-YH;CL2787.Contig3_NAU-YH;CL2787.Contig4_NAU-YH;CL2858.Contig1_NAU-YH;CL2858.Contig2_NAU-YH;CL2858.Contig3_NAU-YH;CL2858.Contig4_NAU-YH;CL2858.Contig5_NAU-YH;CL291.Contig1_NAU-YH;CL291.Contig2_NAU-YH;CL2962.Contig1_NAU-YH;CL2963.Contig1_NAU-YH;CL2963.Contig2_NAU-YH;CL2963.Contig3_NAU-YH;CL2963.Contig4_NAU-YH;CL2967.Contig1_NAU-YH;CL2967.Contig2_NAU-YH;CL2982.Contig1_NAU-YH;CL2982.Contig2_NAU-YH;CL2982.Contig3_NAU-YH;CL2982.Contig4_NAU-YH;CL2982.Contig5_NAU-YH;CL2982.Contig6_NAU-YH;CL2982.Contig7_NAU-YH;CL2982.Contig8_NAU-YH;CL2982.Contig9_NAU-YH;CL2985.Contig1_NAU-YH;CL2985.Contig2_NAU-YH;CL300.Contig1_NAU-YH;CL300.Contig2_NAU-YH;CL3008.Contig1_NAU-YH;CL3008.Contig2_NAU-YH;CL3020.Contig1_NAU-YH;CL3020.Contig2_NAU-YH;CL3033.Contig1_NAU-YH;CL3033.Contig2_NAU-YH;CL3034.Contig1_NAU-YH;CL3034.Contig2_NAU-YH;CL3034.Contig3_NAU-YH;CL3038.Contig1_NAU-YH;CL3038.Contig2_NAU-YH;CL3057.Contig1_NAU-YH;CL3057.Contig2_NAU-YH;CL3070.Contig1_NAU-YH;CL3070.Contig2_NAU-YH;CL3089.Contig1_NAU-YH;CL3089.Contig2_NAU-YH;CL3089.Contig3_NAU-YH;CL3089.Contig4_NAU-YH;CL3089.Contig5_NAU-YH;CL3089.Contig6_NAU-YH;CL3089.Contig7_NAU-YH;CL3098.Contig1_NAU-YH;CL3098.Contig2_NAU-YH;CL3098.Contig3_NAU-YH;CL3098.Contig5_NAU-YH;CL3098.Contig6_NAU-YH;CL3098.Contig8_NAU-YH;CL3125.Contig1_NAU-YH;CL3125.Contig2_NAU-YH;CL3125.Contig3_NAU-YH;CL3125.Contig4_NAU-YH;CL3125.Contig5_NAU-YH;CL3128.Contig1_NAU-YH;CL3128.Contig2_NAU-YH;CL3151.Contig1_NAU-YH;CL316.Contig1_NAU-YH;CL322.Contig1_NAU-YH;CL322.Contig2_NAU-YH;CL322.Contig3_NAU-YH;CL3224.Contig5_NAU-YH;CL3240.Contig1_NAU-YH;CL3240.Contig2_NAU-YH;CL3240.Contig3_NAU-YH;CL3240.Contig4_NAU-YH;CL3240.Contig5_NAU-YH;CL3240.Contig6_NAU-YH;CL3241.Contig1_NAU-YH;CL3241.Contig2_NAU-YH;CL3241.Contig3_NAU-YH;CL3264.Contig1_NAU-YH;CL3264.Contig2_NAU-YH;CL3264.Contig3_NAU-YH;CL3274.Contig1_NAU-YH;CL3274.Contig2_NAU-YH;CL3295.Contig1_NAU-YH;CL3295.Contig2_NAU-YH;CL3299.Contig1_NAU-YH;CL3332.Contig1_NAU-YH;CL3332.Contig2_NAU-YH;CL3345.Contig1_NAU-YH;CL3345.Contig2_NAU-YH;CL3345.Contig3_NAU-YH;CL3345.Contig4_NAU-YH;CL3345.Contig5_NAU-YH;CL3345.Contig6_NAU-YH;CL3345.Contig7_NAU-YH;CL3345.Contig8_NAU-YH;CL3345.Contig9_NAU-YH;CL3346.Contig1_NAU-YH;CL3355.Contig1_NAU-YH;CL3369.Contig1_NAU-YH;CL3369.Contig2_NAU-YH;CL3369.Contig3_NAU-YH;CL3389.Contig1_NAU-YH;CL3389.Contig2_NAU-YH;CL3389.Contig3_NAU-YH;CL3389.Contig4_NAU-YH;CL3389.Contig5_NAU-YH;CL340.Contig1_NAU-YH;CL340.Contig2_NAU-YH;CL340.Contig3_NAU-YH;CL340.Contig4_NAU-YH;CL3417.Contig1_NAU-YH;CL3420.Contig1_NAU-YH;CL3420.Contig2_NAU-YH;CL3445.Contig1_NAU-YH;CL3445.Contig2_NAU-YH;CL3445.Contig3_NAU-YH;CL3445.Contig4_NAU-YH;CL347.Contig1_NAU-YH;CL347.Contig2_NAU-YH;CL3482.Contig1_NAU-YH;CL3482.Contig2_NAU-YH;CL3508.Contig1_NAU-YH;CL3510.Contig1_NAU-YH;CL3510.Contig2_NAU-YH;CL3518.Contig1_NAU-YH;CL3518.Contig2_NAU-YH;CL3518.Contig3_NAU-YH;CL3519.Contig1_NAU-YH;CL3519.Contig2_NAU-YH;CL3525.Contig1_NAU-YH;CL3528.Contig1_NAU-YH;CL3528.Contig2_NAU-YH;CL3542.Contig1_NAU-YH;CL3564.Contig10_NAU-YH;CL3564.Contig1_NAU-YH;CL3564.Contig8_NAU-YH;CL3564.Contig9_NAU-YH;CL3570.Contig1_NAU-YH;CL3570.Contig2_NAU-YH;CL3570.Contig3_NAU-YH;CL3588.Contig1_NAU-YH;CL3588.Contig2_NAU-YH;CL3588.Contig3_NAU-YH;CL3588.Contig4_NAU-YH;CL359.Contig1_NAU-YH;CL359.Contig2_NAU-YH;CL3599.Contig1_NAU-YH;CL3599.Contig2_NAU-YH;CL3633.Contig1_NAU-YH;CL3633.Contig2_NAU-YH;CL3633.Contig3_NAU-YH;CL3634.Contig1_NAU-YH;CL3634.Contig2_NAU-YH;CL3670.Contig1_NAU-YH;CL3670.Contig2_NAU-YH;CL3670.Contig3_NAU-YH;CL3670.Contig4_NAU-YH;CL3691.Contig1_NAU-YH;CL3691.Contig2_NAU-YH;CL3691.Contig3_NAU-YH;CL3691.Contig4_NAU-YH;CL3691.Contig5_NAU-YH;CL3691.Contig6_NAU-YH;CL3691.Contig7_NAU-YH;CL3706.Contig1_NAU-YH;CL3706.Contig2_NAU-YH;CL3708.Contig1_NAU-YH;CL3708.Contig2_NAU-YH;CL3710.Contig1_NAU-YH;CL3710.Contig2_NAU-YH;CL3710.Contig3_NAU-YH;CL3760.Contig1_NAU-YH;CL3777.Contig1_NAU-YH;CL3785.Contig1_NAU-YH;CL3785.Contig2_NAU-YH;CL3785.Contig3_NAU-YH;CL3786.Contig1_NAU-YH;CL3786.Contig2_NAU-YH;CL379.Contig1_NAU-YH;CL379.Contig2_NAU-YH;CL379.Contig3_NAU-YH;CL3791.Contig1_NAU-YH;CL3795.Contig1_NAU-YH;CL3795.Contig2_NAU-YH;CL3795.Contig3_NAU-YH;CL3818.Contig1_NAU-YH;CL3824.Contig1_NAU-YH;CL3824.Contig2_NAU-YH;CL3827.Contig1_NAU-YH;CL3827.Contig3_NAU-YH;CL3829.Contig1_NAU-YH;CL3850.Contig1_NAU-YH;CL3868.Contig1_NAU-YH;CL3868.Contig2_NAU-YH;CL3873.Contig10_NAU-YH;CL3873.Contig1_NAU-YH;CL3873.Contig2_NAU-YH;CL3873.Contig3_NAU-YH;CL3873.Contig4_NAU-YH;CL3873.Contig5_NAU-YH;CL3873.Contig6_NAU-YH;CL3873.Contig7_NAU-YH;CL3873.Contig8_NAU-YH;CL3873.Contig9_NAU-YH;CL3905.Contig1_NAU-YH;CL3915.Contig1_NAU-YH;CL3915.Contig2_NAU-YH;CL3915.Contig3_NAU-YH;CL3915.Contig4_NAU-YH;CL3915.Contig5_NAU-YH;CL3915.Contig6_NAU-YH;CL3915.Contig7_NAU-YH;CL3915.Contig8_NAU-YH;CL3932.Contig1_NAU-YH;CL3932.Contig2_NAU-YH;CL3932.Contig3_NAU-YH;CL3932.Contig4_NAU-YH;CL3932.Contig5_NAU-YH;CL394.Contig2_NAU-YH;CL3990.Contig1_NAU-YH;CL3990.Contig2_NAU-YH;CL3990.Contig3_NAU-YH;CL3990.Contig4_NAU-YH;CL4.Contig1_NAU-YH;CL4.Contig2_NAU-YH;CL4.Contig3_NAU-YH;CL4.Contig4_NAU-YH;CL4.Contig5_NAU-YH;CL401.Contig1_NAU-YH;CL4075.Contig1_NAU-YH;CL4075.Contig2_NAU-YH;CL4090.Contig2_NAU-YH;CL4090.Contig3_NAU-YH;CL4092.Contig1_NAU-YH;CL4097.Contig1_NAU-YH;CL4103.Contig1_NAU-YH;CL4103.Contig2_NAU-YH;CL411.Contig4_NAU-YH;CL4133.Contig1_NAU-YH;CL4133.Contig2_NAU-YH;CL4133.Contig3_NAU-YH;CL4133.Contig4_NAU-YH;CL4153.Contig1_NAU-YH;CL4153.Contig2_NAU-YH;CL4153.Contig3_NAU-YH;CL4153.Contig4_NAU-YH;CL4171.Contig2_NAU-YH;CL4171.Contig3_NAU-YH;CL4171.Contig4_NAU-YH;CL4208.Contig1_NAU-YH;CL430.Contig1_NAU-YH;CL430.Contig2_NAU-YH;CL430.Contig3_NAU-YH;CL4341.Contig1_NAU-YH;CL4341.Contig2_NAU-YH;CL4341.Contig3_NAU-YH;CL4341.Contig4_NAU-YH;CL4341.Contig5_NAU-YH;CL4341.Contig6_NAU-YH;CL4341.Contig7_NAU-YH;CL4341.Contig8_NAU-YH;CL4345.Contig1_NAU-YH;CL4347.Contig1_NAU-YH;CL4347.Contig2_NAU-YH;CL4347.Contig3_NAU-YH;CL4347.Contig4_NAU-YH;CL435.Contig1_NAU-YH;CL435.Contig2_NAU-YH;CL4353.Contig1_NAU-YH;CL4353.Contig2_NAU-YH;CL4353.Contig3_NAU-YH;CL4353.Contig4_NAU-YH;CL4353.Contig5_NAU-YH;CL4356.Contig1_NAU-YH;CL4364.Contig1_NAU-YH;CL4373.Contig2_NAU-YH;CL4379.Contig1_NAU-YH;CL4383.Contig1_NAU-YH;CL4383.Contig2_NAU-YH;CL4400.Contig1_NAU-YH;CL4400.Contig2_NAU-YH;CL4440.Contig1_NAU-YH;CL4440.Contig2_NAU-YH;CL4458.Contig1_NAU-YH;CL4458.Contig2_NAU-YH;CL4458.Contig3_NAU-YH;CL4458.Contig4_NAU-YH;CL4458.Contig5_NAU-YH;CL4539.Contig1_NAU-YH;CL4539.Contig2_NAU-YH;CL4544.Contig1_NAU-YH;CL4555.Contig1_NAU-YH;CL4555.Contig2_NAU-YH;CL4582.Contig1_NAU-YH;CL4582.Contig2_NAU-YH;CL4582.Contig3_NAU-YH;CL4584.Contig1_NAU-YH;CL4594.Contig1_NAU-YH;CL4594.Contig2_NAU-YH;CL461.Contig1_NAU-YH;CL461.Contig2_NAU-YH;CL4615.Contig1_NAU-YH;CL4627.Contig2_NAU-YH;CL4655.Contig2_NAU-YH;CL4655.Contig3_NAU-YH;CL47.Contig1_NAU-YH;CL4702.Contig1_NAU-YH;CL4702.Contig2_NAU-YH;CL4702.Contig4_NAU-YH;CL4702.Contig5_NAU-YH;CL4747.Contig1_NAU-YH;CL478.Contig1_NAU-YH;CL4787.Contig7_NAU-YH;CL4787.Contig8_NAU-YH;CL4790.Contig1_NAU-YH;CL4796.Contig1_NAU-YH;CL4796.Contig2_NAU-YH;CL4797.Contig1_NAU-YH;CL4797.Contig2_NAU-YH;CL48.Contig1_NAU-YH;CL48.Contig2_NAU-YH;CL48.Contig3_NAU-YH;CL4842.Contig1_NAU-YH;CL4842.Contig2_NAU-YH;CL4872.Contig1_NAU-YH;CL4899.Contig1_NAU-YH;CL4947.Contig1_NAU-YH;CL4947.Contig2_NAU-YH;CL4947.Contig3_NAU-YH;CL4975.Contig1_NAU-YH;CL4975.Contig2_NAU-YH;CL4975.Contig3_NAU-YH;CL4975.Contig4_NAU-YH;CL4975.Contig5_NAU-YH;CL4975.Contig6_NAU-YH;CL4975.Contig7_NAU-YH;CL4981.Contig1_NAU-YH;CL4983.Contig1_NAU-YH;CL5004.Contig1_NAU-YH;CL5004.Contig2_NAU-YH;CL5004.Contig3_NAU-YH;CL5004.Contig4_NAU-YH;CL5051.Contig1_NAU-YH;CL5051.Contig2_NAU-YH;CL5055.Contig1_NAU-YH;CL5055.Contig2_NAU-YH;CL5055.Contig3_NAU-YH;CL5055.Contig4_NAU-YH;CL5055.Contig5_NAU-YH;CL5055.Contig6_NAU-YH;CL5064.Contig1_NAU-YH;CL5075.Contig1_NAU-YH;CL5075.Contig2_NAU-YH;CL5087.Contig1_NAU-YH;CL5087.Contig2_NAU-YH;CL5100.Contig1_NAU-YH;CL5100.Contig2_NAU-YH;CL5100.Contig3_NAU-YH;CL5106.Contig1_NAU-YH;CL5113.Contig1_NAU-YH;CL5113.Contig2_NAU-YH;CL5113.Contig3_NAU-YH;CL5113.Contig4_NAU-YH;CL5113.Contig5_NAU-YH;CL5134.Contig1_NAU-YH;CL5134.Contig2_NAU-YH;CL5134.Contig3_NAU-YH;CL5152.Contig2_NAU-YH;CL5162.Contig1_NAU-YH;CL5177.Contig1_NAU-YH;CL5177.Contig2_NAU-YH;CL5185.Contig1_NAU-YH;CL5185.Contig2_NAU-YH;CL5185.Contig3_NAU-YH;CL5185.Contig5_NAU-YH;CL5187.Contig1_NAU-YH;CL5208.Contig1_NAU-YH;CL522.Contig1_NAU-YH;CL522.Contig2_NAU-YH;CL522.Contig3_NAU-YH;CL5264.Contig1_NAU-YH;CL5264.Contig2_NAU-YH;CL5291.Contig1_NAU-YH;CL5299.Contig1_NAU-YH;CL5307.Contig1_NAU-YH;CL5311.Contig1_NAU-YH;CL5311.Contig2_NAU-YH;CL5334.Contig1_NAU-YH;CL5345.Contig1_NAU-YH;CL5348.Contig1_NAU-YH;CL5348.Contig2_NAU-YH;CL5360.Contig1_NAU-YH;CL5360.Contig2_NAU-YH;CL5360.Contig3_NAU-YH;CL5364.Contig1_NAU-YH;CL5378.Contig1_NAU-YH;CL5378.Contig2_NAU-YH;CL5401.Contig1_NAU-YH;CL5401.Contig2_NAU-YH;CL5401.Contig3_NAU-YH;CL5401.Contig4_NAU-YH;CL5401.Contig5_NAU-YH;CL5415.Contig1_NAU-YH;CL5415.Contig2_NAU-YH;CL5418.Contig1_NAU-YH;CL5418.Contig2_NAU-YH;CL5422.Contig1_NAU-YH;CL5451.Contig1_NAU-YH;CL5451.Contig2_NAU-YH;CL5475.Contig1_NAU-YH;CL5475.Contig2_NAU-YH;CL5475.Contig3_NAU-YH;CL5493.Contig1_NAU-YH;CL5555.Contig1_NAU-YH;CL5577.Contig1_NAU-YH;CL5577.Contig2_NAU-YH;CL5577.Contig3_NAU-YH;CL5577.Contig4_NAU-YH;CL5577.Contig5_NAU-YH;CL5592.Contig1_NAU-YH;CL5592.Contig2_NAU-YH;CL5593.Contig1_NAU-YH;CL5601.Contig1_NAU-YH;CL5601.Contig2_NAU-YH;CL5601.Contig3_NAU-YH;CL5625.Contig1_NAU-YH;CL5625.Contig2_NAU-YH;CL5625.Contig3_NAU-YH;CL566.Contig1_NAU-YH;CL566.Contig2_NAU-YH;CL5670.Contig1_NAU-YH;CL5670.Contig2_NAU-YH;CL5671.Contig1_NAU-YH;CL5671.Contig2_NAU-YH;CL5678.Contig1_NAU-YH;CL5678.Contig2_NAU-YH;CL5696.Contig1_NAU-YH;CL5698.Contig1_NAU-YH;CL5698.Contig2_NAU-YH;CL571.Contig1_NAU-YH;CL571.Contig2_NAU-YH;CL571.Contig3_NAU-YH;CL571.Contig4_NAU-YH;CL571.Contig5_NAU-YH;CL571.Contig6_NAU-YH;CL5788.Contig1_NAU-YH;CL5788.Contig2_NAU-YH;CL5788.Contig3_NAU-YH;CL5789.Contig1_NAU-YH;CL5789.Contig2_NAU-YH;CL5809.Contig1_NAU-YH;CL5811.Contig1_NAU-YH;CL5839.Contig1_NAU-YH;CL5839.Contig2_NAU-YH;CL5839.Contig3_NAU-YH;CL5839.Contig4_NAU-YH;CL5845.Contig1_NAU-YH;CL5845.Contig2_NAU-YH;CL5845.Contig3_NAU-YH;CL5867.Contig1_NAU-YH;CL5867.Contig2_NAU-YH;CL5867.Contig3_NAU-YH;CL587.Contig1_NAU-YH;CL587.Contig2_NAU-YH;CL587.Contig3_NAU-YH;CL587.Contig4_NAU-YH;CL587.Contig5_NAU-YH;CL5927.Contig1_NAU-YH;CL5927.Contig2_NAU-YH;CL5935.Contig1_NAU-YH;CL5936.Contig1_NAU-YH;CL5936.Contig2_NAU-YH;CL5945.Contig1_NAU-YH;CL5945.Contig2_NAU-YH;CL5945.Contig3_NAU-YH;CL5955.Contig1_NAU-YH;CL5955.Contig2_NAU-YH;CL5955.Contig3_NAU-YH;CL5955.Contig4_NAU-YH;CL5955.Contig5_NAU-YH;CL5955.Contig6_NAU-YH;CL5955.Contig7_NAU-YH;CL5962.Contig1_NAU-YH;CL5962.Contig2_NAU-YH;CL5962.Contig3_NAU-YH;CL5962.Contig4_NAU-YH;CL597.Contig1_NAU-YH;CL597.Contig4_NAU-YH;CL60.Contig1_NAU-YH;CL60.Contig2_NAU-YH;CL60.Contig3_NAU-YH;CL6005.Contig1_NAU-YH;CL6005.Contig2_NAU-YH;CL601.Contig1_NAU-YH;CL601.Contig2_NAU-YH;CL6014.Contig1_NAU-YH;CL6039.Contig1_NAU-YH;CL6039.Contig2_NAU-YH;CL6067.Contig1_NAU-YH;CL6067.Contig2_NAU-YH;CL6068.Contig1_NAU-YH;CL6080.Contig1_NAU-YH;CL6080.Contig2_NAU-YH;CL6080.Contig3_NAU-YH;CL6081.Contig1_NAU-YH;CL6081.Contig2_NAU-YH;CL6081.Contig3_NAU-YH;CL6087.Contig1_NAU-YH;CL6088.Contig1_NAU-YH;CL6088.Contig2_NAU-YH;CL6096.Contig1_NAU-YH;CL6096.Contig2_NAU-YH;CL6245.Contig1_NAU-YH;CL6245.Contig2_NAU-YH;CL6245.Contig3_NAU-YH;CL626.Contig1_NAU-YH;CL6295.Contig1_NAU-YH;CL6337.Contig1_NAU-YH;CL6337.Contig2_NAU-YH;CL6337.Contig3_NAU-YH;CL6337.Contig4_NAU-YH;CL6348.Contig2_NAU-YH;CL6354.Contig1_NAU-YH;CL6379.Contig1_NAU-YH;CL6380.Contig1_NAU-YH;CL6381.Contig1_NAU-YH;CL6381.Contig2_NAU-YH;CL6381.Contig3_NAU-YH;CL6399.Contig1_NAU-YH;CL6401.Contig1_NAU-YH;CL6449.Contig1_NAU-YH;CL6449.Contig2_NAU-YH;CL6449.Contig3_NAU-YH;CL6459.Contig5_NAU-YH;CL6473.Contig5_NAU-YH;CL6473.Contig6_NAU-YH;CL6473.Contig7_NAU-YH;CL6473.Contig8_NAU-YH;CL6475.Contig1_NAU-YH;CL6475.Contig2_NAU-YH;CL6511.Contig1_NAU-YH;CL6523.Contig1_NAU-YH;CL6523.Contig2_NAU-YH;CL6534.Contig1_NAU-YH;CL6549.Contig1_NAU-YH;CL6593.Contig1_NAU-YH;CL6593.Contig2_NAU-YH;CL662.Contig1_NAU-YH;CL662.Contig2_NAU-YH;CL6657.Contig1_NAU-YH;CL6657.Contig2_NAU-YH;CL6677.Contig1_NAU-YH;CL6677.Contig2_NAU-YH;CL6678.Contig1_NAU-YH;CL6678.Contig2_NAU-YH;CL6678.Contig3_NAU-YH;CL6678.Contig4_NAU-YH;CL6700.Contig1_NAU-YH;CL6700.Contig2_NAU-YH;CL673.Contig1_NAU-YH;CL673.Contig2_NAU-YH;CL6755.Contig1_NAU-YH;CL6755.Contig2_NAU-YH;CL6772.Contig1_NAU-YH;CL6772.Contig2_NAU-YH;CL6772.Contig3_NAU-YH;CL6796.Contig1_NAU-YH;CL6796.Contig2_NAU-YH;CL6796.Contig3_NAU-YH;CL6796.Contig4_NAU-YH;CL6796.Contig5_NAU-YH;CL6818.Contig1_NAU-YH;CL6820.Contig1_NAU-YH;CL6820.Contig2_NAU-YH;CL6835.Contig2_NAU-YH;CL6837.Contig1_NAU-YH;CL6837.Contig2_NAU-YH;CL6837.Contig3_NAU-YH;CL6837.Contig4_NAU-YH;CL6853.Contig1_NAU-YH;CL6853.Contig2_NAU-YH;CL6870.Contig1_NAU-YH;CL6870.Contig2_NAU-YH;CL6870.Contig3_NAU-YH;CL6881.Contig1_NAU-YH;CL6888.Contig1_NAU-YH;CL6888.Contig2_NAU-YH;CL6897.Contig1_NAU-YH;CL6897.Contig2_NAU-YH;CL6928.Contig1_NAU-YH;CL6959.Contig1_NAU-YH;CL6959.Contig2_NAU-YH;CL696.Contig1_NAU-YH;CL696.Contig2_NAU-YH;CL6970.Contig1_NAU-YH;CL6970.Contig2_NAU-YH;CL6970.Contig3_NAU-YH;CL6975.Contig1_NAU-YH;CL6992.Contig1_NAU-YH;CL6992.Contig2_NAU-YH;CL7004.Contig1_NAU-YH;CL7004.Contig2_NAU-YH;CL7004.Contig3_NAU-YH;CL7014.Contig1_NAU-YH;CL7014.Contig2_NAU-YH;CL7039.Contig1_NAU-YH;CL7041.Contig1_NAU-YH;CL7041.Contig2_NAU-YH;CL7041.Contig3_NAU-YH;CL7041.Contig4_NAU-YH;CL7051.Contig1_NAU-YH;CL7051.Contig2_NAU-YH;CL7051.Contig3_NAU-YH;CL7051.Contig4_NAU-YH;CL7054.Contig2_NAU-YH;CL706.Contig1_NAU-YH;CL706.Contig2_NAU-YH;CL7074.Contig1_NAU-YH;CL7084.Contig1_NAU-YH;CL7117.Contig1_NAU-YH;CL7117.Contig2_NAU-YH;CL7122.Contig1_NAU-YH;CL7122.Contig2_NAU-YH;CL7129.Contig1_NAU-YH;CL7136.Contig1_NAU-YH;CL7136.Contig2_NAU-YH;CL7136.Contig3_NAU-YH;CL7136.Contig4_NAU-YH;CL7136.Contig5_NAU-YH;CL7138.Contig1_NAU-YH;CL7138.Contig2_NAU-YH;CL7138.Contig3_NAU-YH;CL7138.Contig4_NAU-YH;CL7142.Contig1_NAU-YH;CL7142.Contig2_NAU-YH;CL7149.Contig2_NAU-YH;CL7211.Contig1_NAU-YH;CL7211.Contig2_NAU-YH;CL7231.Contig1_NAU-YH;CL7242.Contig1_NAU-YH;CL7242.Contig2_NAU-YH;CL7244.Contig2_NAU-YH;CL7244.Contig3_NAU-YH;CL7304.Contig1_NAU-YH;CL7316.Contig1_NAU-YH;CL7316.Contig2_NAU-YH;CL7316.Contig3_NAU-YH;CL7316.Contig4_NAU-YH;CL7316.Contig5_NAU-YH;CL7316.Contig6_NAU-YH;CL7316.Contig7_NAU-YH;CL7327.Contig1_NAU-YH;CL7327.Contig2_NAU-YH;CL7327.Contig3_NAU-YH;CL7327.Contig4_NAU-YH;CL7342.Contig1_NAU-YH;CL7342.Contig2_NAU-YH;CL7375.Contig1_NAU-YH;CL7375.Contig2_NAU-YH;CL7383.Contig1_NAU-YH;CL7383.Contig2_NAU-YH;CL7396.Contig1_NAU-YH;CL7396.Contig2_NAU-YH;CL7447.Contig1_NAU-YH;CL7447.Contig2_NAU-YH;CL7457.Contig1_NAU-YH;CL7457.Contig2_NAU-YH;CL7457.Contig3_NAU-YH;CL7457.Contig4_NAU-YH;CL7470.Contig1_NAU-YH;CL7505.Contig1_NAU-YH;CL7505.Contig2_NAU-YH;CL7505.Contig3_NAU-YH;CL7505.Contig4_NAU-YH;CL7537.Contig1_NAU-YH;CL7537.Contig2_NAU-YH;CL7540.Contig1_NAU-YH;CL7558.Contig1_NAU-YH;CL7558.Contig2_NAU-YH;CL7558.Contig3_NAU-YH;CL7566.Contig1_NAU-YH;CL7566.Contig2_NAU-YH;CL7587.Contig1_NAU-YH;CL7587.Contig2_NAU-YH;CL7588.Contig1_NAU-YH;CL7588.Contig2_NAU-YH;CL7636.Contig2_NAU-YH;CL7645.Contig1_NAU-YH;CL7645.Contig2_NAU-YH;CL7645.Contig3_NAU-YH;CL7645.Contig4_NAU-YH;CL7645.Contig5_NAU-YH;CL7648.Contig1_NAU-YH;CL7648.Contig2_NAU-YH;CL7655.Contig1_NAU-YH;CL7655.Contig2_NAU-YH;CL7655.Contig3_NAU-YH;CL7684.Contig1_NAU-YH;CL7684.Contig2_NAU-YH;CL7684.Contig3_NAU-YH;CL7684.Contig4_NAU-YH;CL772.Contig10_NAU-YH;CL772.Contig11_NAU-YH;CL772.Contig12_NAU-YH;CL772.Contig13_NAU-YH;CL772.Contig14_NAU-YH;CL772.Contig15_NAU-YH;CL772.Contig16_NAU-YH;CL772.Contig17_NAU-YH;CL772.Contig18_NAU-YH;CL772.Contig19_NAU-YH;CL772.Contig1_NAU-YH;CL772.Contig20_NAU-YH;CL772.Contig2_NAU-YH;CL772.Contig3_NAU-YH;CL772.Contig4_NAU-YH;CL772.Contig5_NAU-YH;CL772.Contig6_NAU-YH;CL772.Contig8_NAU-YH;CL772.Contig9_NAU-YH;CL7728.Contig1_NAU-YH;CL7728.Contig2_NAU-YH;CL7748.Contig1_NAU-YH;CL7748.Contig3_NAU-YH;CL7757.Contig1_NAU-YH;CL7757.Contig2_NAU-YH;CL7798.Contig1_NAU-YH;CL7830.Contig1_NAU-YH;CL7830.Contig2_NAU-YH;CL7830.Contig3_NAU-YH;CL7863.Contig1_NAU-YH;CL7863.Contig2_NAU-YH;CL7867.Contig1_NAU-YH;CL7898.Contig1_NAU-YH;CL7898.Contig2_NAU-YH;CL7900.Contig1_NAU-YH;CL7900.Contig2_NAU-YH;CL7912.Contig1_NAU-YH;CL7912.Contig2_NAU-YH;CL7925.Contig1_NAU-YH;CL7925.Contig2_NAU-YH;CL7934.Contig1_NAU-YH;CL7934.Contig2_NAU-YH;CL7934.Contig3_NAU-YH;CL7943.Contig1_NAU-YH;CL7965.Contig1_NAU-YH;CL7965.Contig2_NAU-YH;CL7992.Contig1_NAU-YH;CL7992.Contig2_NAU-YH;CL8001.Contig1_NAU-YH;CL8012.Contig1_NAU-YH;CL8026.Contig1_NAU-YH;CL8026.Contig2_NAU-YH;CL8057.Contig1_NAU-YH;CL8076.Contig1_NAU-YH;CL8076.Contig2_NAU-YH;CL8109.Contig1_NAU-YH;CL8109.Contig2_NAU-YH;CL8142.Contig1_NAU-YH;CL8142.Contig2_NAU-YH;CL8142.Contig3_NAU-YH;CL8204.Contig1_NAU-YH;CL8204.Contig2_NAU-YH;CL8208.Contig1_NAU-YH;CL8230.Contig1_NAU-YH;CL8230.Contig2_NAU-YH;CL8230.Contig3_NAU-YH;CL8234.Contig1_NAU-YH;CL8234.Contig2_NAU-YH;CL8248.Contig1_NAU-YH;CL8299.Contig1_NAU-YH;CL8299.Contig2_NAU-YH;CL8299.Contig3_NAU-YH;CL83.Contig1_NAU-YH;CL83.Contig2_NAU-YH;CL83.Contig3_NAU-YH;CL83.Contig4_NAU-YH;CL83.Contig5_NAU-YH;CL83.Contig6_NAU-YH;CL8325.Contig1_NAU-YH;CL8365.Contig1_NAU-YH;CL8413.Contig1_NAU-YH;CL8413.Contig2_NAU-YH;CL8426.Contig1_NAU-YH;CL8426.Contig2_NAU-YH;CL8455.Contig2_NAU-YH;CL8455.Contig3_NAU-YH;CL8471.Contig1_NAU-YH;CL8471.Contig2_NAU-YH;CL8487.Contig1_NAU-YH;CL8487.Contig2_NAU-YH;CL8487.Contig3_NAU-YH;CL8494.Contig1_NAU-YH;CL8494.Contig2_NAU-YH;CL8501.Contig1_NAU-YH;CL8501.Contig2_NAU-YH;CL8505.Contig1_NAU-YH;CL8505.Contig2_NAU-YH;CL8525.Contig1_NAU-YH;CL8544.Contig1_NAU-YH;CL8544.Contig2_NAU-YH;CL8582.Contig1_NAU-YH;CL8582.Contig2_NAU-YH;CL8582.Contig3_NAU-YH;CL8582.Contig4_NAU-YH;CL8585.Contig1_NAU-YH;CL8585.Contig2_NAU-YH;CL8597.Contig1_NAU-YH;CL8597.Contig2_NAU-YH;CL860.Contig1_NAU-YH;CL860.Contig2_NAU-YH;CL860.Contig3_NAU-YH;CL860.Contig4_NAU-YH;CL860.Contig5_NAU-YH;CL860.Contig6_NAU-YH;CL8600.Contig2_NAU-YH;CL8609.Contig1_NAU-YH;CL8609.Contig2_NAU-YH;CL8648.Contig1_NAU-YH;CL8648.Contig2_NAU-YH;CL8648.Contig3_NAU-YH;CL8691.Contig1_NAU-YH;CL8691.Contig2_NAU-YH;CL871.Contig1_NAU-YH;CL871.Contig2_NAU-YH;CL871.Contig3_NAU-YH;CL871.Contig4_NAU-YH;CL8719.Contig1_NAU-YH;CL8719.Contig2_NAU-YH;CL8721.Contig1_NAU-YH;CL8721.Contig2_NAU-YH;CL8777.Contig2_NAU-YH;CL8781.Contig1_NAU-YH;CL8797.Contig1_NAU-YH;CL8797.Contig2_NAU-YH;CL88.Contig1_NAU-YH;CL88.Contig2_NAU-YH;CL8877.Contig1_NAU-YH;CL8877.C</t>
  </si>
  <si>
    <t>ontig2_NAU-YH;CL8877.Contig3_NAU-YH;CL8918.Contig1_NAU-YH;CL8918.Contig2_NAU-YH;CL8918.Contig3_NAU-YH;CL896.Contig1_NAU-YH;CL8975.Contig1_NAU-YH;CL8975.Contig2_NAU-YH;CL900.Contig1_NAU-YH;CL900.Contig2_NAU-YH;CL9003.Contig1_NAU-YH;CL9019.Contig1_NAU-YH;CL9019.Contig2_NAU-YH;CL9046.Contig1_NAU-YH;CL9046.Contig2_NAU-YH;CL9067.Contig1_NAU-YH;CL9067.Contig2_NAU-YH;CL9073.Contig2_NAU-YH;CL9086.Contig1_NAU-YH;CL9086.Contig2_NAU-YH;CL9086.Contig3_NAU-YH;CL9086.Contig4_NAU-YH;CL9086.Contig5_NAU-YH;CL9086.Contig6_NAU-YH;CL9090.Contig1_NAU-YH;CL9090.Contig2_NAU-YH;CL9090.Contig3_NAU-YH;CL9106.Contig1_NAU-YH;CL9106.Contig2_NAU-YH;CL9106.Contig3_NAU-YH;CL9123.Contig1_NAU-YH;CL9127.Contig1_NAU-YH;CL9127.Contig2_NAU-YH;CL914.Contig1_NAU-YH;CL914.Contig2_NAU-YH;CL9144.Contig1_NAU-YH;CL9144.Contig2_NAU-YH;CL9153.Contig1_NAU-YH;CL9153.Contig2_NAU-YH;CL9183.Contig1_NAU-YH;CL9183.Contig2_NAU-YH;CL9197.Contig1_NAU-YH;CL9197.Contig2_NAU-YH;CL9220.Contig1_NAU-YH;CL9220.Contig2_NAU-YH;CL9223.Contig1_NAU-YH;CL9223.Contig2_NAU-YH;CL9239.Contig1_NAU-YH;CL9239.Contig2_NAU-YH;CL9239.Contig3_NAU-YH;CL9239.Contig4_NAU-YH;CL9247.Contig1_NAU-YH;CL9247.Contig2_NAU-YH;CL9285.Contig1_NAU-YH;CL9285.Contig2_NAU-YH;CL9291.Contig1_NAU-YH;CL9291.Contig2_NAU-YH;CL9291.Contig3_NAU-YH;CL9291.Contig4_NAU-YH;CL9296.Contig1_NAU-YH;CL9312.Contig1_NAU-YH;CL9337.Contig1_NAU-YH;CL9355.Contig1_NAU-YH;CL9355.Contig2_NAU-YH;CL9367.Contig1_NAU-YH;CL9367.Contig2_NAU-YH;CL9367.Contig3_NAU-YH;CL9408.Contig1_NAU-YH;CL9422.Contig1_NAU-YH;CL9422.Contig2_NAU-YH;CL9426.Contig1_NAU-YH;CL9426.Contig2_NAU-YH;CL9426.Contig3_NAU-YH;CL9443.Contig2_NAU-YH;CL9450.Contig1_NAU-YH;CL9450.Contig2_NAU-YH;CL9450.Contig3_NAU-YH;CL9450.Contig4_NAU-YH;CL9470.Contig1_NAU-YH;CL9483.Contig1_NAU-YH;CL9489.Contig1_NAU-YH;CL9489.Contig2_NAU-YH;CL9489.Contig3_NAU-YH;CL9500.Contig2_NAU-YH;CL952.Contig1_NAU-YH;CL9532.Contig1_NAU-YH;CL9532.Contig2_NAU-YH;CL9548.Contig1_NAU-YH;CL9589.Contig1_NAU-YH;CL9590.Contig1_NAU-YH;CL9590.Contig2_NAU-YH;CL9623.Contig1_NAU-YH;CL9649.Contig1_NAU-YH;CL9658.Contig1_NAU-YH;CL9658.Contig2_NAU-YH;CL9673.Contig1_NAU-YH;CL9673.Contig2_NAU-YH;CL9688.Contig1_NAU-YH;CL9688.Contig2_NAU-YH;CL9732.Contig1_NAU-YH;CL9732.Contig2_NAU-YH;CL9732.Contig3_NAU-YH;CL974.Contig2_NAU-YH;CL9747.Contig1_NAU-YH;CL9747.Contig2_NAU-YH;CL9747.Contig3_NAU-YH;CL9747.Contig4_NAU-YH;CL9762.Contig1_NAU-YH;CL9762.Contig2_NAU-YH;CL9767.Contig1_NAU-YH;CL9804.Contig1_NAU-YH;CL9804.Contig2_NAU-YH;CL9804.Contig3_NAU-YH;CL9804.Contig4_NAU-YH;CL9807.Contig1_NAU-YH;CL9848.Contig2_NAU-YH;CL9858.Contig1_NAU-YH;CL9858.Contig2_NAU-YH;CL9872.Contig1_NAU-YH;CL9878.Contig1_NAU-YH;CL9878.Contig2_NAU-YH;CL9882.Contig1_NAU-YH;CL9885.Contig1_NAU-YH;CL9885.Contig2_NAU-YH;CL9885.Contig3_NAU-YH;CL989.Contig1_NAU-YH;CL9920.Contig1_NAU-YH;CL9920.Contig2_NAU-YH;CL9933.Contig1_NAU-YH;CL9933.Contig2_NAU-YH;CL994.Contig1_NAU-YH;CL994.Contig2_NAU-YH;CL994.Contig3_NAU-YH;CL9951.Contig1_NAU-YH;CL9951.Contig2_NAU-YH;CL9975.Contig1_NAU-YH;CL9975.Contig2_NAU-YH;Unigene10042_NAU-YH;Unigene10077_NAU-YH;Unigene10089_NAU-YH;Unigene10093_NAU-YH;Unigene10098_NAU-YH;Unigene10115_NAU-YH;Unigene10143_NAU-YH;Unigene10168_NAU-YH;Unigene10265_NAU-YH;Unigene10266_NAU-YH;Unigene10294_NAU-YH;Unigene1029_NAU-YH;Unigene10364_NAU-YH;Unigene10379_NAU-YH;Unigene10381_NAU-YH;Unigene10397_NAU-YH;Unigene10401_NAU-YH;Unigene10463_NAU-YH;Unigene10467_NAU-YH;Unigene10494_NAU-YH;Unigene1050_NAU-YH;Unigene10516_NAU-YH;Unigene10535_NAU-YH;Unigene10537_NAU-YH;Unigene10540_NAU-YH;Unigene10552_NAU-YH;Unigene10571_NAU-YH;Unigene10576_NAU-YH;Unigene10577_NAU-YH;Unigene10580_NAU-YH;Unigene10586_NAU-YH;Unigene10587_NAU-YH;Unigene10629_NAU-YH;Unigene10705_NAU-YH;Unigene1076_NAU-YH;Unigene10787_NAU-YH;Unigene10805_NAU-YH;Unigene10806_NAU-YH;Unigene10810_NAU-YH;Unigene10817_NAU-YH;Unigene10847_NAU-YH;Unigene10874_NAU-YH;Unigene10894_NAU-YH;Unigene10911_NAU-YH;Unigene10916_NAU-YH;Unigene10975_NAU-YH;Unigene1098_NAU-YH;Unigene11005_NAU-YH;Unigene11056_NAU-YH;Unigene11137_NAU-YH;Unigene11157_NAU-YH;Unigene11167_NAU-YH;Unigene11210_NAU-YH;Unigene11211_NAU-YH;Unigene1125_NAU-YH;Unigene1130_NAU-YH;Unigene11326_NAU-YH;Unigene11346_NAU-YH;Unigene11402_NAU-YH;Unigene11403_NAU-YH;Unigene11424_NAU-YH;Unigene11437_NAU-YH;Unigene11448_NAU-YH;Unigene11449_NAU-YH;Unigene11483_NAU-YH;Unigene11486_NAU-YH;Unigene1148_NAU-YH;Unigene11538_NAU-YH;Unigene1153_NAU-YH;Unigene11540_NAU-YH;Unigene1156_NAU-YH;Unigene11594_NAU-YH;Unigene11595_NAU-YH;Unigene11607_NAU-YH;Unigene11663_NAU-YH;Unigene11664_NAU-YH;Unigene11687_NAU-YH;Unigene11696_NAU-YH;Unigene11697_NAU-YH;Unigene11714_NAU-YH;Unigene11723_NAU-YH;Unigene11762_NAU-YH;Unigene11768_NAU-YH;Unigene11769_NAU-YH;Unigene11784_NAU-YH;Unigene11808_NAU-YH;Unigene11813_NAU-YH;Unigene11814_NAU-YH;Unigene11824_NAU-YH;Unigene11845_NAU-YH;Unigene11868_NAU-YH;Unigene11884_NAU-YH;Unigene11928_NAU-YH;Unigene11929_NAU-YH;Unigene1192_NAU-YH;Unigene11930_NAU-YH;Unigene11931_NAU-YH;Unigene11939_NAU-YH;Unigene12002_NAU-YH;Unigene12015_NAU-YH;Unigene12038_NAU-YH;Unigene12068_NAU-YH;Unigene12089_NAU-YH;Unigene12090_NAU-YH;Unigene12092_NAU-YH;Unigene12093_NAU-YH;Unigene12134_NAU-YH;Unigene12135_NAU-YH;Unigene12153_NAU-YH;Unigene12187_NAU-YH;Unigene12303_NAU-YH;Unigene12320_NAU-YH;Unigene12373_NAU-YH;Unigene1238_NAU-YH;Unigene12456_NAU-YH;Unigene12607_NAU-YH;Unigene12635_NAU-YH;Unigene12680_NAU-YH;Unigene12692_NAU-YH;Unigene12799_NAU-YH;Unigene12843_NAU-YH;Unigene12848_NAU-YH;Unigene12856_NAU-YH;Unigene12958_NAU-YH;Unigene12964_NAU-YH;Unigene12991_NAU-YH;Unigene13004_NAU-YH;Unigene13005_NAU-YH;Unigene13024_NAU-YH;Unigene13037_NAU-YH;Unigene13038_NAU-YH;Unigene13117_NAU-YH;Unigene13118_NAU-YH;Unigene13124_NAU-YH;Unigene13125_NAU-YH;Unigene13131_NAU-YH;Unigene13175_NAU-YH;Unigene13214_NAU-YH;Unigene13215_NAU-YH;Unigene13254_NAU-YH;Unigene13256_NAU-YH;Unigene13270_NAU-YH;Unigene13296_NAU-YH;Unigene1329_NAU-YH;Unigene13317_NAU-YH;Unigene13383_NAU-YH;Unigene13384_NAU-YH;Unigene1344_NAU-YH;Unigene13513_NAU-YH;Unigene13531_NAU-YH;Unigene13547_NAU-YH;Unigene13548_NAU-YH;Unigene13551_NAU-YH;Unigene13572_NAU-YH;Unigene13584_NAU-YH;Unigene13585_NAU-YH;Unigene13605_NAU-YH;Unigene1361_NAU-YH;Unigene13631_NAU-YH;Unigene13660_NAU-YH;Unigene1367_NAU-YH;Unigene13681_NAU-YH;Unigene1372_NAU-YH;Unigene13734_NAU-YH;Unigene13739_NAU-YH;Unigene13818_NAU-YH;Unigene13819_NAU-YH;Unigene13891_NAU-YH;Unigene138_NAU-YH;Unigene13919_NAU-YH;Unigene13920_NAU-YH;Unigene13978_NAU-YH;Unigene13985_NAU-YH;Unigene14033_NAU-YH;Unigene14056_NAU-YH;Unigene1408_NAU-YH;Unigene14091_NAU-YH;Unigene14126_NAU-YH;Unigene14127_NAU-YH;Unigene14128_NAU-YH;Unigene14130_NAU-YH;Unigene14137_NAU-YH;Unigene14153_NAU-YH;Unigene14249_NAU-YH;Unigene14250_NAU-YH;Unigene14287_NAU-YH;Unigene14294_NAU-YH;Unigene1429_NAU-YH;Unigene14326_NAU-YH;Unigene14444_NAU-YH;Unigene14445_NAU-YH;Unigene14453_NAU-YH;Unigene14503_NAU-YH;Unigene14504_NAU-YH;Unigene14522_NAU-YH;Unigene14523_NAU-YH;Unigene14549_NAU-YH;Unigene145_NAU-YH;Unigene1462_NAU-YH;Unigene14637_NAU-YH;Unigene14661_NAU-YH;Unigene1467_NAU-YH;Unigene14694_NAU-YH;Unigene14758_NAU-YH;Unigene14768_NAU-YH;Unigene14855_NAU-YH;Unigene148_NAU-YH;Unigene14922_NAU-YH;Unigene1492_NAU-YH;Unigene14945_NAU-YH;Unigene14946_NAU-YH;Unigene14964_NAU-YH;Unigene15018_NAU-YH;Unigene15042_NAU-YH;Unigene15043_NAU-YH;Unigene15088_NAU-YH;Unigene1508_NAU-YH;Unigene15143_NAU-YH;Unigene15171_NAU-YH;Unigene15179_NAU-YH;Unigene15248_NAU-YH;Unigene15270_NAU-YH;Unigene15365_NAU-YH;Unigene15376_NAU-YH;Unigene1538_NAU-YH;Unigene15432_NAU-YH;Unigene15450_NAU-YH;Unigene1545_NAU-YH;Unigene15468_NAU-YH;Unigene15480_NAU-YH;Unigene15558_NAU-YH;Unigene15563_NAU-YH;Unigene15597_NAU-YH;Unigene15665_NAU-YH;Unigene15670_NAU-YH;Unigene15681_NAU-YH;Unigene15700_NAU-YH;Unigene15733_NAU-YH;Unigene15735_NAU-YH;Unigene15763_NAU-YH;Unigene15764_NAU-YH;Unigene15779_NAU-YH;Unigene15792_NAU-YH;Unigene15794_NAU-YH;Unigene15800_NAU-YH;Unigene15812_NAU-YH;Unigene1584_NAU-YH;Unigene15855_NAU-YH;Unigene15856_NAU-YH;Unigene15857_NAU-YH;Unigene15897_NAU-YH;Unigene15898_NAU-YH;Unigene15905_NAU-YH;Unigene15910_NAU-YH;Unigene15911_NAU-YH;Unigene15935_NAU-YH;Unigene15936_NAU-YH;Unigene16024_NAU-YH;Unigene16040_NAU-YH;Unigene16185_NAU-YH;Unigene16196_NAU-YH;Unigene16197_NAU-YH;Unigene16259_NAU-YH;Unigene16271_NAU-YH;Unigene16285_NAU-YH;Unigene16360_NAU-YH;Unigene16392_NAU-YH;Unigene16410_NAU-YH;Unigene16415_NAU-YH;Unigene16437_NAU-YH;Unigene1646_NAU-YH;Unigene16494_NAU-YH;Unigene16535_NAU-YH;Unigene16544_NAU-YH;Unigene16551_NAU-YH;Unigene16559_NAU-YH;Unigene16567_NAU-YH;Unigene16568_NAU-YH;Unigene16605_NAU-YH;Unigene16609_NAU-YH;Unigene16611_NAU-YH;Unigene16612_NAU-YH;Unigene16639_NAU-YH;Unigene16646_NAU-YH;Unigene16692_NAU-YH;Unigene16747_NAU-YH;Unigene16839_NAU-YH;Unigene16845_NAU-YH;Unigene16854_NAU-YH;Unigene16928_NAU-YH;Unigene16929_NAU-YH;Unigene16930_NAU-YH;Unigene1693_NAU-YH;Unigene17018_NAU-YH;Unigene17051_NAU-YH;Unigene17071_NAU-YH;Unigene17164_NAU-YH;Unigene17165_NAU-YH;Unigene17170_NAU-YH;Unigene17182_NAU-YH;Unigene17183_NAU-YH;Unigene1720_NAU-YH;Unigene17228_NAU-YH;Unigene17229_NAU-YH;Unigene17230_NAU-YH;Unigene17231_NAU-YH;Unigene17247_NAU-YH;Unigene17248_NAU-YH;Unigene17256_NAU-YH;Unigene17257_NAU-YH;Unigene17263_NAU-YH;Unigene17320_NAU-YH;Unigene17343_NAU-YH;Unigene17355_NAU-YH;Unigene17392_NAU-YH;Unigene17396_NAU-YH;Unigene17408_NAU-YH;Unigene17418_NAU-YH;Unigene17419_NAU-YH;Unigene17476_NAU-YH;Unigene17489_NAU-YH;Unigene1748_NAU-YH;Unigene17490_NAU-YH;Unigene17526_NAU-YH;Unigene17546_NAU-YH;Unigene17571_NAU-YH;Unigene17572_NAU-YH;Unigene17581_NAU-YH;Unigene17608_NAU-YH;Unigene17624_NAU-YH;Unigene17629_NAU-YH;Unigene17630_NAU-YH;Unigene17631_NAU-YH;Unigene17632_NAU-YH;Unigene17723_NAU-YH;Unigene17724_NAU-YH;Unigene17762_NAU-YH;Unigene17763_NAU-YH;Unigene17789_NAU-YH;Unigene17850_NAU-YH;Unigene17857_NAU-YH;Unigene17936_NAU-YH;Unigene17937_NAU-YH;Unigene17996_NAU-YH;Unigene17997_NAU-YH;Unigene1801_NAU-YH;Unigene18046_NAU-YH;Unigene18051_NAU-YH;Unigene18057_NAU-YH;Unigene18082_NAU-YH;Unigene18099_NAU-YH;Unigene18110_NAU-YH;Unigene18113_NAU-YH;Unigene18114_NAU-YH;Unigene1812_NAU-YH;Unigene18169_NAU-YH;Unigene18170_NAU-YH;Unigene181_NAU-YH;Unigene18207_NAU-YH;Unigene18208_NAU-YH;Unigene18221_NAU-YH;Unigene18222_NAU-YH;Unigene18224_NAU-YH;Unigene18225_NAU-YH;Unigene18226_NAU-YH;Unigene18227_NAU-YH;Unigene18228_NAU-YH;Unigene18237_NAU-YH;Unigene1826_NAU-YH;Unigene18323_NAU-YH;Unigene18362_NAU-YH;Unigene18363_NAU-YH;Unigene18370_NAU-YH;Unigene18375_NAU-YH;Unigene18380_NAU-YH;Unigene18410_NAU-YH;Unigene18411_NAU-YH;Unigene18438_NAU-YH;Unigene18477_NAU-YH;Unigene18557_NAU-YH;Unigene18558_NAU-YH;Unigene18559_NAU-YH;Unigene1855_NAU-YH;Unigene18566_NAU-YH;Unigene18596_NAU-YH;Unigene18633_NAU-YH;Unigene18640_NAU-YH;Unigene18712_NAU-YH;Unigene18769_NAU-YH;Unigene1876_NAU-YH;Unigene18808_NAU-YH;Unigene18842_NAU-YH;Unigene18843_NAU-YH;Unigene18888_NAU-YH;Unigene18919_NAU-YH;Unigene18920_NAU-YH;Unigene18978_NAU-YH;Unigene18_NAU-YH;Unigene19039_NAU-YH;Unigene19084_NAU-YH;Unigene19087_NAU-YH;Unigene19090_NAU-YH;Unigene19091_NAU-YH;Unigene19125_NAU-YH;Unigene19142_NAU-YH;Unigene19163_NAU-YH;Unigene1918_NAU-YH;Unigene19196_NAU-YH;Unigene19197_NAU-YH;Unigene19205_NAU-YH;Unigene19230_NAU-YH;Unigene1926_NAU-YH;Unigene19310_NAU-YH;Unigene19311_NAU-YH;Unigene19372_NAU-YH;Unigene19373_NAU-YH;Unigene19386_NAU-YH;Unigene19387_NAU-YH;Unigene19414_NAU-YH;Unigene19415_NAU-YH;Unigene19444_NAU-YH;Unigene19445_NAU-YH;Unigene19509_NAU-YH;Unigene19510_NAU-YH;Unigene19511_NAU-YH;Unigene1952_NAU-YH;Unigene19530_NAU-YH;Unigene19531_NAU-YH;Unigene19576_NAU-YH;Unigene1957_NAU-YH;Unigene19586_NAU-YH;Unigene19628_NAU-YH;Unigene19662_NAU-YH;Unigene19663_NAU-YH;Unigene19693_NAU-YH;Unigene19720_NAU-YH;Unigene19724_NAU-YH;Unigene19728_NAU-YH;Unigene19766_NAU-YH;Unigene197_NAU-YH;Unigene19801_NAU-YH;Unigene1980_NAU-YH;Unigene19821_NAU-YH;Unigene19836_NAU-YH;Unigene19866_NAU-YH;Unigene19868_NAU-YH;Unigene19869_NAU-YH;Unigene19881_NAU-YH;Unigene19882_NAU-YH;Unigene19883_NAU-YH;Unigene19884_NAU-YH;Unigene19885_NAU-YH;Unigene19896_NAU-YH;Unigene19897_NAU-YH;Unigene19898_NAU-YH;Unigene19909_NAU-YH;Unigene19980_NAU-YH;Unigene19993_NAU-YH;Unigene19_NAU-YH;Unigene20013_NAU-YH;Unigene20014_NAU-YH;Unigene20028_NAU-YH;Unigene2002_NAU-YH;Unigene2006_NAU-YH;Unigene20143_NAU-YH;Unigene20214_NAU-YH;Unigene20217_NAU-YH;Unigene20247_NAU-YH;Unigene20284_NAU-YH;Unigene20319_NAU-YH;Unigene20382_NAU-YH;Unigene20406_NAU-YH;Unigene20561_NAU-YH;Unigene20627_NAU-YH;Unigene20628_NAU-YH;Unigene20726_NAU-YH;Unigene20729_NAU-YH;Unigene20734_NAU-YH;Unigene20785_NAU-YH;Unigene20806_NAU-YH;Unigene20832_NAU-YH;Unigene20866_NAU-YH;Unigene20867_NAU-YH;Unigene2089_NAU-YH;Unigene20944_NAU-YH;Unigene20970_NAU-YH;Unigene20985_NAU-YH;Unigene20986_NAU-YH;Unigene20994_NAU-YH;Unigene20_NAU-YH;Unigene21034_NAU-YH;Unigene210_NAU-YH;Unigene21101_NAU-YH;Unigene21126_NAU-YH;Unigene21129_NAU-YH;Unigene21163_NAU-YH;Unigene21164_NAU-YH;Unigene21213_NAU-YH;Unigene21214_NAU-YH;Unigene21215_NAU-YH;Unigene21223_NAU-YH;Unigene21241_NAU-YH;Unigene21271_NAU-YH;Unigene2130_NAU-YH;Unigene21354_NAU-YH;Unigene21355_NAU-YH;Unigene21356_NAU-YH;Unigene2136_NAU-YH;Unigene21399_NAU-YH;Unigene21414_NAU-YH;Unigene21447_NAU-YH;Unigene21507_NAU-YH;Unigene21527_NAU-YH;Unigene21593_NAU-YH;Unigene21658_NAU-YH;Unigene21660_NAU-YH;Unigene21661_NAU-YH;Unigene21676_NAU-YH;Unigene2176_NAU-YH;Unigene21779_NAU-YH;Unigene21780_NAU-YH;Unigene2183_NAU-YH;Unigene21842_NAU-YH;Unigene21863_NAU-YH;Unigene21864_NAU-YH;Unigene21865_NAU-YH;Unigene21887_NAU-YH;Unigene21888_NAU-YH;Unigene21903_NAU-YH;Unigene21904_NAU-YH;Unigene21905_NAU-YH;Unigene21908_NAU-YH;Unigene21924_NAU-YH;Unigene21962_NAU-YH;Unigene21990_NAU-YH;Unigene21_NAU-YH;Unigene2205_NAU-YH;Unigene22090_NAU-YH;Unigene22130_NAU-YH;Unigene22131_NAU-YH;Unigene2217_NAU-YH;Unigene22219_NAU-YH;Unigene22261_NAU-YH;Unigene22265_NAU-YH;Unigene22271_NAU-YH;Unigene22352_NAU-YH;Unigene22378_NAU-YH;Unigene22434_NAU-YH;Unigene22478_NAU-YH;Unigene22501_NAU-YH;Unigene22502_NAU-YH;Unigene22527_NAU-YH;Unigene22554_NAU-YH;Unigene22557_NAU-YH;Unigene22561_NAU-YH;Unigene22565_NAU-YH;Unigene22572_NAU-YH;Unigene225_NAU-YH;Unigene22624_NAU-YH;Unigene2263_NAU-YH;Unigene22650_NAU-YH;Unigene22656_NAU-YH;Unigene22685_NAU-YH;Unigene22686_NAU-YH;Unigene22722_NAU-YH;Unigene22728_NAU-YH;Unigene22729_NAU-YH;Unigene22787_NAU-YH;Unigene22788_NAU-YH;Unigene22789_NAU-YH;Unigene22830_NAU-YH;Unigene22849_NAU-YH;Unigene22884_NAU-YH;Unigene22887_NAU-YH;Unigene22895_NAU-YH;Unigene22899_NAU-YH;Unigene22900_NAU-YH;Unigene22980_NAU-YH;Unigene22_NAU-YH;Unigene23063_NAU-YH;Unigene23077_NAU-YH;Unigene23078_NAU-YH;Unigene23144_NAU-YH;Unigene23145_NAU-YH;Unigene23149_NAU-YH;Unigene23163_NAU-YH;Unigene2319_NAU-YH;Unigene2320_NAU-YH;Unigene23216_NAU-YH;Unigene2321_NAU-YH;Unigene23229_NAU-YH;Unigene23256_NAU-YH;Unigene23272_NAU-YH;Unigene23273_NAU-YH;Unigene2327_NAU-YH;Unigene23281_NAU-YH;Unigene2328_NAU-YH;Unigene23293_NAU-YH;Unigene23294_NAU-YH;Unigene2342_NAU-YH;Unigene23431_NAU-YH;Unigene23496_NAU-YH;Unigene23499_NAU-YH;Unigene23505_NAU-YH;Unigene23509_NAU-YH;Unigene23561_NAU-YH;Unigene23580_NAU-YH;Unigene23602_NAU-YH;Unigene23608_NAU-YH;Unigene23609_NAU-YH;Unigene23610_NAU-YH;Unigene2362_NAU-YH;Unigene23672_NAU-YH;Unigene23673_NAU-YH;Unigene23674_NAU-YH;Unigene23675_NAU-YH;Unigene23676_NAU-YH;Unigene23677_NAU-YH;Unigene23681_NAU-YH;Unigene23689_NAU-YH;Unigene2370_NAU-YH;Unigene2372_NAU-YH;Unigene23766_NAU-YH;Unigene23768_NAU-YH;Unigene23789_NAU-YH;Unigene23790_NAU-YH;Unigene23791_NAU-YH;Unigene23792_NAU-YH;Unigene23793_NAU-YH;Unigene23798_NAU-YH;Unigene23800_NAU-YH;Unigene23801_NAU-YH;Unigene23837_NAU-YH;Unigene23840_NAU-YH;Unigene23842_NAU-YH;Unigene23897_NAU-YH;Unigene23966_NAU-YH;Unigene23967_NAU-YH;Unigene23968_NAU-YH;Unigene23969_NAU-YH;Unigene23970_NAU-YH;Unigene23980_NAU-YH;Unigene2399_NAU-YH;Unigene24044_NAU-YH;Unigene24045_NAU-YH;Unigene24046_NAU-YH;Unigene24047_NAU-YH;Unigene24107_NAU-YH;Unigene24108_NAU-YH;Unigene24129_NAU-YH;Unigene2414_NAU-YH;Unigene24194_NAU-YH;Unigene24197_NAU-YH;Unigene24235_NAU-YH;Unigene24245_NAU-YH;Unigene24254_NAU-YH;Unigene24258_NAU-YH;Unigene24336_NAU-YH;Unigene24368_NAU-YH;Unigene24369_NAU-YH;Unigene24370_NAU-YH;Unigene24411_NAU-YH;Unigene24478_NAU-YH;Unigene24479_NAU-YH;Unigene24480_NAU-YH;Unigene24481_NAU-YH;Unigene24485_NAU-YH;Unigene24486_NAU-YH;Unigene24487_NAU-YH;Unigene24488_NAU-YH;Unigene24504_NAU-YH;Unigene24601_NAU-YH;Unigene24672_NAU-YH;Unigene24681_NAU-YH;Unigene24682_NAU-YH;Unigene24683_NAU-YH;Unigene24691_NAU-YH;Unigene24692_NAU-YH;Unigene24730_NAU-YH;Unigene24731_NAU-YH;Unigene24771_NAU-YH;Unigene24781_NAU-YH;Unigene24783_NAU-YH;Unigene24803_NAU-YH;Unigene24804_NAU-YH;Unigene24805_NAU-YH;Unigene24806_NAU-YH;Unigene24809_NAU-YH;Unigene24810_NAU-YH;Unigene24867_NAU-YH;Unigene24913_NAU-YH;Unigene24915_NAU-YH;Unigene24921_NAU-YH;Unigene24929_NAU-YH;Unigene24931_NAU-YH;Unigene24937_NAU-YH;Unigene24986_NAU-YH;Unigene24987_NAU-YH;Unigene24988_NAU-YH;Unigene25003_NAU-YH;Unigene25004_NAU-YH;Unigene25022_NAU-YH;Unigene25046_NAU-YH;Unigene25105_NAU-YH;Unigene25106_NAU-YH;Unigene25107_NAU-YH;Unigene25130_NAU-YH;Unigene25131_NAU-YH;Unigene25158_NAU-YH;Unigene25159_NAU-YH;Unigene25183_NAU-YH;Unigene25184_NAU-YH;Unigene25241_NAU-YH;Unigene25334_NAU-YH;Unigene2535_NAU-YH;Unigene25377_NAU-YH;Unigene25378_NAU-YH;Unigene25399_NAU-YH;Unigene25418_NAU-YH;Unigene25419_NAU-YH;Unigene25440_NAU-YH;Unigene25441_NAU-YH;Unigene25460_NAU-YH;Unigene25461_NAU-YH;Unigene25464_NAU-YH;Unigene25465_NAU-YH;Unigene25466_NAU-YH;Unigene25470_NAU-YH;Unigene25471_NAU-YH;Unigene25472_NAU-YH;Unigene25495_NAU-YH;Unigene25505_NAU-YH;Unigene25506_NAU-YH;Unigene25507_NAU-YH;Unigene25508_NAU-YH;Unigene25522_NAU-YH;Unigene25535_NAU-YH;Unigene25617_NAU-YH;Unigene25618_NAU-YH;Unigene25635_NAU-YH;Unigene25660_NAU-YH;Unigene256_NAU-YH;Unigene25700_NAU-YH;Unigene2575_NAU-YH;Unigene25779_NAU-YH;Unigene25780_NAU-YH;Unigene25790_NAU-YH;Unigene25792_NAU-YH;Unigene25793_NAU-YH;Unigene25892_NAU-YH;Unigene25901_NAU-YH;Unigene25902_NAU-YH;Unigene25904_NAU-YH;Unigene25905_NAU-YH;Unigene25906_NAU-YH;Unigene25907_NAU-YH;Unigene25908_NAU-YH;Unigene25909_NAU-YH;Unigene25910_NAU-YH;Unigene25934_NAU-YH;Unigene25935_NAU-YH;Unigene25937_NAU-YH;Unigene25939_NAU-YH;Unigene25954_NAU-YH;Unigene26002_NAU-YH;Unigene26017_NAU-YH;Unigene26019_NAU-YH;Unigene26072_NAU-YH;Unigene26073_NAU-YH;Unigene26077_NAU-YH;Unigene26078_NAU-YH;Unigene26079_NAU-YH;Unigene26090_NAU-YH;Unigene26143_NAU-YH;Unigene26144_NAU-YH;Unigene26145_NAU-YH;Unigene26166_NAU-YH;Unigene26184_NAU-YH;Unigene26247_NAU-YH;Unigene26249_NAU-YH;Unigene26250_NAU-YH;Unigene26251_NAU-YH;Unigene26252_NAU-YH;Unigene26253_NAU-YH;Unigene26254_NAU-YH;Unigene26270_NAU-YH;Unigene26341_NAU-YH;Unigene26346_NAU-YH;Unigene26434_NAU-YH;Unigene26508_NAU-YH;Unigene26509_NAU-YH;Unigene26566_NAU-YH;Unigene2669_NAU-YH;Unigene26708_NAU-YH;Unigene26711_NAU-YH;Unigene2672_NAU-YH;Unigene26777_NAU-YH;Unigene267_NAU-YH;Unigene2682_NAU-YH;Unigene2690_NAU-YH;Unigene26956_NAU-YH;Unigene26957_NAU-YH;Unigene26982_NAU-YH;Unigene2699_NAU-YH;Unigene27127_NAU-YH;Unigene27141_NAU-YH;Unigene27157_NAU-YH;Unigene27181_NAU-YH;Unigene271_NAU-YH;Unigene2720_NAU-YH;Unigene27288_NAU-YH;Unigene2734_NAU-YH;Unigene27374_NAU-YH;Unigene27375_NAU-YH;Unigene27376_NAU-YH;Unigene27377_NAU-YH;Unigene27389_NAU-YH;Unigene27396_NAU-YH;Unigene2739_NAU-YH;Unigene27478_NAU-YH;Unigene27534_NAU-YH;Unigene27535_NAU-YH;Unigene27582_NAU-YH;Unigene27615_NAU-YH;Unigene27628_NAU-YH;Unigene27641_NAU-YH;Unigene27683_NAU-YH;Unigene27745_NAU-YH;Unigene27758_NAU-YH;Unigene27817_NAU-YH;Unigene27868_NAU-YH;Unigene27869_NAU-YH;Unigene27870_NAU-YH;Unigene27904_NAU-YH;Unigene27905_NAU-YH;Unigene27907_NAU-YH;Unigene27908_NAU-YH;Unigene27943_NAU-YH;Unigene27956_NAU-YH;Unigene28021_NAU-YH;Unigene28034_NAU-YH;Unigene28035_NAU-YH;Unigene28053_NAU-YH;Unigene28054_NAU-YH;Unigene28121_NAU-YH;Unigene28130_NAU-YH;Unigene28140_NAU-YH;Unigene2815_NAU-YH;Unigene28173_NAU-YH;Unigene28183_NAU-YH;Unigene28253_NAU-YH;Unigene2827_NAU-YH;Unigene28348_NAU-YH;Unigene28349_NAU-YH;Unigene28350_NAU-YH;Unigene28356_NAU-YH;Unigene28361_NAU-YH;Unigene28420_NAU-YH;Unigene28500_NAU-YH;Unigene28504_NAU-YH;Unigene28505_NAU-YH;Unigene28506_NAU-YH;Unigene28507_NAU-YH;Unigene28572_NAU-YH;Unigene28573_NAU-YH;Unigene28574_NAU-YH;Unigene28587_NAU-YH;Unigene28588_NAU-YH;Unigene28611_NAU-YH;Unigene28612_NAU-YH;Unigene28613_NAU-YH;Unigene28625_NAU-YH;Unigene2865_NAU-YH;Unigene28742_NAU-YH;Unigene2877_NAU-YH;Unigene28802_NAU-YH;Unigene28993_NAU-YH;Unigene29027_NAU-YH;Unigene29029_NAU-YH;Unigene29109_NAU-YH;Unigene29110_NAU-YH;Unigene29113_NAU-YH;Unigene2912_NAU-YH;Unigene2918_NAU-YH;Unigene29203_NAU-YH;Unigene29204_NAU-YH;Unigene29299_NAU-YH;Unigene29318_NAU-YH;Unigene29337_NAU-YH;Unigene29392_NAU-YH;Unigene29393_NAU-YH;Unigene29480_NAU-YH;Unigene29486_NAU-YH;Unigene29487_NAU-YH;Unigene29488_NAU-YH;Unigene29531_NAU-YH;Unigene29570_NAU-YH;Unigene29613_NAU-YH;Unigene29614_NAU-YH;Unigene29638_NAU-YH;Unigene29661_NAU-YH;Unigene29662_NAU-YH;Unigene29684_NAU-YH;Unigene29698_NAU-YH;Unigene29786_NAU-YH;Unigene29855_NAU-YH;Unigene29856_NAU-YH;Unigene29857_NAU-YH;Unigene29876_NAU-YH;Unigene29980_NAU-YH;Unigene29981_NAU-YH;Unigene30008_NAU-YH;Unigene3013_NAU-YH;Unigene30221_NAU-YH;Unigene30230_NAU-YH;Unigene30256_NAU-YH;Unigene3029_NAU-YH;Unigene30359_NAU-YH;Unigene30371_NAU-YH;Unigene30374_NAU-YH;Unigene30391_NAU-YH;Unigene30422_NAU-YH;Unigene30457_NAU-YH;Unigene30470_NAU-YH;Unigene30483_NAU-YH;Unigene30489_NAU-YH;Unigene30559_NAU-YH;Unigene30667_NAU-YH;Unigene30680_NAU-YH;Unigene30681_NAU-YH;Unigene30718_NAU-YH;Unigene30764_NAU-YH;Unigene30772_NAU-YH;Unigene30785_NAU-YH;Unigene30833_NAU-YH;Unigene3084_NAU-YH;Unigene30853_NAU-YH;Unigene30906_NAU-YH;Unigene30907_NAU-YH;Unigene30912_NAU-YH;Unigene30921_NAU-YH;Unigene30951_NAU-YH;Unigene30964_NAU-YH;Unigene30993_NAU-YH;Unigene31027_NAU-YH;Unigene31048_NAU-YH;Unigene31057_NAU-YH;Unigene31109_NAU-YH;Unigene31122_NAU-YH;Unigene31155_NAU-YH;Unigene31196_NAU-YH;Unigene31248_NAU-YH;Unigene31264_NAU-YH;Unigene31297_NAU-YH;Unigene31347_NAU-YH;Unigene31368_NAU-YH;Unigene31379_NAU-YH;Unigene31392_NAU-YH;Unigene31458_NAU-YH;Unigene31517_NAU-YH;Unigene31554_NAU-YH;Unigene31561_NAU-YH;Unigene31573_NAU-YH;Unigene31580_NAU-YH;Unigene31584_NAU-YH;Unigene3163_NAU-YH;Unigene31677_NAU-YH;Unigene31688_NAU-YH;Unigene31706_NAU-YH;Unigene31729_NAU-YH;Unigene31768_NAU-YH;Unigene31782_NAU-YH;Unigene31791_NAU-YH;Unigene31794_NAU-YH;Unigene31810_NAU-YH;Unigene31846_NAU-YH;Unigene3188_NAU-YH;Unigene31914_NAU-YH;Unigene31926_NAU-YH;Unigene31959_NAU-YH;Unigene32009_NAU-YH;Unigene32049_NAU-YH;Unigene32053_NAU-YH;Unigene32090_NAU-YH;Unigene32119_NAU-YH;Unigene32171_NAU-YH;Unigene32225_NAU-YH;Unigene32252_NAU-YH;Unigene32272_NAU-YH;Unigene32273_NAU-YH;Unigene32324_NAU-YH;Unigene32329_NAU-YH;Unigene32380_NAU-YH;Unigene32399_NAU-YH;Unigene32417_NAU-YH;Unigene32478_NAU-YH;Unigene32581_NAU-YH;Unigene32614_NAU-YH;Unigene32630_NAU-YH;Unigene32633_NAU-YH;Unigene32651_NAU-YH;Unigene3267_NAU-YH;Unigene32680_NAU-YH;Unigene32685_NAU-YH;Unigene3269_NAU-YH;Unigene32796_NAU-YH;Unigene32825_NAU-YH;Unigene32828_NAU-YH;Unigene32861_NAU-YH;Unigene32924_NAU-YH;Unigene32943_NAU-YH;Unigene32988_NAU-YH;Unigene32998_NAU-YH;Unigene33009_NAU-YH;Unigene3315_NAU-YH;Unigene33162_NAU-YH;Unigene33169_NAU-YH;Unigene33209_NAU-YH;Unigene33273_NAU-YH;Unigene33292_NAU-YH;Unigene33339_NAU-YH;Unigene33361_NAU-YH;Unigene33362_NAU-YH;Unigene33378_NAU-YH;Unigene33455_NAU-YH;Unigene33469_NAU-YH;Unigene33537_NAU-YH;Unigene33541_NAU-YH;Unigene33579_NAU-YH;Unigene33625_NAU-YH;Unigene33660_NAU-YH;Unigene33667_NAU-YH;Unigene33694_NAU-YH;Unigene33707_NAU-YH;Unigene33758_NAU-YH;Unigene33766_NAU-YH;Unigene33781_NAU-YH;Unigene33818_NAU-YH;Unigene33822_NAU-YH;Unigene33901_NAU-YH;Unigene33942_NAU-YH;Unigene33945_NAU-YH;Unigene33971_NAU-YH;Unigene34076_NAU-YH;Unigene34080_NAU-YH;Unigene3411_NAU-YH;Unigene34151_NAU-YH;Unigene34156_NAU-YH;Unigene34186_NAU-YH;Unigene34187_NAU-YH;Unigene34213_NAU-YH;Unigene34231_NAU-YH;Unigene34275_NAU-YH;Unigene34355_NAU-YH;Unigene34366_NAU-YH;Unigene34434_NAU-YH;Unigene34564_NAU-YH;Unigene34593_NAU-YH;Unigene34602_NAU-YH;Unigene34606_NAU-YH;Unigene34639_NAU-YH;Unigene34687_NAU-YH;Unigene34696_NAU-YH;Unigene34704_NAU-YH;Unigene34716_NAU-YH;Unigene34749_NAU-YH;Unigene34817_NAU-YH;Unigene34822_NAU-YH;Unigene34852_NAU-YH;Unigene34890_NAU-YH;Unigene34897_NAU-YH;Unigene34910_NAU-YH;Unigene34919_NAU-YH;Unigene3495_NAU-YH;Unigene3496_NAU-YH;Unigene35012_NAU-YH;Unigene35017_NAU-YH;Unigene3501_NAU-YH;Unigene35104_NAU-YH;Unigene35145_NAU-YH;Unigene35152_NAU-YH;Unigene35170_NAU-YH;Unigene35177_NAU-YH;Unigene35182_NAU-YH;Unigene35188_NAU-YH;Unigene351_NAU-YH;Unigene35221_NAU-YH;Unigene35222_NAU-YH;Unigene35260_NAU-YH;Unigene35300_NAU-YH;Unigene35318_NAU-YH;Unigene35333_NAU-YH;Unigene35403_NAU-YH;Unigene35421_NAU-YH;Unigene35446_NAU-YH;Unigene35458_NAU-YH;Unigene356_NAU-YH;Unigene35768_NAU-YH;Unigene35857_NAU-YH;Unigene3586_NAU-YH;Unigene35898_NAU-YH;Unigene35899_NAU-YH;Unigene35902_NAU-YH;Unigene3590_NAU-YH;Unigene35945_NAU-YH;Unigene36000_NAU-YH;Unigene36040_NAU-YH;Unigene36153_NAU-YH;Unigene36262_NAU-YH;Unigene36315_NAU-YH;Unigene36347_NAU-YH;Unigene36354_NAU-YH;Unigene36373_NAU-YH;Unigene36374_NAU-YH;Unigene36376_NAU-YH;Unigene36396_NAU-YH;Unigene36405_NAU-YH;Unigene36409_NAU-YH;Unigene3641_NAU-YH;Unigene36421_NAU-YH;Unigene36440_NAU-YH;Unigene36476_NAU-YH;Unigene36492_NAU-YH;Unigene3651_NAU-YH;Unigene36520_NAU-YH;Unigene3652_NAU-YH;Unigene36561_NAU-YH;Unigene36578_NAU-YH;Unigene36652_NAU-YH;Unigene36679_NAU-YH;Unigene36681_NAU-YH;Unigene36706_NAU-YH;Unigene36771_NAU-YH;Unigene36782_NAU-YH;Unigene3678_NAU-YH;Unigene36821_NAU-YH;Unigene36834_NAU-YH;Unigene36848_NAU-YH;Unigene36852_NAU-YH;Unigene36868_NAU-YH;Unigene36880_NAU-YH;Unigene3688_NAU-YH;Unigene36892_NAU-YH;Unigene36916_NAU-YH;Unigene36995_NAU-YH;Unigene37009_NAU-YH;Unigene37017_NAU-YH;Unigene37041_NAU-YH;Unigene37050_NAU-YH;Unigene37065_NAU-YH;Unigene37096_NAU-YH;Unigene37103_NAU-YH;Unigene37124_NAU-YH;Unigene3712_NAU-YH;Unigene37189_NAU-YH;Unigene37218_NAU-YH;Unigene37230_NAU-YH;Unigene37270_NAU-YH;Unigene37273_NAU-YH;Unigene37281_NAU-YH;Unigene37311_NAU-YH;Unigene37340_NAU-YH;Unigene37357_NAU-YH;Unigene37392_NAU-YH;Unigene37411_NAU-YH;Unigene37435_NAU-YH;Unigene37501_NAU-YH;Unigene37544_NAU-YH;Unigene37577_NAU-YH;Unigene37584_NAU-YH;Unigene3762_NAU-YH;Unigene37682_NAU-YH;Unigene37705_NAU-YH;Unigene37763_NAU-YH;Unigene37779_NAU-YH;Unigene37785_NAU-YH;Unigene37802_NAU-YH;Unigene37808_NAU-YH;Unigene37817_NAU-YH;Unigene37844_NAU-YH;Unigene380_NAU-YH;Unigene3829_NAU-YH;Unigene3884_NAU-YH;Unigene3899_NAU-YH;Unigene3999_NAU-YH;Unigene3_NAU-YH;Unigene406_NAU-YH;Unigene4071_NAU-YH;Unigene4094_NAU-YH;Unigene4144_NAU-YH;Unigene4158_NAU-YH;Unigene4212_NAU-YH;Unigene4243_NAU-YH;Unigene4258_NAU-YH;Unigene4289_NAU-YH;Unigene4319_NAU-YH;Unigene4322_NAU-YH;Unigene4361_NAU-YH;Unigene4363_NAU-YH;Unigene4370_NAU-YH;Unigene4371_NAU-YH;Unigene4375_NAU-YH;Unigene4448_NAU-YH;Unigene4468_NAU-YH;Unigene4533_NAU-YH;Unigene4558_NAU-YH;Unigene4643_NAU-YH;Unigene4661_NAU-YH;Unigene466_NAU-YH;Unigene4678_NAU-YH;Unigene4734_NAU-YH;Unigene475_NAU-YH;Unigene4801_NAU-YH;Unigene4836_NAU-YH;Unigene4839_NAU-YH;Unigene4868_NAU-YH;Unigene4889_NAU-YH;Unigene489_NAU-YH;Unigene4903_NAU-YH;Unigene4912_NAU-YH;Unigene4929_NAU-YH;Unigene4970_NAU-YH;Unigene4_NAU-YH;Unigene5001_NAU-YH;Unigene5006_NAU-YH;Unigene5033_NAU-YH;Unigene5047_NAU-YH;Unigene5087_NAU-YH;Unigene50_NAU-YH;Unigene5101_NAU-YH;Unigene5113_NAU-YH;Unigene5116_NAU-YH;Unigene5123_NAU-YH;Unigene5138_NAU-YH;Unigene5152_NAU-YH;Unigene5154_NAU-YH;Unigene5227_NAU-YH;Unigene5253_NAU-YH;Unigene5288_NAU-YH;Unigene529_NAU-YH;Unigene532_NAU-YH;Unigene535_NAU-YH;Unigene5385_NAU-YH;Unigene5399_NAU-YH;Unigene541_NAU-YH;Unigene542_NAU-YH;Unigene5470_NAU-YH;Unigene5471_NAU-YH;Unigene5482_NAU-YH;Unigene5526_NAU-YH;Unigene5529_NAU-YH;Unigene5552_NAU-YH;Unigene5553_NAU-YH;Unigene5583_NAU-YH;Unigene5607_NAU-YH;Unigene5609_NAU-YH;Unigene560_NAU-YH;Unigene5644_NAU-YH;Unigene5680_NAU-YH;Unigene5736_NAU-YH;Unigene5743_NAU-YH;Unigene5800_NAU-YH;Unigene5878_NAU-YH;Unigene5900_NAU-YH;Unigene5966_NAU-YH;Unigene5967_NAU-YH;Unigene5977_NAU-YH;Unigene5_NAU-YH;Unigene6041_NAU-YH;Unigene6045_NAU-YH;Unigene6046_NAU-YH;Unigene6080_NAU-YH;Unigene6117_NAU-YH;Unigene6151_NAU-YH;Unigene61_NAU-YH;Unigene6257_NAU-YH;Unigene6263_NAU-YH;Unigene6315_NAU-YH;Unigene6316_NAU-YH;Unigene6323_NAU-YH;Unigene6324_NAU-YH;Unigene6374_NAU-YH;Unigene6391_NAU-YH;Unigene6407_NAU-YH;Unigene6421_NAU-YH;Unigene6440_NAU-YH;Unigene6441_NAU-YH;Unigene6452_NAU-YH;Unigene6464_NAU-YH;Unigene6477_NAU-YH;Unigene6480_NAU-YH;Unigene650_NAU-YH;Unigene6524_NAU-YH;Unigene6563_NAU-YH;Unigene6600_NAU-YH;Unigene6619_NAU-YH;Unigene6719_NAU-YH;Unigene6732_NAU-YH;Unigene6755_NAU-YH;Unigene6756_NAU-YH;Unigene6778_NAU-YH;Unigene6794_NAU-YH;Unigene6811_NAU-YH;Unigene6815_NAU-YH;Unigene6818_NAU-YH;Unigene6844_NAU-YH;Unigene6865_NAU-YH;Unigene686_NAU-YH;Unigene6887_NAU-YH;Unigene6891_NAU-YH;Unigene689_NAU-YH;Unigene6952_NAU-YH;Unigene6953_NAU-YH;Unigene6995_NAU-YH;Unigene6_NAU-YH;Unigene7013_NAU-YH;Unigene7014_NAU-YH;Unigene705_NAU-YH;Unigene7063_NAU-YH;Unigene7087_NAU-YH;Unigene7095_NAU-YH;Unigene7096_NAU-YH;Unigene7137_NAU-YH;Unigene7155_NAU-YH;Unigene7166_NAU-YH;Unigene7180_NAU-YH;Unigene7215_NAU-YH;Unigene7234_NAU-YH;Unigene7243_NAU-YH;Unigene7275_NAU-YH;Unigene7277_NAU-YH;Unigene728_NAU-YH;Unigene730_NAU-YH;Unigene731_NAU-YH;Unigene7374_NAU-YH;Unigene7404_NAU-YH;Unigene7408_NAU-YH;Unigene7450_NAU-YH;Unigene7459_NAU-YH;Unigene7504_NAU-YH;Unigene7558_NAU-YH;Unigene7625_NAU-YH;Unigene7626_NAU-YH;Unigene7683_NAU-YH;Unigene7684_NAU-YH;Unigene7731_NAU-YH;Unigene7748_NAU-YH;Unigene7753_NAU-YH;Unigene7775_NAU-YH;Unigene7819_NAU-YH;Unigene7842_NAU-YH;Unigene786_NAU-YH;Unigene7895_NAU-YH;Unigene7916_NAU-YH;Unigene7939_NAU-YH;Unigene7_NAU-YH;Unigene804_NAU-YH;Unigene8106_NAU-YH;Unigene8122_NAU-YH;Unigene8134_NAU-YH;Unigene8150_NAU-YH;Unigene8168_NAU-YH;Unigene8197_NAU-YH;Unigene8198_NAU-YH;Unigene8199_NAU-YH;Unigene820_NAU-YH;Unigene8248_NAU-YH;Unigene8274_NAU-YH;Unigene8275_NAU-YH;Unigene8329_NAU-YH;Unigene8428_NAU-YH;Unigene8497_NAU-YH;Unigene8555_NAU-YH;Unigene8556_NAU-YH;Unigene8577_NAU-YH;Unigene8601_NAU-YH;Unigene8643_NAU-YH;Unigene8663_NAU-YH;Unigene8664_NAU-YH;Unigene866_NAU-YH;Unigene8670_NAU-YH;Unigene8671_NAU-YH;Unigene8743_NAU-YH;Unigene8750_NAU-YH;Unigene875_NAU-YH;Unigene8864_NAU-YH;Unigene8872_NAU-YH;Unigene8874_NAU-YH;Unigene8883_NAU-YH;Unigene8884_NAU-YH;Unigene8885_NAU-YH;Unigene8907_NAU-YH;Unigene891_NAU-YH;Unigene892_NAU-YH;Unigene8956_NAU-YH;Unigene8976_NAU-YH;Unigene8983_NAU-YH;Unigene8_NAU-YH;Unigene9004_NAU-YH;Unigene902_NAU-YH;Unigene9091_NAU-YH;Unigene9097_NAU-YH;Unigene9099_NAU-YH;Unigene9169_NAU-YH;Unigene9170_NAU-YH;Unigene9194_NAU-YH;Unigene9227_NAU-YH;Unigene922_NAU-YH;Unigene9253_NAU-YH;Unigene929_NAU-YH;Unigene9308_NAU-YH;Unigene9314_NAU-YH;Unigene9325_NAU-YH;Unigene9326_NAU-YH;Unigene9341_NAU-YH;Unigene9369_NAU-YH;Unigene9382_NAU-YH;Unigene9383_NAU-YH;Unigene938_NAU-YH;Unigene9422_NAU-YH;Unigene9434_NAU-YH;Unigene943_NAU-YH;Unigene9448_NAU-YH;Unigene9449_NAU-YH;Unigene9452_NAU-YH;Unigene9542_NAU-YH;Unigene9561_NAU-YH;Unigene9562_NAU-YH;Unigene9573_NAU-YH;Unigene9590_NAU-YH;Unigene9596_NAU-YH;Unigene9708_NAU-YH;Unigene9735_NAU-YH;Unigene9761_NAU-YH;Unigene9766_NAU-YH;Unigene9769_NAU-YH;Unigene9780_NAU-YH;Unigene9841_NAU-YH;Unigene9850_NAU-YH;Unigene9854_NAU-YH;Unigene9855_NAU-YH;Unigene9858_NAU-YH;Unigene9859_NAU-YH;Unigene9882_NAU-YH;Unigene9925_NAU-YH;Unigene9943_NAU-YH;Unigene9955_NAU-YH</t>
  </si>
  <si>
    <t>K00430+K01810+K01597+K11778+K15634+K00215+K00052+K00064+K08243+K09840+K00511+K06126+K00517+K01188+K00236+K10717+K00213+K01568+K00966+K15397+K01885+K12446+K01792+K01757+K12373+K00134+K13648+K01834+K01640+K01599+K00606+K09828+K00514+K01647+K09838+K01696+K01809+K14759+K00264+K01785+K11517+K08246+K05278+K00475+K08233+K13544+K01784+K00033+K00053+K00218+K01904+K00826+K12447+K00849+K01620+K01803+K05349+K10046+K00869+K05356+K10760+K10206+K00001+K01961+K01592+K01183+K01057+K14760+K08081+K00121+K02160+K02293+K04124+K13065+K11821+K09842+K00167+K13789+K01704+K01710+K00549+K00166+K00764+K00222+K05359+K01933+K00106+K06444+K13066+K13258+K09841+K13070+K01476+K00600+K01962+K10047+K00930+K01662+K00815+K05277+K13600+K09753+K00626+K13081+K08099+K00228+K11819+K00620+K12524+K02552+K01859+K00965+K13083+K13257+K01693+K01714+K00938+K01783+K00162+K15919+K01490+K00873+K00789+K03841+K09755+K14157+K02291+K00120+K01580+K15405+K00382+K01923+K01695+K09591+K00249+K01610+K05350+K01850+K00036+K01652+K13832+K01807+K01068+K00133+K14454+K00021+K01681+K00660+K09587+K00164+K00939+K00326+K00844+K12640+K09590+K01845+K01623+K01953+K00012+K00002+K13082+K08695+K00588+K03404+K15891+K00963+K00030+K05280+K04035+K00286+K03787+K00940+K01061+K01858+K00031+K00791+K12451+K12450+K00850+K01609+K15893+K14066+K01823+K09835+K01626+K00235+K00615+K09754+K10775+K12449+K00276+K13030+K01952+K00083+K02437+K07513+K13606+K01754+K09588+K00820+K01749+K03781+K04123+K00811+K01641+K00928+K11808+K01590+K01814+K00787+K11755+K01649+K15918+K05928+K00559+K14190+K01736+K01689+K05933+K00487+K01209+K05282+K00128+K13267+K00766+K01778+K00765+K01092+K01899+K00016+K00972+K01648+K00627+K01586+K10960+K00658+K00801+K06001+K00948+K05917+K14677+K00318+K00602+K00099+K10757+K12930+K01840+K00616+K00013+K00010+K00621+K12448+K00231+K01739+K08242+K01679+K00026+K00927+K00818+K00819+K01836+K01653+K00547+K01091+K10251+K01658+K02492+K03405+K00161+K00225+K03183+K00227+K01770+K15095+K01762+K00800+K01895+K00145+K15633+K15815+K01853+K15404+K00088+K15813+K00891+K15816+K00025+K13545+K14682+K00234+K06443+K10258+K00991+K11812+K11813+K13027+K07385+K12467+K04121+K14184+K09837+K13071+K00817+K12153+K12154+K01945+K09699+K02259+K02495+K14272+K03403+K13427+K01760+K01900+K00591+K11818+K03428+K00919+K10703+K04040+K01657+K00851+K00601+K01772+K00760+K06125+K11820+K06127+K02257+K01687+K01698+K01663+K01703+K01755+K01756+K01817+K14085+K03526+K01940+K01835+K00611+K12502+K01661+K07511+K01963+K01719+K15744+K15823+K00830+K09839+K11188+K01918+K01097+K01735+K12156+K01824+K01438+K12638+K09589+K14455+K03527+K12637</t>
  </si>
  <si>
    <t>Plant hormone signal transduction</t>
  </si>
  <si>
    <t>CL10030.Contig2_NAU-YH;CL10032.Contig1_NAU-YH;CL10032.Contig4_NAU-YH;CL10124.Contig1_NAU-YH;CL10124.Contig2_NAU-YH;CL10129.Contig1_NAU-YH;CL10129.Contig2_NAU-YH;CL10136.Contig2_NAU-YH;CL10136.Contig3_NAU-YH;CL1014.Contig1_NAU-YH;CL10143.Contig1_NAU-YH;CL10143.Contig2_NAU-YH;CL1015.Contig3_NAU-YH;CL10153.Contig1_NAU-YH;CL10153.Contig2_NAU-YH;CL10153.Contig3_NAU-YH;CL10219.Contig1_NAU-YH;CL10233.Contig1_NAU-YH;CL10233.Contig2_NAU-YH;CL10233.Contig4_NAU-YH;CL10262.Contig1_NAU-YH;CL10426.Contig1_NAU-YH;CL10426.Contig2_NAU-YH;CL10426.Contig3_NAU-YH;CL10426.Contig4_NAU-YH;CL10426.Contig5_NAU-YH;CL10452.Contig1_NAU-YH;CL10455.Contig1_NAU-YH;CL10538.Contig2_NAU-YH;CL10556.Contig1_NAU-YH;CL10631.Contig1_NAU-YH;CL10631.Contig2_NAU-YH;CL10633.Contig1_NAU-YH;CL10658.Contig1_NAU-YH;CL10670.Contig1_NAU-YH;CL10670.Contig2_NAU-YH;CL10684.Contig2_NAU-YH;CL10723.Contig1_NAU-YH;CL10799.Contig1_NAU-YH;CL10799.Contig2_NAU-YH;CL10799.Contig3_NAU-YH;CL1080.Contig2_NAU-YH;CL10913.Contig1_NAU-YH;CL10913.Contig2_NAU-YH;CL10968.Contig1_NAU-YH;CL10968.Contig2_NAU-YH;CL10989.Contig1_NAU-YH;CL1099.Contig1_NAU-YH;CL1099.Contig2_NAU-YH;CL1099.Contig3_NAU-YH;CL1099.Contig4_NAU-YH;CL1110.Contig1_NAU-YH;CL11108.Contig1_NAU-YH;CL11160.Contig3_NAU-YH;CL11184.Contig1_NAU-YH;CL11184.Contig2_NAU-YH;CL11227.Contig1_NAU-YH;CL11227.Contig2_NAU-YH;CL11233.Contig1_NAU-YH;CL11233.Contig2_NAU-YH;CL1137.Contig1_NAU-YH;CL11374.Contig1_NAU-YH;CL11374.Contig2_NAU-YH;CL11377.Contig1_NAU-YH;CL11377.Contig2_NAU-YH;CL11392.Contig1_NAU-YH;CL11421.Contig1_NAU-YH;CL11432.Contig1_NAU-YH;CL11432.Contig2_NAU-YH;CL11453.Contig1_NAU-YH;CL11453.Contig2_NAU-YH;CL11480.Contig1_NAU-YH;CL11480.Contig2_NAU-YH;CL11480.Contig3_NAU-YH;CL11480.Contig4_NAU-YH;CL11480.Contig5_NAU-YH;CL11490.Contig1_NAU-YH;CL11490.Contig2_NAU-YH;CL11490.Contig3_NAU-YH;CL11544.Contig1_NAU-YH;CL11544.Contig2_NAU-YH;CL11544.Contig3_NAU-YH;CL11550.Contig1_NAU-YH;CL11598.Contig1_NAU-YH;CL11611.Contig1_NAU-YH;CL11631.Contig1_NAU-YH;CL11631.Contig2_NAU-YH;CL11631.Contig3_NAU-YH;CL11631.Contig4_NAU-YH;CL11710.Contig1_NAU-YH;CL11719.Contig2_NAU-YH;CL11772.Contig1_NAU-YH;CL11809.Contig1_NAU-YH;CL11809.Contig2_NAU-YH;CL11823.Contig1_NAU-YH;CL119.Contig1_NAU-YH;CL119.Contig2_NAU-YH;CL11929.Contig1_NAU-YH;CL11929.Contig2_NAU-YH;CL11941.Contig2_NAU-YH;CL11941.Contig3_NAU-YH;CL11984.Contig1_NAU-YH;CL12033.Contig1_NAU-YH;CL12033.Contig2_NAU-YH;CL12034.Contig2_NAU-YH;CL12034.Contig3_NAU-YH;CL12034.Contig4_NAU-YH;CL12051.Contig1_NAU-YH;CL12084.Contig1_NAU-YH;CL12097.Contig1_NAU-YH;CL12130.Contig1_NAU-YH;CL12130.Contig2_NAU-YH;CL12130.Contig3_NAU-YH;CL12154.Contig1_NAU-YH;CL12154.Contig2_NAU-YH;CL12172.Contig1_NAU-YH;CL12172.Contig2_NAU-YH;CL123.Contig1_NAU-YH;CL123.Contig2_NAU-YH;CL12316.Contig1_NAU-YH;CL1232.Contig1_NAU-YH;CL1232.Contig2_NAU-YH;CL1232.Contig3_NAU-YH;CL1232.Contig4_NAU-YH;CL12342.Contig2_NAU-YH;CL12385.Contig1_NAU-YH;CL12385.Contig2_NAU-YH;CL12440.Contig1_NAU-YH;CL12440.Contig2_NAU-YH;CL12462.Contig1_NAU-YH;CL12462.Contig2_NAU-YH;CL12475.Contig1_NAU-YH;CL1248.Contig1_NAU-YH;CL1248.Contig2_NAU-YH;CL12491.Contig1_NAU-YH;CL12491.Contig2_NAU-YH;CL12504.Contig1_NAU-YH;CL12543.Contig1_NAU-YH;CL12543.Contig2_NAU-YH;CL1259.Contig1_NAU-YH;CL1259.Contig2_NAU-YH;CL1259.Contig3_NAU-YH;CL1259.Contig4_NAU-YH;CL1259.Contig5_NAU-YH;CL1259.Contig6_NAU-YH;CL1259.Contig7_NAU-YH;CL12654.Contig1_NAU-YH;CL12654.Contig2_NAU-YH;CL12707.Contig1_NAU-YH;CL12717.Contig1_NAU-YH;CL12717.Contig2_NAU-YH;CL12734.Contig1_NAU-YH;CL12734.Contig2_NAU-YH;CL12734.Contig3_NAU-YH;CL12776.Contig1_NAU-YH;CL12776.Contig2_NAU-YH;CL12796.Contig2_NAU-YH;CL1281.Contig1_NAU-YH;CL1281.Contig2_NAU-YH;CL1281.Contig3_NAU-YH;CL1281.Contig4_NAU-YH;CL12862.Contig1_NAU-YH;CL12886.Contig2_NAU-YH;CL1289.Contig1_NAU-YH;CL1289.Contig2_NAU-YH;CL12909.Contig1_NAU-YH;CL1294.Contig1_NAU-YH;CL1294.Contig3_NAU-YH;CL12951.Contig1_NAU-YH;CL12959.Contig1_NAU-YH;CL12969.Contig1_NAU-YH;CL1297.Contig1_NAU-YH;CL1297.Contig2_NAU-YH;CL12970.Contig2_NAU-YH;CL13034.Contig1_NAU-YH;CL13099.Contig1_NAU-YH;CL13099.Contig2_NAU-YH;CL13099.Contig3_NAU-YH;CL13149.Contig2_NAU-YH;CL13172.Contig1_NAU-YH;CL13172.Contig2_NAU-YH;CL13172.Contig3_NAU-YH;CL1318.Contig1_NAU-YH;CL1318.Contig2_NAU-YH;CL13212.Contig1_NAU-YH;CL13221.Contig1_NAU-YH;CL13234.Contig1_NAU-YH;CL13234.Contig2_NAU-YH;CL13260.Contig1_NAU-YH;CL13260.Contig2_NAU-YH;CL13275.Contig1_NAU-YH;CL13292.Contig2_NAU-YH;CL13296.Contig1_NAU-YH;CL13296.Contig2_NAU-YH;CL13331.Contig1_NAU-YH;CL13359.Contig1_NAU-YH;CL13373.Contig1_NAU-YH;CL13388.Contig1_NAU-YH;CL13417.Contig1_NAU-YH;CL13417.Contig2_NAU-YH;CL1345.Contig1_NAU-YH;CL1345.Contig2_NAU-YH;CL1345.Contig7_NAU-YH;CL13457.Contig1_NAU-YH;CL13481.Contig1_NAU-YH;CL13509.Contig1_NAU-YH;CL13509.Contig2_NAU-YH;CL13509.Contig3_NAU-YH;CL13515.Contig2_NAU-YH;CL13528.Contig1_NAU-YH;CL13555.Contig1_NAU-YH;CL13555.Contig2_NAU-YH;CL13593.Contig1_NAU-YH;CL13609.Contig1_NAU-YH;CL13609.Contig2_NAU-YH;CL13636.Contig1_NAU-YH;CL13636.Contig2_NAU-YH;CL13641.Contig1_NAU-YH;CL13641.Contig2_NAU-YH;CL13641.Contig3_NAU-YH;CL13641.Contig4_NAU-YH;CL13642.Contig2_NAU-YH;CL13681.Contig1_NAU-YH;CL13685.Contig1_NAU-YH;CL13713.Contig3_NAU-YH;CL13789.Contig2_NAU-YH;CL13789.Contig4_NAU-YH;CL13810.Contig1_NAU-YH;CL13821.Contig1_NAU-YH;CL13888.Contig1_NAU-YH;CL13898.Contig2_NAU-YH;CL13899.Contig2_NAU-YH;CL13917.Contig1_NAU-YH;CL13963.Contig1_NAU-YH;CL13963.Contig2_NAU-YH;CL13993.Contig1_NAU-YH;CL140.Contig1_NAU-YH;CL140.Contig2_NAU-YH;CL14012.Contig1_NAU-YH;CL14012.Contig2_NAU-YH;CL14023.Contig1_NAU-YH;CL14023.Contig6_NAU-YH;CL14032.Contig1_NAU-YH;CL14032.Contig2_NAU-YH;CL1404.Contig1_NAU-YH;CL1404.Contig2_NAU-YH;CL1415.Contig1_NAU-YH;CL1415.Contig2_NAU-YH;CL1415.Contig3_NAU-YH;CL1415.Contig4_NAU-YH;CL1415.Contig5_NAU-YH;CL1416.Contig1_NAU-YH;CL1448.Contig1_NAU-YH;CL1448.Contig2_NAU-YH;CL1459.Contig1_NAU-YH;CL1507.Contig1_NAU-YH;CL1507.Contig2_NAU-YH;CL1512.Contig1_NAU-YH;CL1512.Contig2_NAU-YH;CL1512.Contig3_NAU-YH;CL1529.Contig1_NAU-YH;CL1529.Contig2_NAU-YH;CL1529.Contig3_NAU-YH;CL1529.Contig4_NAU-YH;CL1529.Contig5_NAU-YH;CL1542.Contig1_NAU-YH;CL1562.Contig1_NAU-YH;CL1562.Contig2_NAU-YH;CL1562.Contig3_NAU-YH;CL1591.Contig1_NAU-YH;CL1591.Contig2_NAU-YH;CL1591.Contig3_NAU-YH;CL1597.Contig2_NAU-YH;CL1607.Contig1_NAU-YH;CL1609.Contig1_NAU-YH;CL1609.Contig2_NAU-YH;CL1609.Contig3_NAU-YH;CL1620.Contig1_NAU-YH;CL1620.Contig2_NAU-YH;CL1620.Contig3_NAU-YH;CL1635.Contig1_NAU-YH;CL1635.Contig4_NAU-YH;CL1684.Contig1_NAU-YH;CL1684.Contig2_NAU-YH;CL1684.Contig3_NAU-YH;CL1686.Contig10_NAU-YH;CL1686.Contig1_NAU-YH;CL1686.Contig2_NAU-YH;CL1686.Contig3_NAU-YH;CL1686.Contig4_NAU-YH;CL1686.Contig6_NAU-YH;CL1686.Contig7_NAU-YH;CL1686.Contig8_NAU-YH;CL1686.Contig9_NAU-YH;CL1692.Contig1_NAU-YH;CL1692.Contig2_NAU-YH;CL172.Contig1_NAU-YH;CL172.Contig2_NAU-YH;CL172.Contig3_NAU-YH;CL1754.Contig1_NAU-YH;CL1754.Contig2_NAU-YH;CL1754.Contig3_NAU-YH;CL1754.Contig4_NAU-YH;CL1777.Contig1_NAU-YH;CL1777.Contig2_NAU-YH;CL1777.Contig3_NAU-YH;CL1777.Contig4_NAU-YH;CL1777.Contig5_NAU-YH;CL1777.Contig6_NAU-YH;CL1777.Contig7_NAU-YH;CL1777.Contig8_NAU-YH;CL1820.Contig1_NAU-YH;CL1820.Contig3_NAU-YH;CL1834.Contig1_NAU-YH;CL1834.Contig2_NAU-YH;CL1834.Contig3_NAU-YH;CL1834.Contig4_NAU-YH;CL1839.Contig1_NAU-YH;CL1839.Contig2_NAU-YH;CL1839.Contig3_NAU-YH;CL1839.Contig4_NAU-YH;CL1839.Contig5_NAU-YH;CL1839.Contig6_NAU-YH;CL1839.Contig7_NAU-YH;CL1839.Contig8_NAU-YH;CL1839.Contig9_NAU-YH;CL185.Contig1_NAU-YH;CL185.Contig2_NAU-YH;CL185.Contig4_NAU-YH;CL185.Contig5_NAU-YH;CL1859.Contig1_NAU-YH;CL187.Contig2_NAU-YH;CL187.Contig3_NAU-YH;CL187.Contig4_NAU-YH;CL1883.Contig1_NAU-YH;CL1883.Contig2_NAU-YH;CL1883.Contig3_NAU-YH;CL1883.Contig4_NAU-YH;CL1892.Contig1_NAU-YH;CL1892.Contig2_NAU-YH;CL1892.Contig3_NAU-YH;CL1907.Contig1_NAU-YH;CL1907.Contig2_NAU-YH;CL1907.Contig3_NAU-YH;CL1907.Contig4_NAU-YH;CL1913.Contig1_NAU-YH;CL1913.Contig2_NAU-YH;CL1915.Contig1_NAU-YH;CL1915.Contig2_NAU-YH;CL1996.Contig1_NAU-YH;CL2000.Contig1_NAU-YH;CL2000.Contig2_NAU-YH;CL2000.Contig3_NAU-YH;CL2000.Contig4_NAU-YH;CL2000.Contig5_NAU-YH;CL2000.Contig6_NAU-YH;CL201.Contig2_NAU-YH;CL2013.Contig1_NAU-YH;CL2018.Contig1_NAU-YH;CL2018.Contig2_NAU-YH;CL2018.Contig3_NAU-YH;CL2018.Contig4_NAU-YH;CL2018.Contig5_NAU-YH;CL2018.Contig6_NAU-YH;CL2018.Contig7_NAU-YH;CL2039.Contig1_NAU-YH;CL2039.Contig2_NAU-YH;CL2059.Contig4_NAU-YH;CL2059.Contig6_NAU-YH;CL2091.Contig1_NAU-YH;CL2091.Contig2_NAU-YH;CL2091.Contig3_NAU-YH;CL2133.Contig1_NAU-YH;CL2135.Contig1_NAU-YH;CL2135.Contig2_NAU-YH;CL2135.Contig3_NAU-YH;CL2135.Contig4_NAU-YH;CL2135.Contig5_NAU-YH;CL2135.Contig6_NAU-YH;CL2148.Contig1_NAU-YH;CL2148.Contig2_NAU-YH;CL2148.Contig3_NAU-YH;CL2148.Contig4_NAU-YH;CL2148.Contig5_NAU-YH;CL2198.Contig1_NAU-YH;CL2198.Contig2_NAU-YH;CL2198.Contig3_NAU-YH;CL2198.Contig4_NAU-YH;CL2198.Contig5_NAU-YH;CL220.Contig2_NAU-YH;CL2202.Contig1_NAU-YH;CL2202.Contig2_NAU-YH;CL2202.Contig3_NAU-YH;CL2202.Contig4_NAU-YH;CL2299.Contig1_NAU-YH;CL2299.Contig2_NAU-YH;CL23.Contig1_NAU-YH;CL2357.Contig1_NAU-YH;CL2357.Contig2_NAU-YH;CL237.Contig1_NAU-YH;CL242.Contig1_NAU-YH;CL242.Contig2_NAU-YH;CL242.Contig3_NAU-YH;CL242.Contig4_NAU-YH;CL242.Contig5_NAU-YH;CL242.Contig7_NAU-YH;CL242.Contig8_NAU-YH;CL242.Contig9_NAU-YH;CL2437.Contig3_NAU-YH;CL2437.Contig5_NAU-YH;CL2437.Contig6_NAU-YH;CL2445.Contig1_NAU-YH;CL2445.Contig2_NAU-YH;CL2445.Contig3_NAU-YH;CL248.Contig1_NAU-YH;CL248.Contig2_NAU-YH;CL248.Contig3_NAU-YH;CL248.Contig4_NAU-YH;CL2500.Contig1_NAU-YH;CL2500.Contig2_NAU-YH;CL2532.Contig1_NAU-YH;CL2532.Contig2_NAU-YH;CL2532.Contig3_NAU-YH;CL2532.Contig4_NAU-YH;CL2545.Contig1_NAU-YH;CL2545.Contig2_NAU-YH;CL2568.Contig2_NAU-YH;CL2628.Contig1_NAU-YH;CL2628.Contig2_NAU-YH;CL2630.Contig5_NAU-YH;CL2630.Contig8_NAU-YH;CL2632.Contig2_NAU-YH;CL2632.Contig3_NAU-YH;CL2632.Contig4_NAU-YH;CL2632.Contig5_NAU-YH;CL2636.Contig1_NAU-YH;CL2636.Contig2_NAU-YH;CL2636.Contig3_NAU-YH;CL2667.Contig1_NAU-YH;CL2720.Contig1_NAU-YH;CL2720.Contig2_NAU-YH;CL2758.Contig1_NAU-YH;CL2758.Contig2_NAU-YH;CL2758.Contig3_NAU-YH;CL2758.Contig4_NAU-YH;CL2760.Contig1_NAU-YH;CL2760.Contig2_NAU-YH;CL2760.Contig3_NAU-YH;CL2800.Contig1_NAU-YH;CL2800.Contig2_NAU-YH;CL2830.Contig1_NAU-YH;CL2831.Contig1_NAU-YH;CL2831.Contig2_NAU-YH;CL2835.Contig1_NAU-YH;CL2835.Contig2_NAU-YH;CL2835.Contig3_NAU-YH;CL2835.Contig4_NAU-YH;CL2864.Contig1_NAU-YH;CL2864.Contig2_NAU-YH;CL2864.Contig3_NAU-YH;CL2869.Contig1_NAU-YH;CL2869.Contig2_NAU-YH;CL2869.Contig4_NAU-YH;CL2869.Contig5_NAU-YH;CL2869.Contig6_NAU-YH;CL2869.Contig7_NAU-YH;CL2869.Contig8_NAU-YH;CL2874.Contig1_NAU-YH;CL2874.Contig2_NAU-YH;CL2895.Contig2_NAU-YH;CL2895.Contig3_NAU-YH;CL2955.Contig1_NAU-YH;CL2955.Contig2_NAU-YH;CL2991.Contig1_NAU-YH;CL3004.Contig1_NAU-YH;CL3004.Contig2_NAU-YH;CL3004.Contig3_NAU-YH;CL3004.Contig4_NAU-YH;CL3023.Contig2_NAU-YH;CL3026.Contig3_NAU-YH;CL3026.Contig5_NAU-YH;CL303.Contig1_NAU-YH;CL3053.Contig1_NAU-YH;CL3053.Contig2_NAU-YH;CL3053.Contig3_NAU-YH;CL3101.Contig2_NAU-YH;CL311.Contig2_NAU-YH;CL3133.Contig1_NAU-YH;CL3169.Contig1_NAU-YH;CL3169.Contig2_NAU-YH;CL3215.Contig1_NAU-YH;CL3215.Contig3_NAU-YH;CL3215.Contig4_NAU-YH;CL3224.Contig2_NAU-YH;CL3224.Contig5_NAU-YH;CL3229.Contig1_NAU-YH;CL3229.Contig2_NAU-YH;CL3229.Contig3_NAU-YH;CL3229.Contig4_NAU-YH;CL3229.Contig5_NAU-YH;CL3229.Contig6_NAU-YH;CL3238.Contig1_NAU-YH;CL3238.Contig2_NAU-YH;CL3281.Contig10_NAU-YH;CL3281.Contig11_NAU-YH;CL3281.Contig13_NAU-YH;CL3281.Contig14_NAU-YH;CL3281.Contig15_NAU-YH;CL3281.Contig16_NAU-YH;CL3281.Contig1_NAU-YH;CL3281.Contig2_NAU-YH;CL3281.Contig3_NAU-YH;CL3281.Contig4_NAU-YH;CL3281.Contig5_NAU-YH;CL3281.Contig6_NAU-YH;CL3281.Contig7_NAU-YH;CL3281.Contig8_NAU-YH;CL3281.Contig9_NAU-YH;CL3292.Contig1_NAU-YH;CL3292.Contig2_NAU-YH;CL3367.Contig1_NAU-YH;CL3367.Contig2_NAU-YH;CL3370.Contig1_NAU-YH;CL3378.Contig1_NAU-YH;CL3378.Contig2_NAU-YH;CL3384.Contig1_NAU-YH;CL3384.Contig2_NAU-YH;CL3384.Contig3_NAU-YH;CL3405.Contig1_NAU-YH;CL3459.Contig1_NAU-YH;CL3464.Contig1_NAU-YH;CL3464.Contig2_NAU-YH;CL3464.Contig3_NAU-YH;CL3587.Contig1_NAU-YH;CL3587.Contig2_NAU-YH;CL3587.Contig3_NAU-YH;CL3597.Contig1_NAU-YH;CL3597.Contig2_NAU-YH;CL3597.Contig3_NAU-YH;CL3597.Contig4_NAU-YH;CL3674.Contig1_NAU-YH;CL3674.Contig2_NAU-YH;CL3676.Contig1_NAU-YH;CL3676.Contig2_NAU-YH;CL3689.Contig1_NAU-YH;CL3689.Contig2_NAU-YH;CL3704.Contig1_NAU-YH;CL3704.Contig2_NAU-YH;CL3704.Contig3_NAU-YH;CL3704.Contig4_NAU-YH;CL3704.Contig5_NAU-YH;CL3734.Contig1_NAU-YH;CL3754.Contig1_NAU-YH;CL3796.Contig1_NAU-YH;CL3796.Contig2_NAU-YH;CL381.Contig1_NAU-YH;CL381.Contig2_NAU-YH;CL381.Contig3_NAU-YH;CL381.Contig4_NAU-YH;CL381.Contig5_NAU-YH;CL3843.Contig1_NAU-YH;CL3843.Contig2_NAU-YH;CL3843.Contig3_NAU-YH;CL3843.Contig4_NAU-YH;CL3843.Contig5_NAU-YH;CL3853.Contig1_NAU-YH;CL3877.Contig2_NAU-YH;CL3885.Contig1_NAU-YH;CL3885.Contig2_NAU-YH;CL3885.Contig3_NAU-YH;CL3885.Contig4_NAU-YH;CL3885.Contig5_NAU-YH;CL3917.Contig2_NAU-YH;CL3917.Contig3_NAU-YH;CL3946.Contig1_NAU-YH;CL3946.Contig2_NAU-YH;CL3946.Contig3_NAU-YH;CL3946.Contig4_NAU-YH;CL3946.Contig5_NAU-YH;CL3998.Contig1_NAU-YH;CL3998.Contig2_NAU-YH;CL4022.Contig1_NAU-YH;CL4022.Contig2_NAU-YH;CL4042.Contig1_NAU-YH;CL4042.Contig2_NAU-YH;CL4042.Contig3_NAU-YH;CL4085.Contig1_NAU-YH;CL4135.Contig1_NAU-YH;CL4135.Contig2_NAU-YH;CL4141.Contig10_NAU-YH;CL4141.Contig11_NAU-YH;CL4141.Contig12_NAU-YH;CL4141.Contig1_NAU-YH;CL4141.Contig2_NAU-YH;CL4141.Contig3_NAU-YH;CL4141.Contig4_NAU-YH;CL4141.Contig5_NAU-YH;CL4141.Contig6_NAU-YH;CL4141.Contig7_NAU-YH;CL4141.Contig8_NAU-YH;CL4141.Contig9_NAU-YH;CL4154.Contig1_NAU-YH;CL4171.Contig1_NAU-YH;CL4171.Contig2_NAU-YH;CL4171.Contig3_NAU-YH;CL4171.Contig4_NAU-YH;CL4171.Contig5_NAU-YH;CL4189.Contig1_NAU-YH;CL4204.Contig1_NAU-YH;CL4204.Contig2_NAU-YH;CL4204.Contig3_NAU-YH;CL4204.Contig4_NAU-YH;CL4215.Contig1_NAU-YH;CL4215.Contig2_NAU-YH;CL4241.Contig1_NAU-YH;CL4256.Contig1_NAU-YH;CL4256.Contig2_NAU-YH;CL4256.Contig3_NAU-YH;CL4259.Contig1_NAU-YH;CL4259.Contig2_NAU-YH;CL4259.Contig3_NAU-YH;CL426.Contig1_NAU-YH;CL4284.Contig1_NAU-YH;CL4291.Contig1_NAU-YH;CL4291.Contig2_NAU-YH;CL4339.Contig2_NAU-YH;CL4339.Contig3_NAU-YH;CL4339.Contig4_NAU-YH;CL4339.Contig6_NAU-YH;CL436.Contig1_NAU-YH;CL436.Contig2_NAU-YH;CL436.Contig3_NAU-YH;CL436.Contig4_NAU-YH;CL436.Contig5_NAU-YH;CL436.Contig6_NAU-YH;CL4407.Contig2_NAU-YH;CL4446.Contig1_NAU-YH;CL4446.Contig2_NAU-YH;CL4446.Contig3_NAU-YH;CL449.Contig1_NAU-YH;CL449.Contig2_NAU-YH;CL4490.Contig1_NAU-YH;CL4500.Contig1_NAU-YH;CL4517.Contig1_NAU-YH;CL4517.Contig2_NAU-YH;CL4572.Contig1_NAU-YH;CL459.Contig1_NAU-YH;CL4607.Contig1_NAU-YH;CL4607.Contig2_NAU-YH;CL4607.Contig3_NAU-YH;CL4607.Contig4_NAU-YH;CL4607.Contig5_NAU-YH;CL4607.Contig6_NAU-YH;CL4607.Contig7_NAU-YH;CL4611.Contig1_NAU-YH;CL4614.Contig1_NAU-YH;CL4632.Contig1_NAU-YH;CL4632.Contig2_NAU-YH;CL4763.Contig1_NAU-YH;CL4785.Contig1_NAU-YH;CL4785.Contig2_NAU-YH;CL481.Contig1_NAU-YH;CL4850.Contig1_NAU-YH;CL4850.Contig2_NAU-YH;CL4850.Contig3_NAU-YH;CL4886.Contig2_NAU-YH;CL4886.Contig3_NAU-YH;CL489.Contig1_NAU-YH;CL4893.Contig1_NAU-YH;CL4893.Contig2_NAU-YH;CL4941.Contig1_NAU-YH;CL4941.Contig2_NAU-YH;CL496.Contig1_NAU-YH;CL496.Contig2_NAU-YH;CL496.Contig5_NAU-YH;CL496.Contig7_NAU-YH;CL4963.Contig1_NAU-YH;CL4980.Contig1_NAU-YH;CL5004.Contig1_NAU-YH;CL5004.Contig3_NAU-YH;CL5004.Contig4_NAU-YH;CL5027.Contig1_NAU-YH;CL5027.Contig2_NAU-YH;CL5027.Contig3_NAU-YH;CL5058.Contig1_NAU-YH;CL5058.Contig2_NAU-YH;CL5102.Contig2_NAU-YH;CL5105.Contig2_NAU-YH;CL5125.Contig1_NAU-YH;CL5141.Contig1_NAU-YH;CL5141.Contig2_NAU-YH;CL5141.Contig4_NAU-YH;CL5146.Contig1_NAU-YH;CL5160.Contig2_NAU-YH;CL5179.Contig1_NAU-YH;CL5179.Contig2_NAU-YH;CL5179.Contig3_NAU-YH;CL5195.Contig1_NAU-YH;CL5195.Contig2_NAU-YH;CL5216.Contig1_NAU-YH;CL5216.Contig2_NAU-YH;CL5235.Contig2_NAU-YH;CL5255.Contig1_NAU-YH;CL5255.Contig2_NAU-YH;CL5356.Contig7_NAU-YH;CL5449.Contig2_NAU-YH;CL5494.Contig1_NAU-YH;CL5494.Contig2_NAU-YH;CL5511.Contig1_NAU-YH;CL5553.Contig1_NAU-YH;CL5553.Contig2_NAU-YH;CL5553.Contig3_NAU-YH;CL5553.Contig4_NAU-YH;CL5553.Contig5_NAU-YH;CL5582.Contig1_NAU-YH;CL5582.Contig2_NAU-YH;CL559.Contig2_NAU-YH;CL559.Contig3_NAU-YH;CL5600.Contig1_NAU-YH;CL5605.Contig2_NAU-YH;CL561.Contig4_NAU-YH;CL5613.Contig2_NAU-YH;CL5636.Contig1_NAU-YH;CL5636.Contig2_NAU-YH;CL5636.Contig3_NAU-YH;CL5658.Contig1_NAU-YH;CL5658.Contig2_NAU-YH;CL5705.Contig1_NAU-YH;CL5706.Contig1_NAU-YH;CL5706.Contig2_NAU-YH;CL5713.Contig1_NAU-YH;CL5720.Contig1_NAU-YH;CL5720.Contig2_NAU-YH;CL5720.Contig4_NAU-YH;CL5759.Contig1_NAU-YH;CL5759.Contig2_NAU-YH;CL5766.Contig2_NAU-YH;CL5772.Contig1_NAU-YH;CL5780.Contig1_NAU-YH;CL5780.Contig2_NAU-YH;CL5802.Contig1_NAU-YH;CL5827.Contig2_NAU-YH;CL5881.Contig1_NAU-YH;CL5881.Contig2_NAU-YH;CL5881.Contig3_NAU-YH;CL5888.Contig1_NAU-YH;CL5888.Contig2_NAU-YH;CL5888.Contig3_NAU-YH;CL5888.Contig4_NAU-YH;CL5888.Contig5_NAU-YH;CL5894.Contig1_NAU-YH;CL5894.Contig2_NAU-YH;CL5897.Contig1_NAU-YH;CL5897.Contig2_NAU-YH;CL5901.Contig1_NAU-YH;CL5901.Contig2_NAU-YH;CL5913.Contig1_NAU-YH;CL5913.Contig2_NAU-YH;CL5936.Contig1_NAU-YH;CL5936.Contig2_NAU-YH;CL595.Contig1_NAU-YH;CL595.Contig2_NAU-YH;CL5954.Contig2_NAU-YH;CL5968.Contig3_NAU-YH;CL5968.Contig4_NAU-YH;CL6003.Contig1_NAU-YH;CL6044.Contig1_NAU-YH;CL6130.Contig1_NAU-YH;CL6205.Contig1_NAU-YH;CL6207.Contig1_NAU-YH;CL6207.Contig2_NAU-YH;CL6207.Contig3_NAU-YH;CL6207.Contig4_NAU-YH;CL6210.Contig1_NAU-YH;CL6210.Contig2_NAU-YH;CL6249.Contig1_NAU-YH;CL6297.Contig1_NAU-YH;CL6297.Contig2_NAU-YH;CL6302.Contig1_NAU-YH;CL6302.Contig2_NAU-YH;CL6302.Contig3_NAU-YH;CL6302.Contig4_NAU-YH;CL6302.Contig5_NAU-YH;CL6302.Contig6_NAU-YH;CL6302.Contig7_NAU-YH;CL6316.Contig2_NAU-YH;CL6357.Contig1_NAU-YH;CL6357.Contig2_NAU-YH;CL6357.Contig4_NAU-YH;CL6357.Contig5_NAU-YH;CL639.Contig1_NAU-YH;CL639.Contig2_NAU-YH;CL6407.Contig1_NAU-YH;CL6407.Contig2_NAU-YH;CL6415.Contig1_NAU-YH;CL6471.Contig1_NAU-YH;CL6475.Contig2_NAU-YH;CL6487.Contig1_NAU-YH;CL6487.Contig2_NAU-YH;CL6487.Contig3_NAU-YH;CL649.Contig1_NAU-YH;CL650.Contig1_NAU-YH;CL650.Contig3_NAU-YH;CL6509.Contig1_NAU-YH;CL6509.Contig2_NAU-YH;CL6551.Contig1_NAU-YH;CL6560.Contig2_NAU-YH;CL6574.Contig1_NAU-YH;CL6574.Contig2_NAU-YH;CL6574.Contig3_NAU-YH;CL6663.Contig1_NAU-YH;CL6663.Contig2_NAU-YH;CL6673.Contig1_NAU-YH;CL6673.Contig2_NAU-YH;CL6676.Contig1_NAU-YH;CL6676.Contig6_NAU-YH;CL6676.Contig7_NAU-YH;CL6676.Contig8_NAU-YH;CL6708.Contig1_NAU-YH;CL6739.Contig2_NAU-YH;CL6739.Contig3_NAU-YH;CL6751.Contig1_NAU-YH;CL6751.Contig2_NAU-YH;CL6751.Contig4_NAU-YH;CL6794.Contig1_NAU-YH;CL6794.Contig2_NAU-YH;CL6794.Contig3_NAU-YH;CL6794.Contig4_NAU-YH;CL6799.Contig1_NAU-YH;CL6821.Contig1_NAU-YH;CL6821.Contig2_NAU-YH;CL6821.Contig3_NAU-YH;CL6821.Contig4_NAU-YH;CL6828.Contig1_NAU-YH;CL6873.Contig4_NAU-YH;CL689.Contig1_NAU-YH;CL689.Contig2_NAU-YH;CL6905.Contig1_NAU-YH;CL6905.Contig2_NAU-YH;CL6905.Contig3_NAU-YH;CL6947.Contig1_NAU-YH;CL6947.Contig2_NAU-YH;CL6950.Contig2_NAU-YH;CL7013.Contig1_NAU-YH;CL7045.Contig1_NAU-YH;CL7045.Contig2_NAU-YH;CL7139.Contig1_NAU-YH;CL7139.Contig2_NAU-YH;CL7139.Contig3_NAU-YH;CL7152.Contig1_NAU-YH;CL7152.Contig2_NAU-YH;CL7158.Contig1_NAU-YH;CL7265.Contig2_NAU-YH;CL728.Contig1_NAU-YH;CL728.Contig2_NAU-YH;CL728.Contig3_NAU-YH;CL7289.Contig1_NAU-YH;CL7289.Contig2_NAU-YH;CL7289.Contig3_NAU-YH;CL7289.Contig4_NAU-YH;CL7289.Contig5_NAU-YH;CL7291.Contig1_NAU-YH;CL730.Contig10_NAU-YH;CL730.Contig1_NAU-YH;CL730.Contig2_NAU-YH;CL730.Contig4_NAU-YH;CL730.Contig5_NAU-YH;CL730.Contig6_NAU-YH;CL730.Contig7_NAU-YH;CL730.Contig9_NAU-YH;CL7305.Contig1_NAU-YH;CL7328.Contig1_NAU-YH;CL739.Contig1_NAU-YH;CL739.Contig2_NAU-YH;CL7420.Contig1_NAU-YH;CL7439.Contig1_NAU-YH;CL7506.Contig1_NAU-YH;CL7507.Contig1_NAU-YH;CL7507.Contig2_NAU-YH;CL7511.Contig1_NAU-YH;CL7511.Contig3_NAU-YH;CL7517.Contig3_NAU-YH;CL7519.Contig1_NAU-YH;CL7574.Contig1_NAU-YH;CL7607.Contig1_NAU-YH;CL763.Contig1_NAU-YH;CL7649.Contig2_NAU-YH;CL7716.Contig3_NAU-YH;CL778.Contig1_NAU-YH;CL778.Contig2_NAU-YH;CL778.Contig3_NAU-YH;CL778.Contig4_NAU-YH;CL778.Contig5_NAU-YH;CL7787.Contig1_NAU-YH;CL7787.Contig2_NAU-YH;CL7797.Contig1_NAU-YH;CL7801.Contig1_NAU-YH;CL7825.Contig1_NAU-YH;CL7869.Contig2_NAU-YH;CL7955.Contig1_NAU-YH;CL7955.Contig2_NAU-YH;CL7979.Contig10_NAU-YH;CL7979.Contig1_NAU-YH;CL7979.Contig5_NAU-YH;CL7986.Contig2_NAU-YH;CL8015.Contig1_NAU-YH;CL8015.Contig2_NAU-YH;CL8042.Contig1_NAU-YH;CL8091.Contig1_NAU-YH;CL8091.Contig2_NAU-YH;CL8091.Contig3_NAU-YH;CL8091.Contig4_NAU-YH;CL8091.Contig5_NAU-YH;CL8112.Contig1_NAU-YH;CL8112.Contig2_NAU-YH;CL8147.Contig2_NAU-YH;CL819.Contig1_NAU-YH;CL819.Contig2_NAU-YH;CL819.Contig3_NAU-YH;CL8216.Contig1_NAU-YH;CL8270.Contig1_NAU-YH;CL8291.Contig1_NAU-YH;CL8291.Contig2_NAU-YH;CL8291.Contig3_NAU-YH;CL8298.Contig1_NAU-YH;CL8334.Contig1_NAU-YH;CL8334.Contig3_NAU-YH;CL8334.Contig4_NAU-YH;CL8363.Contig1_NAU-YH;CL8404.Contig1_NAU-YH;CL841.Contig4_NAU-YH;CL8424.Contig2_NAU-YH;CL8433.Contig1_NAU-YH;CL8434.Contig1_NAU-YH;CL8434.Contig2_NAU-YH;CL8467.Contig1_NAU-YH;CL8467.Contig2_NAU-YH;CL8483.Contig1_NAU-YH;CL8511.Contig1_NAU-YH;CL852.Contig4_NAU-YH;CL852.Contig6_NAU-YH;CL8538.Contig1_NAU-YH;CL8543.Contig1_NAU-YH;CL8543.Contig2_NAU-YH;CL8546.Contig1_NAU-YH;CL8569.Contig2_NAU-YH;CL8569.Contig3_NAU-YH;CL861.Contig1_NAU-YH;CL861.Contig2_NAU-YH;CL861.Contig3_NAU-YH;CL861.Contig4_NAU-YH;CL8620.Contig1_NAU-YH;CL8627.Contig2_NAU-YH;CL8713.Contig1_NAU-YH;CL8713.Contig2_NAU-YH;CL8734.Contig1_NAU-YH;CL8734.Contig2_NAU-YH;CL8770.Contig1_NAU-YH;CL8770.Contig2_NAU-YH;CL8770.Contig3_NAU-YH;CL8799.Contig1_NAU-YH;CL8813.Contig1_NAU-YH;CL8813.Contig2_NAU-YH;CL8813.Contig3_NAU-YH;CL8816.Contig1_NAU-YH;CL882.Contig2_NAU-YH;CL8858.Contig1_NAU-YH;CL8883.Contig1_NAU-YH;CL8891.Contig1_NAU-YH;CL8940.Contig2_NAU-YH;CL904.Contig1_NAU-YH;CL904.Contig2_NAU-YH;CL904.Contig3_NAU-YH;CL904.Contig4_NAU-YH;CL904.Contig5_NAU-YH;CL9066.Contig1_NAU-YH;CL9187.Contig1_NAU-YH;CL9187.Contig2_NAU-YH;CL9271.Contig1_NAU-YH;CL929.Contig1_NAU-YH;CL9327.Contig1_NAU-YH;CL9327.Contig2_NAU-YH;CL9335.Contig1_NAU-YH;CL9336.Contig1_NAU-YH;CL9336.Contig2_NAU-YH;CL9368.Contig1_NAU-YH;CL9368.Contig2_NAU-YH;CL9388.Contig1_NAU-YH;CL9388.Contig2_NAU-YH;CL9388.Contig3_NAU-YH;CL9421.Contig1_NAU-YH;CL9461.Contig2_NAU-YH;CL953.Contig1_NAU-YH;CL9533.Contig1_NAU-YH;CL9533.Contig2_NAU-YH;CL954.Contig10_NAU-YH;CL954.Contig11_NAU-YH;CL954.Contig12_NAU-YH;CL954.Contig13_NAU-YH;CL954.Contig14_NAU-YH;CL954.Contig15_NAU-YH;CL954.Contig1_NAU-YH;CL954.Contig2_NAU-YH;CL954.Contig3_NAU-YH;CL954.Contig4_NAU-YH;CL954.Contig5_NAU-YH;CL954.Contig6_NAU-YH;CL954.Contig7_NAU-YH;CL954.Contig8_NAU-YH;CL954.Contig9_NAU-YH;CL9547.Contig1_NAU-YH;CL9591.Contig1_NAU-YH;CL9591.Contig2_NAU-YH;CL9594.Contig1_NAU-YH;CL9594.Contig2_NAU-YH;CL9598.Contig1_NAU-YH;CL9598.Contig2_NAU-YH;CL9622.Contig1_NAU-YH;CL9656.Contig2_NAU-YH;CL9656.Contig3_NAU-YH;CL9695.Contig2_NAU-YH;CL979.Contig1_NAU-YH;CL9809.Contig1_NAU-YH;CL9809.Contig2_NAU-YH;CL982.Contig1_NAU-YH;CL982.Contig2_NAU-YH;CL982.Contig3_NAU-YH;CL982.Contig4_NAU-YH;CL982.Contig5_NAU-YH;CL982.Contig6_NAU-YH;CL982.Contig7_NAU-YH;CL982.Contig8_NAU-YH;CL982.Contig9_NAU-YH;CL9821.Contig1_NAU-YH;CL9831.Contig1_NAU-YH;CL9884.Contig1_NAU-YH;CL9926.Contig2_NAU-YH;CL9943.Contig1_NAU-YH;CL9943.Contig2_NAU-YH;CL9943.Contig3_NAU-YH;CL997.Contig3_NAU-YH;CL9989.Contig1_NAU-YH;Unigene10093_NAU-YH;Unigene1018_NAU-YH;Unigene10285_NAU-YH;Unigene10410_NAU-YH;Unigene10448_NAU-YH;Unigene10454_NAU-YH;Unigene10515_NAU-YH;Unigene1056_NAU-YH;Unigene10590_NAU-YH;Unigene10667_NAU-YH;Unigene10680_NAU-YH;Unigene10715_NAU-YH;Unigene10718_NAU-YH;Unigene10722_NAU-YH;Unigene10830_NAU-YH;Unigene1091_NAU-YH;Unigene1096_NAU-YH;Unigene11083_NAU-YH;Unigene11295_NAU-YH;Unigene11405_NAU-YH;Unigene11463_NAU-YH;Unigene11509_NAU-YH;Unigene11553_NAU-YH;Unigene1158_NAU-YH;Unigene11623_NAU-YH;Unigene11626_NAU-YH;Unigene11627_NAU-YH;Unigene11732_NAU-YH;Unigene11825_NAU-YH;Unigene11852_NAU-YH;Unigene11853_NAU-YH;Unigene11855_NAU-YH;Unigene11903_NAU-YH;Unigene11904_NAU-YH;Unigene1201_NAU-YH;Unigene12104_NAU-YH;Unigene12411_NAU-YH;Unigene12482_NAU-YH;Unigene1254_NAU-YH;Unigene12720_NAU-YH;Unigene12726_NAU-YH;Unigene12729_NAU-YH;Unigene12783_NAU-YH;Unigene12805_NAU-YH;Unigene12866_NAU-YH;Unigene12903_NAU-YH;Unigene1309_NAU-YH;Unigene13122_NAU-YH;Unigene13123_NAU-YH;Unigene132_NAU-YH;Unigene13418_NAU-YH;Unigene13514_NAU-YH;Unigene13765_NAU-YH;Unigene13778_NAU-YH;Unigene13789_NAU-YH;Unigene13832_NAU-YH;Unigene13856_NAU-YH;Unigene13927_NAU-YH;Unigene13940_NAU-YH;Unigene14028_NAU-YH;Unigene14029_NAU-YH;Unigene14134_NAU-YH;Unigene14152_NAU-YH;Unigene14290_NAU-YH;Unigene14333_NAU-YH;Unigene143_NAU-YH;Unigene1446_NAU-YH;Unigene1448_NAU-YH;Unigene144_NAU-YH;Unigene14507_NAU-YH;Unigene1453_NAU-YH;Unigene1463_NAU-YH;Unigene14651_NAU-YH;Unigene14652_NAU-YH;Unigene14668_NAU-YH;Unigene14843_NAU-YH;Unigene14852_NAU-YH;Unigene14853_NAU-YH;Unigene14854_NAU-YH;Unigene14883_NAU-YH;Unigene14919_NAU-YH;Unigene1498_NAU-YH;Unigene15035_NAU-YH;Unigene15036_NAU-YH;Unigene1506_NAU-YH;Unigene15154_NAU-YH;Unigene15155_NAU-YH;Unigene15156_NAU-YH;Unigene15275_NAU-YH;Unigene1540_NAU-YH;Unigene15519_NAU-YH;Unigene15520_NAU-YH;Unigene15548_NAU-YH;Unigene15638_NAU-YH;Unigene15731_NAU-YH;Unigene15916_NAU-YH;Unigene15917_NAU-YH;Unigene15932_NAU-YH;Unigene15938_NAU-YH;Unigene15939_NAU-YH;Unigene15951_NAU-YH;Unigene15999_NAU-YH;Unigene16128_NAU-YH;Unigene16193_NAU-YH;Unigene16291_NAU-YH;Unigene16398_NAU-YH;Unigene16494_NAU-YH;Unigene16500_NAU-YH;Unigene16504_NAU-YH;Unigene16594_NAU-YH;Unigene16604_NAU-YH;Unigene16698_NAU-YH;Unigene16699_NAU-YH;Unigene16726_NAU-YH;Unigene16727_NAU-YH;Unigene16753_NAU-YH;Unigene16761_NAU-YH;Unigene16851_NAU-YH;Unigene16855_NAU-YH;Unigene16892_NAU-YH;Unigene16926_NAU-YH;Unigene16968_NAU-YH;Unigene17029_NAU-YH;Unigene17032_NAU-YH;Unigene17060_NAU-YH;Unigene17144_NAU-YH;Unigene17145_NAU-YH;Unigene17204_NAU-YH;Unigene17217_NAU-YH;Unigene17218_NAU-YH;Unigene17380_NAU-YH;Unigene17432_NAU-YH;Unigene17433_NAU-YH;Unigene1755_NAU-YH;Unigene17574_NAU-YH;Unigene17575_NAU-YH;Unigene17619_NAU-YH;Unigene17620_NAU-YH;Unigene17630_NAU-YH;Unigene17631_NAU-YH;Unigene17649_NAU-YH;Unigene17834_NAU-YH;Unigene18025_NAU-YH;Unigene18031_NAU-YH;Unigene18111_NAU-YH;Unigene18150_NAU-YH;Unigene18159_NAU-YH;Unigene18180_NAU-YH;Unigene18193_NAU-YH;Unigene18270_NAU-YH;Unigene18271_NAU-YH;Unigene1827_NAU-YH;Unigene18311_NAU-YH;Unigene18440_NAU-YH;Unigene18454_NAU-YH;Unigene18511_NAU-YH;Unigene18515_NAU-YH;Unigene18527_NAU-YH;Unigene18576_NAU-YH;Unigene18626_NAU-YH;Unigene18633_NAU-YH;Unigene18642_NAU-YH;Unigene18643_NAU-YH;Unigene18677_NAU-YH;Unigene18769_NAU-YH;Unigene18781_NAU-YH;Unigene18782_NAU-YH;Unigene18853_NAU-YH;Unigene18901_NAU-YH;Unigene18975_NAU-YH;Unigene18978_NAU-YH;Unigene18979_NAU-YH;Unigene18987_NAU-YH;Unigene190_NAU-YH;Unigene19144_NAU-YH;Unigene19148_NAU-YH;Unigene1922_NAU-YH;Unigene1927_NAU-YH;Unigene1928_NAU-YH;Unigene19307_NAU-YH;Unigene19388_NAU-YH;Unigene19389_NAU-YH;Unigene19417_NAU-YH;Unigene19582_NAU-YH;Unigene19613_NAU-YH;Unigene19614_NAU-YH;Unigene19626_NAU-YH;Unigene19627_NAU-YH;Unigene1962_NAU-YH;Unigene19756_NAU-YH;Unigene19757_NAU-YH;Unigene19769_NAU-YH;Unigene19770_NAU-YH;Unigene19781_NAU-YH;Unigene19941_NAU-YH;Unigene19949_NAU-YH;Unigene19967_NAU-YH;Unigene19968_NAU-YH;Unigene1997_NAU-YH;Unigene19986_NAU-YH;Unigene20056_NAU-YH;Unigene20096_NAU-YH;Unigene20123_NAU-YH;Unigene20149_NAU-YH;Unigene20298_NAU-YH;Unigene2031_NAU-YH;Unigene20373_NAU-YH;Unigene20395_NAU-YH;Unigene20500_NAU-YH;Unigene20611_NAU-YH;Unigene20642_NAU-YH;Unigene20643_NAU-YH;Unigene20689_NAU-YH;Unigene2078_NAU-YH;Unigene2081_NAU-YH;Unigene20897_NAU-YH;Unigene21038_NAU-YH;Unigene21053_NAU-YH;Unigene21188_NAU-YH;Unigene21189_NAU-YH;Unigene21190_NAU-YH;Unigene21200_NAU-YH;Unigene21201_NAU-YH;Unigene21202_NAU-YH;Unigene21241_NAU-YH;Unigene21288_NAU-YH;Unigene21336_NAU-YH;Unigene21344_NAU-YH;Unigene21479_NAU-YH;Unigene21531_NAU-YH;Unigene2159_NAU-YH;Unigene21606_NAU-YH;Unigene21694_NAU-YH;Unigene21727_NAU-YH;Unigene21728_NAU-YH;Unigene21750_NAU-YH;Unigene21751_NAU-YH;Unigene21755_NAU-YH;Unigene21811_NAU-YH;Unigene21821_NAU-YH;Unigene21873_NAU-YH;Unigene2201_NAU-YH;Unigene22070_NAU-YH;Unigene22095_NAU-YH;Unigene2211_NAU-YH;Unigene22157_NAU-YH;Unigene2216_NAU-YH;Unigene22224_NAU-YH;Unigene22225_NAU-YH;Unigene22322_NAU-YH;Unigene22323_NAU-YH;Unigene22348_NAU-YH;Unigene22479_NAU-YH;Unigene22507_NAU-YH;Unigene22508_NAU-YH;Unigene22545_NAU-YH;Unigene22546_NAU-YH;Unigene22677_NAU-YH;Unigene2268_NAU-YH;Unigene22894_NAU-YH;Unigene22911_NAU-YH;Unigene23109_NAU-YH;Unigene23247_NAU-YH;Unigene23266_NAU-YH;Unigene23267_NAU-YH;Unigene23268_NAU-YH;Unigene23269_NAU-YH;Unigene23270_NAU-YH;Unigene2327_NAU-YH;Unigene2328_NAU-YH;Unigene23368_NAU-YH;Unigene2341_NAU-YH;Unigene23427_NAU-YH;Unigene23463_NAU-YH;Unigene23507_NAU-YH;Unigene23515_NAU-YH;Unigene23574_NAU-YH;Unigene23611_NAU-YH;Unigene23612_NAU-YH;Unigene23613_NAU-YH;Unigene23635_NAU-YH;Unigene2379_NAU-YH;Unigene23808_NAU-YH;Unigene23809_NAU-YH;Unigene23838_NAU-YH;Unigene23839_NAU-YH;Unigene23841_NAU-YH;Unigene23863_NAU-YH;Unigene23864_NAU-YH;Unigene24012_NAU-YH;Unigene24049_NAU-YH;Unigene24050_NAU-YH;Unigene24051_NAU-YH;Unigene24053_NAU-YH;Unigene24055_NAU-YH;Unigene24073_NAU-YH;Unigene2426_NAU-YH;Unigene24348_NAU-YH;Unigene24387_NAU-YH;Unigene24461_NAU-YH;Unigene24576_NAU-YH;Unigene24594_NAU-YH;Unigene24723_NAU-YH;Unigene24750_NAU-YH;Unigene24775_NAU-YH;Unigene24776_NAU-YH;Unigene24777_NAU-YH;Unigene24778_NAU-YH;Unigene24779_NAU-YH;Unigene24791_NAU-YH;Unigene24792_NAU-YH;Unigene24892_NAU-YH;Unigene24969_NAU-YH;Unigene24971_NAU-YH;Unigene24972_NAU-YH;Unigene24973_NAU-YH;Unigene24974_NAU-YH;Unigene24976_NAU-YH;Unigene24978_NAU-YH;Unigene24979_NAU-YH;Unigene24993_NAU-YH;Unigene24994_NAU-YH;Unigene24995_NAU-YH;Unigene25041_NAU-YH;Unigene25087_NAU-YH;Unigene25088_NAU-YH;Unigene25218_NAU-YH;Unigene25219_NAU-YH;Unigene25220_NAU-YH;Unigene25221_NAU-YH;Unigene25292_NAU-YH;Unigene25293_NAU-YH;Unigene25341_NAU-YH;Unigene25342_NAU-YH;Unigene25343_NAU-YH;Unigene25353_NAU-YH;Unigene25463_NAU-YH;Unigene25568_NAU-YH;Unigene25569_NAU-YH;Unigene25591_NAU-YH;Unigene25592_NAU-YH;Unigene25593_NAU-YH;Unigene25598_NAU-YH;Unigene25656_NAU-YH;Unigene25657_NAU-YH;Unigene25658_NAU-YH;Unigene25659_NAU-YH;Unigene25701_NAU-YH;Unigene25735_NAU-YH;Unigene25758_NAU-YH;Unigene2592_NAU-YH;Unigene25938_NAU-YH;Unigene2595_NAU-YH;Unigene26052_NAU-YH;Unigene26053_NAU-YH;Unigene26054_NAU-YH;Unigene26058_NAU-YH;Unigene26065_NAU-YH;Unigene26066_NAU-YH;Unigene26085_NAU-YH;Unigene2608_NAU-YH;Unigene26267_NAU-YH;Unigene26372_NAU-YH;Unigene26373_NAU-YH;Unigene26384_NAU-YH;Unigene26385_NAU-YH;Unigene26386_NAU-YH;Unigene26387_NAU-YH;Unigene26388_NAU-YH;Unigene26399_NAU-YH;Unigene26407_NAU-YH;Unigene26408_NAU-YH;Unigene26416_NAU-YH;Unigene26418_NAU-YH;Unigene26453_NAU-YH;Unigene26560_NAU-YH;Unigene26658_NAU-YH;Unigene26659_NAU-YH;Unigene26733_NAU-YH;Unigene26748_NAU-YH;Unigene26820_NAU-YH;Unigene26821_NAU-YH;Unigene26836_NAU-YH;Unigene26877_NAU-YH;Unigene26883_NAU-YH;Unigene26963_NAU-YH;Unigene26966_NAU-YH;Unigene26977_NAU-YH;Unigene26979_NAU-YH;Unigene26985_NAU-YH;Unigene27115_NAU-YH;Unigene27116_NAU-YH;Unigene27117_NAU-YH;Unigene27134_NAU-YH;Unigene2722_NAU-YH;Unigene27244_NAU-YH;Unigene27245_NAU-YH;Unigene27246_NAU-YH;Unigene27271_NAU-YH;Unigene27372_NAU-YH;Unigene27373_NAU-YH;Unigene27390_NAU-YH;Unigene27403_NAU-YH;Unigene27406_NAU-YH;Unigene27407_NAU-YH;Unigene27408_NAU-YH;Unigene27409_NAU-YH;Unigene27663_NAU-YH;Unigene27665_NAU-YH;Unigene27755_NAU-YH;Unigene27858_NAU-YH;Unigene2787_NAU-YH;Unigene2788_NAU-YH;Unigene27890_NAU-YH;Unigene27891_NAU-YH;Unigene28024_NAU-YH;Unigene28167_NAU-YH;Unigene28204_NAU-YH;Unigene28327_NAU-YH;Unigene28460_NAU-YH;Unigene28488_NAU-YH;Unigene28567_NAU-YH;Unigene28621_NAU-YH;Unigene2866_NAU-YH;Unigene28721_NAU-YH;Unigene28723_NAU-YH;Unigene2872_NAU-YH;Unigene28855_NAU-YH;Unigene28878_NAU-YH;Unigene28894_NAU-YH;Unigene28975_NAU-YH;Unigene28976_NAU-YH;Unigene28977_NAU-YH;Unigene28978_NAU-YH;Unigene28979_NAU-YH;Unigene29122_NAU-YH;Unigene29133_NAU-YH;Unigene29135_NAU-YH;Unigene29263_NAU-YH;Unigene29300_NAU-YH;Unigene2932_NAU-YH;Unigene29338_NAU-YH;Unigene29339_NAU-YH;Unigene29369_NAU-YH;Unigene29379_NAU-YH;Unigene29397_NAU-YH;Unigene29399_NAU-YH;Unigene2949_NAU-YH;Unigene29555_NAU-YH;Unigene29568_NAU-YH;Unigene29593_NAU-YH;Unigene29779_NAU-YH;Unigene29830_NAU-YH;Unigene29831_NAU-YH;Unigene29832_NAU-YH;Unigene2984_NAU-YH;Unigene29956_NAU-YH;Unigene30028_NAU-YH;Unigene30039_NAU-YH;Unigene30246_NAU-YH;Unigene30253_NAU-YH;Unigene30276_NAU-YH;Unigene30305_NAU-YH;Unigene30378_NAU-YH;Unigene30508_NAU-YH;Unigene30687_NAU-YH;Unigene30704_NAU-YH;Unigene30722_NAU-YH;Unigene3073_NAU-YH;Unigene30838_NAU-YH;Unigene30867_NAU-YH;Unigene30875_NAU-YH;Unigene3098_NAU-YH;Unigene3099_NAU-YH;Unigene3101_NAU-YH;Unigene31076_NAU-YH;Unigene31087_NAU-YH;Unigene31142_NAU-YH;Unigene31270_NAU-YH;Unigene31283_NAU-YH;Unigene31342_NAU-YH;Unigene31689_NAU-YH;Unigene31760_NAU-YH;Unigene31772_NAU-YH;Unigene31861_NAU-YH;Unigene31902_NAU-YH;Unigene32051_NAU-YH;Unigene32206_NAU-YH;Unigene32362_NAU-YH;Unigene3238_NAU-YH;Unigen</t>
  </si>
  <si>
    <t>e32396_NAU-YH;Unigene32397_NAU-YH;Unigene32439_NAU-YH;Unigene32484_NAU-YH;Unigene32510_NAU-YH;Unigene32790_NAU-YH;Unigene32937_NAU-YH;Unigene32979_NAU-YH;Unigene33030_NAU-YH;Unigene33045_NAU-YH;Unigene33171_NAU-YH;Unigene3317_NAU-YH;Unigene33245_NAU-YH;Unigene33249_NAU-YH;Unigene33270_NAU-YH;Unigene33439_NAU-YH;Unigene33456_NAU-YH;Unigene33580_NAU-YH;Unigene33582_NAU-YH;Unigene33647_NAU-YH;Unigene33749_NAU-YH;Unigene33794_NAU-YH;Unigene3380_NAU-YH;Unigene33820_NAU-YH;Unigene33826_NAU-YH;Unigene33876_NAU-YH;Unigene33880_NAU-YH;Unigene33992_NAU-YH;Unigene34071_NAU-YH;Unigene3412_NAU-YH;Unigene34135_NAU-YH;Unigene34136_NAU-YH;Unigene34380_NAU-YH;Unigene34447_NAU-YH;Unigene34480_NAU-YH;Unigene34638_NAU-YH;Unigene34641_NAU-YH;Unigene34657_NAU-YH;Unigene34726_NAU-YH;Unigene34830_NAU-YH;Unigene34899_NAU-YH;Unigene34957_NAU-YH;Unigene35374_NAU-YH;Unigene353_NAU-YH;Unigene35400_NAU-YH;Unigene35465_NAU-YH;Unigene35523_NAU-YH;Unigene35584_NAU-YH;Unigene35936_NAU-YH;Unigene36182_NAU-YH;Unigene36188_NAU-YH;Unigene36235_NAU-YH;Unigene36419_NAU-YH;Unigene36500_NAU-YH;Unigene36576_NAU-YH;Unigene36766_NAU-YH;Unigene3682_NAU-YH;Unigene36842_NAU-YH;Unigene36843_NAU-YH;Unigene36845_NAU-YH;Unigene36879_NAU-YH;Unigene36994_NAU-YH;Unigene37164_NAU-YH;Unigene37298_NAU-YH;Unigene37322_NAU-YH;Unigene37334_NAU-YH;Unigene37401_NAU-YH;Unigene37454_NAU-YH;Unigene37457_NAU-YH;Unigene37696_NAU-YH;Unigene37736_NAU-YH;Unigene37827_NAU-YH;Unigene3789_NAU-YH;Unigene3831_NAU-YH;Unigene393_NAU-YH;Unigene3959_NAU-YH;Unigene4049_NAU-YH;Unigene4217_NAU-YH;Unigene4347_NAU-YH;Unigene442_NAU-YH;Unigene4458_NAU-YH;Unigene4494_NAU-YH;Unigene4606_NAU-YH;Unigene4775_NAU-YH;Unigene4949_NAU-YH;Unigene5068_NAU-YH;Unigene5070_NAU-YH;Unigene5172_NAU-YH;Unigene5208_NAU-YH;Unigene5363_NAU-YH;Unigene5367_NAU-YH;Unigene5368_NAU-YH;Unigene539_NAU-YH;Unigene5508_NAU-YH;Unigene5513_NAU-YH;Unigene5622_NAU-YH;Unigene5692_NAU-YH;Unigene5703_NAU-YH;Unigene5743_NAU-YH;Unigene580_NAU-YH;Unigene5897_NAU-YH;Unigene6032_NAU-YH;Unigene6042_NAU-YH;Unigene6066_NAU-YH;Unigene6085_NAU-YH;Unigene6293_NAU-YH;Unigene6307_NAU-YH;Unigene633_NAU-YH;Unigene634_NAU-YH;Unigene6485_NAU-YH;Unigene6556_NAU-YH;Unigene6557_NAU-YH;Unigene6610_NAU-YH;Unigene6615_NAU-YH;Unigene6670_NAU-YH;Unigene6714_NAU-YH;Unigene6736_NAU-YH;Unigene6782_NAU-YH;Unigene6856_NAU-YH;Unigene685_NAU-YH;Unigene7050_NAU-YH;Unigene7076_NAU-YH;Unigene7260_NAU-YH;Unigene7264_NAU-YH;Unigene7281_NAU-YH;Unigene7406_NAU-YH;Unigene746_NAU-YH;Unigene7676_NAU-YH;Unigene7765_NAU-YH;Unigene7802_NAU-YH;Unigene7806_NAU-YH;Unigene782_NAU-YH;Unigene7865_NAU-YH;Unigene7917_NAU-YH;Unigene7956_NAU-YH;Unigene802_NAU-YH;Unigene8082_NAU-YH;Unigene8086_NAU-YH;Unigene8162_NAU-YH;Unigene8178_NAU-YH;Unigene8183_NAU-YH;Unigene8207_NAU-YH;Unigene8234_NAU-YH;Unigene8235_NAU-YH;Unigene8286_NAU-YH;Unigene8301_NAU-YH;Unigene8396_NAU-YH;Unigene8426_NAU-YH;Unigene848_NAU-YH;Unigene849_NAU-YH;Unigene870_NAU-YH;Unigene8718_NAU-YH;Unigene8851_NAU-YH;Unigene8881_NAU-YH;Unigene8914_NAU-YH;Unigene905_NAU-YH;Unigene906_NAU-YH;Unigene9133_NAU-YH;Unigene924_NAU-YH;Unigene9346_NAU-YH;Unigene934_NAU-YH;Unigene9377_NAU-YH;Unigene9463_NAU-YH;Unigene9607_NAU-YH;Unigene9672_NAU-YH;Unigene9673_NAU-YH;Unigene9685_NAU-YH;Unigene9742_NAU-YH;Unigene9823_NAU-YH</t>
  </si>
  <si>
    <t>K14432+K14431+K14510+K13464+K13415+K14485+K14489+K14497+K14486+K14487+K14504+K13422+K14493+K14491+K14494+K14505+K14496+K13946+K14502+K13416+K14492+K13449+K14484+K14512+K14500+K14514+K14501+K14498+K14488+K14517+K14506+K14490+K14508+K14499+K14509+K14503+K14515+K14516+K13463+K14495+K14513</t>
  </si>
  <si>
    <t>CL10043.Contig1_NAU-YH;CL10068.Contig1_NAU-YH;CL10068.Contig2_NAU-YH;CL10079.Contig1_NAU-YH;CL10087.Contig1_NAU-YH;CL10129.Contig1_NAU-YH;CL10129.Contig2_NAU-YH;CL1014.Contig1_NAU-YH;CL10215.Contig1_NAU-YH;CL10217.Contig1_NAU-YH;CL10224.Contig1_NAU-YH;CL10251.Contig1_NAU-YH;CL10452.Contig1_NAU-YH;CL10461.Contig1_NAU-YH;CL10461.Contig2_NAU-YH;CL10462.Contig1_NAU-YH;CL10462.Contig2_NAU-YH;CL10472.Contig1_NAU-YH;CL10556.Contig1_NAU-YH;CL106.Contig1_NAU-YH;CL10661.Contig1_NAU-YH;CL10799.Contig1_NAU-YH;CL10799.Contig2_NAU-YH;CL10799.Contig3_NAU-YH;CL10829.Contig2_NAU-YH;CL10883.Contig1_NAU-YH;CL10883.Contig2_NAU-YH;CL10883.Contig3_NAU-YH;CL10889.Contig1_NAU-YH;CL1090.Contig2_NAU-YH;CL10913.Contig1_NAU-YH;CL10924.Contig1_NAU-YH;CL10924.Contig2_NAU-YH;CL10924.Contig3_NAU-YH;CL10924.Contig4_NAU-YH;CL1099.Contig1_NAU-YH;CL1099.Contig2_NAU-YH;CL1099.Contig3_NAU-YH;CL1099.Contig4_NAU-YH;CL10998.Contig1_NAU-YH;CL10998.Contig2_NAU-YH;CL1101.Contig2_NAU-YH;CL11033.Contig1_NAU-YH;CL11073.Contig1_NAU-YH;CL11073.Contig2_NAU-YH;CL11073.Contig3_NAU-YH;CL11077.Contig1_NAU-YH;CL11077.Contig2_NAU-YH;CL11079.Contig1_NAU-YH;CL11166.Contig1_NAU-YH;CL11166.Contig2_NAU-YH;CL1118.Contig1_NAU-YH;CL1118.Contig2_NAU-YH;CL1118.Contig3_NAU-YH;CL1118.Contig4_NAU-YH;CL1118.Contig5_NAU-YH;CL1118.Contig6_NAU-YH;CL11230.Contig2_NAU-YH;CL11230.Contig3_NAU-YH;CL11244.Contig1_NAU-YH;CL11244.Contig2_NAU-YH;CL11244.Contig3_NAU-YH;CL11244.Contig4_NAU-YH;CL1127.Contig1_NAU-YH;CL11311.Contig1_NAU-YH;CL11340.Contig1_NAU-YH;CL11340.Contig2_NAU-YH;CL11369.Contig1_NAU-YH;CL11369.Contig2_NAU-YH;CL11377.Contig1_NAU-YH;CL11377.Contig2_NAU-YH;CL11446.Contig1_NAU-YH;CL11446.Contig2_NAU-YH;CL11511.Contig1_NAU-YH;CL11511.Contig2_NAU-YH;CL11512.Contig1_NAU-YH;CL11544.Contig1_NAU-YH;CL11544.Contig2_NAU-YH;CL11544.Contig3_NAU-YH;CL11579.Contig1_NAU-YH;CL11579.Contig2_NAU-YH;CL11611.Contig1_NAU-YH;CL11615.Contig1_NAU-YH;CL11639.Contig1_NAU-YH;CL11639.Contig2_NAU-YH;CL11679.Contig1_NAU-YH;CL11679.Contig2_NAU-YH;CL11710.Contig2_NAU-YH;CL11710.Contig3_NAU-YH;CL11719.Contig1_NAU-YH;CL11719.Contig2_NAU-YH;CL11733.Contig1_NAU-YH;CL1175.Contig1_NAU-YH;CL1175.Contig2_NAU-YH;CL1175.Contig4_NAU-YH;CL1175.Contig5_NAU-YH;CL1175.Contig6_NAU-YH;CL1175.Contig7_NAU-YH;CL1175.Contig8_NAU-YH;CL1175.Contig9_NAU-YH;CL1180.Contig1_NAU-YH;CL1180.Contig2_NAU-YH;CL1180.Contig3_NAU-YH;CL11809.Contig1_NAU-YH;CL11809.Contig2_NAU-YH;CL11823.Contig1_NAU-YH;CL11902.Contig1_NAU-YH;CL11902.Contig2_NAU-YH;CL11941.Contig2_NAU-YH;CL11941.Contig3_NAU-YH;CL11980.Contig1_NAU-YH;CL1206.Contig2_NAU-YH;CL12081.Contig1_NAU-YH;CL12081.Contig2_NAU-YH;CL12081.Contig3_NAU-YH;CL12106.Contig1_NAU-YH;CL12262.Contig1_NAU-YH;CL12262.Contig2_NAU-YH;CL12267.Contig1_NAU-YH;CL12267.Contig2_NAU-YH;CL123.Contig1_NAU-YH;CL123.Contig2_NAU-YH;CL12316.Contig1_NAU-YH;CL12317.Contig1_NAU-YH;CL1235.Contig1_NAU-YH;CL1235.Contig2_NAU-YH;CL12372.Contig1_NAU-YH;CL12372.Contig2_NAU-YH;CL12388.Contig1_NAU-YH;CL12391.Contig3_NAU-YH;CL12440.Contig1_NAU-YH;CL12440.Contig2_NAU-YH;CL12474.Contig1_NAU-YH;CL12501.Contig1_NAU-YH;CL12501.Contig2_NAU-YH;CL12501.Contig3_NAU-YH;CL12501.Contig4_NAU-YH;CL12504.Contig1_NAU-YH;CL12562.Contig1_NAU-YH;CL12562.Contig2_NAU-YH;CL12654.Contig1_NAU-YH;CL12654.Contig2_NAU-YH;CL12654.Contig3_NAU-YH;CL12694.Contig1_NAU-YH;CL12720.Contig1_NAU-YH;CL12720.Contig2_NAU-YH;CL12740.Contig2_NAU-YH;CL12786.Contig1_NAU-YH;CL12802.Contig1_NAU-YH;CL12833.Contig2_NAU-YH;CL12833.Contig3_NAU-YH;CL1285.Contig2_NAU-YH;CL1285.Contig3_NAU-YH;CL1285.Contig4_NAU-YH;CL1285.Contig5_NAU-YH;CL12856.Contig1_NAU-YH;CL12856.Contig2_NAU-YH;CL12886.Contig2_NAU-YH;CL12959.Contig1_NAU-YH;CL12969.Contig1_NAU-YH;CL12970.Contig1_NAU-YH;CL13034.Contig1_NAU-YH;CL13038.Contig1_NAU-YH;CL13038.Contig2_NAU-YH;CL13119.Contig1_NAU-YH;CL13119.Contig2_NAU-YH;CL13119.Contig3_NAU-YH;CL13119.Contig4_NAU-YH;CL13163.Contig1_NAU-YH;CL13203.Contig1_NAU-YH;CL13203.Contig2_NAU-YH;CL13203.Contig3_NAU-YH;CL13203.Contig4_NAU-YH;CL13203.Contig5_NAU-YH;CL13221.Contig1_NAU-YH;CL13292.Contig2_NAU-YH;CL13296.Contig1_NAU-YH;CL13296.Contig2_NAU-YH;CL13311.Contig1_NAU-YH;CL13311.Contig2_NAU-YH;CL13331.Contig1_NAU-YH;CL13357.Contig1_NAU-YH;CL13357.Contig2_NAU-YH;CL13390.Contig1_NAU-YH;CL13390.Contig2_NAU-YH;CL13397.Contig1_NAU-YH;CL13450.Contig1_NAU-YH;CL13457.Contig2_NAU-YH;CL13481.Contig1_NAU-YH;CL13518.Contig1_NAU-YH;CL13518.Contig2_NAU-YH;CL13613.Contig1_NAU-YH;CL13636.Contig1_NAU-YH;CL13636.Contig2_NAU-YH;CL13685.Contig1_NAU-YH;CL13686.Contig1_NAU-YH;CL13725.Contig1_NAU-YH;CL13789.Contig1_NAU-YH;CL13789.Contig2_NAU-YH;CL13789.Contig3_NAU-YH;CL13789.Contig4_NAU-YH;CL13826.Contig1_NAU-YH;CL13826.Contig9_NAU-YH;CL13888.Contig1_NAU-YH;CL13898.Contig1_NAU-YH;CL13930.Contig1_NAU-YH;CL13940.Contig1_NAU-YH;CL13940.Contig2_NAU-YH;CL13940.Contig3_NAU-YH;CL13993.Contig1_NAU-YH;CL13997.Contig1_NAU-YH;CL13997.Contig2_NAU-YH;CL14.Contig2_NAU-YH;CL14012.Contig1_NAU-YH;CL14012.Contig2_NAU-YH;CL14023.Contig1_NAU-YH;CL14023.Contig2_NAU-YH;CL14023.Contig6_NAU-YH;CL14023.Contig7_NAU-YH;CL14032.Contig1_NAU-YH;CL14032.Contig2_NAU-YH;CL1406.Contig1_NAU-YH;CL1427.Contig1_NAU-YH;CL1427.Contig2_NAU-YH;CL1427.Contig3_NAU-YH;CL1433.Contig1_NAU-YH;CL1474.Contig1_NAU-YH;CL1491.Contig1_NAU-YH;CL1491.Contig2_NAU-YH;CL1491.Contig3_NAU-YH;CL1542.Contig1_NAU-YH;CL1558.Contig1_NAU-YH;CL1558.Contig2_NAU-YH;CL1558.Contig3_NAU-YH;CL1591.Contig1_NAU-YH;CL1591.Contig2_NAU-YH;CL1591.Contig3_NAU-YH;CL1597.Contig2_NAU-YH;CL1620.Contig1_NAU-YH;CL1620.Contig2_NAU-YH;CL1620.Contig3_NAU-YH;CL1622.Contig1_NAU-YH;CL1622.Contig2_NAU-YH;CL1635.Contig1_NAU-YH;CL1635.Contig2_NAU-YH;CL1635.Contig3_NAU-YH;CL1635.Contig4_NAU-YH;CL1635.Contig6_NAU-YH;CL1649.Contig2_NAU-YH;CL1684.Contig1_NAU-YH;CL1684.Contig2_NAU-YH;CL1684.Contig3_NAU-YH;CL1766.Contig1_NAU-YH;CL1766.Contig2_NAU-YH;CL1766.Contig3_NAU-YH;CL1793.Contig4_NAU-YH;CL1793.Contig5_NAU-YH;CL1793.Contig7_NAU-YH;CL1810.Contig1_NAU-YH;CL1810.Contig2_NAU-YH;CL1810.Contig3_NAU-YH;CL1850.Contig1_NAU-YH;CL1850.Contig2_NAU-YH;CL1850.Contig3_NAU-YH;CL187.Contig2_NAU-YH;CL187.Contig3_NAU-YH;CL187.Contig4_NAU-YH;CL1876.Contig1_NAU-YH;CL1876.Contig2_NAU-YH;CL1876.Contig3_NAU-YH;CL1876.Contig4_NAU-YH;CL1876.Contig5_NAU-YH;CL1887.Contig1_NAU-YH;CL1891.Contig10_NAU-YH;CL1891.Contig6_NAU-YH;CL1907.Contig1_NAU-YH;CL1907.Contig2_NAU-YH;CL1907.Contig3_NAU-YH;CL1907.Contig4_NAU-YH;CL192.Contig1_NAU-YH;CL192.Contig2_NAU-YH;CL192.Contig3_NAU-YH;CL192.Contig5_NAU-YH;CL1983.Contig1_NAU-YH;CL1983.Contig2_NAU-YH;CL1996.Contig1_NAU-YH;CL1996.Contig2_NAU-YH;CL2000.Contig1_NAU-YH;CL2000.Contig2_NAU-YH;CL2000.Contig3_NAU-YH;CL2000.Contig4_NAU-YH;CL2000.Contig5_NAU-YH;CL2000.Contig6_NAU-YH;CL2015.Contig1_NAU-YH;CL2059.Contig4_NAU-YH;CL2059.Contig6_NAU-YH;CL2070.Contig1_NAU-YH;CL2091.Contig1_NAU-YH;CL2091.Contig2_NAU-YH;CL2091.Contig3_NAU-YH;CL2103.Contig1_NAU-YH;CL2108.Contig1_NAU-YH;CL214.Contig11_NAU-YH;CL214.Contig7_NAU-YH;CL2148.Contig1_NAU-YH;CL2148.Contig2_NAU-YH;CL2148.Contig3_NAU-YH;CL2148.Contig4_NAU-YH;CL2148.Contig5_NAU-YH;CL220.Contig1_NAU-YH;CL220.Contig2_NAU-YH;CL222.Contig1_NAU-YH;CL222.Contig2_NAU-YH;CL222.Contig3_NAU-YH;CL2245.Contig1_NAU-YH;CL2245.Contig2_NAU-YH;CL2245.Contig3_NAU-YH;CL2259.Contig1_NAU-YH;CL229.Contig1_NAU-YH;CL2314.Contig2_NAU-YH;CL2314.Contig3_NAU-YH;CL2314.Contig4_NAU-YH;CL2314.Contig5_NAU-YH;CL2314.Contig6_NAU-YH;CL2314.Contig7_NAU-YH;CL2314.Contig8_NAU-YH;CL2372.Contig1_NAU-YH;CL2380.Contig1_NAU-YH;CL2389.Contig3_NAU-YH;CL2405.Contig1_NAU-YH;CL2405.Contig2_NAU-YH;CL242.Contig1_NAU-YH;CL242.Contig2_NAU-YH;CL242.Contig3_NAU-YH;CL242.Contig4_NAU-YH;CL242.Contig5_NAU-YH;CL242.Contig7_NAU-YH;CL242.Contig8_NAU-YH;CL242.Contig9_NAU-YH;CL2437.Contig3_NAU-YH;CL2437.Contig5_NAU-YH;CL2438.Contig1_NAU-YH;CL2438.Contig2_NAU-YH;CL2440.Contig1_NAU-YH;CL2440.Contig3_NAU-YH;CL2445.Contig1_NAU-YH;CL2445.Contig2_NAU-YH;CL2445.Contig3_NAU-YH;CL2495.Contig2_NAU-YH;CL2525.Contig1_NAU-YH;CL2525.Contig2_NAU-YH;CL2525.Contig3_NAU-YH;CL2525.Contig4_NAU-YH;CL2568.Contig1_NAU-YH;CL2573.Contig1_NAU-YH;CL2573.Contig2_NAU-YH;CL2573.Contig5_NAU-YH;CL2641.Contig1_NAU-YH;CL2641.Contig2_NAU-YH;CL2670.Contig1_NAU-YH;CL2670.Contig2_NAU-YH;CL2670.Contig4_NAU-YH;CL27.Contig2_NAU-YH;CL27.Contig3_NAU-YH;CL27.Contig4_NAU-YH;CL27.Contig5_NAU-YH;CL27.Contig6_NAU-YH;CL27.Contig7_NAU-YH;CL27.Contig8_NAU-YH;CL2715.Contig1_NAU-YH;CL2772.Contig1_NAU-YH;CL279.Contig1_NAU-YH;CL279.Contig2_NAU-YH;CL279.Contig3_NAU-YH;CL279.Contig4_NAU-YH;CL2800.Contig1_NAU-YH;CL2800.Contig2_NAU-YH;CL2813.Contig1_NAU-YH;CL2830.Contig1_NAU-YH;CL2864.Contig1_NAU-YH;CL2864.Contig2_NAU-YH;CL2864.Contig3_NAU-YH;CL2895.Contig2_NAU-YH;CL2895.Contig3_NAU-YH;CL2923.Contig1_NAU-YH;CL2923.Contig2_NAU-YH;CL2933.Contig2_NAU-YH;CL2998.Contig11_NAU-YH;CL2998.Contig13_NAU-YH;CL2998.Contig2_NAU-YH;CL2998.Contig3_NAU-YH;CL2998.Contig4_NAU-YH;CL2998.Contig5_NAU-YH;CL2998.Contig8_NAU-YH;CL3023.Contig1_NAU-YH;CL3023.Contig2_NAU-YH;CL3026.Contig3_NAU-YH;CL3026.Contig5_NAU-YH;CL3053.Contig3_NAU-YH;CL3101.Contig2_NAU-YH;CL3114.Contig1_NAU-YH;CL3215.Contig1_NAU-YH;CL3215.Contig2_NAU-YH;CL3215.Contig3_NAU-YH;CL3222.Contig2_NAU-YH;CL325.Contig1_NAU-YH;CL325.Contig2_NAU-YH;CL325.Contig3_NAU-YH;CL325.Contig4_NAU-YH;CL325.Contig5_NAU-YH;CL325.Contig6_NAU-YH;CL3260.Contig1_NAU-YH;CL3283.Contig1_NAU-YH;CL3283.Contig2_NAU-YH;CL3283.Contig3_NAU-YH;CL3283.Contig4_NAU-YH;CL3294.Contig1_NAU-YH;CL3294.Contig2_NAU-YH;CL3303.Contig1_NAU-YH;CL3303.Contig3_NAU-YH;CL3318.Contig10_NAU-YH;CL3318.Contig11_NAU-YH;CL3318.Contig12_NAU-YH;CL3318.Contig13_NAU-YH;CL3318.Contig14_NAU-YH;CL3318.Contig15_NAU-YH;CL3318.Contig16_NAU-YH;CL3318.Contig17_NAU-YH;CL3318.Contig18_NAU-YH;CL3318.Contig19_NAU-YH;CL3318.Contig20_NAU-YH;CL3318.Contig21_NAU-YH;CL3318.Contig22_NAU-YH;CL3318.Contig8_NAU-YH;CL3318.Contig9_NAU-YH;CL3329.Contig1_NAU-YH;CL3335.Contig1_NAU-YH;CL3335.Contig2_NAU-YH;CL3384.Contig1_NAU-YH;CL3384.Contig2_NAU-YH;CL3384.Contig3_NAU-YH;CL3405.Contig2_NAU-YH;CL3405.Contig3_NAU-YH;CL3405.Contig4_NAU-YH;CL3459.Contig1_NAU-YH;CL354.Contig1_NAU-YH;CL354.Contig3_NAU-YH;CL3559.Contig1_NAU-YH;CL3559.Contig2_NAU-YH;CL3559.Contig3_NAU-YH;CL3625.Contig1_NAU-YH;CL3652.Contig1_NAU-YH;CL3666.Contig1_NAU-YH;CL3666.Contig2_NAU-YH;CL3727.Contig3_NAU-YH;CL3729.Contig3_NAU-YH;CL3729.Contig4_NAU-YH;CL3729.Contig6_NAU-YH;CL3729.Contig7_NAU-YH;CL3729.Contig8_NAU-YH;CL3731.Contig1_NAU-YH;CL3734.Contig1_NAU-YH;CL3853.Contig1_NAU-YH;CL3853.Contig2_NAU-YH;CL3854.Contig1_NAU-YH;CL3854.Contig2_NAU-YH;CL3899.Contig1_NAU-YH;CL3899.Contig2_NAU-YH;CL3908.Contig1_NAU-YH;CL3972.Contig1_NAU-YH;CL3972.Contig2_NAU-YH;CL3972.Contig3_NAU-YH;CL3998.Contig1_NAU-YH;CL3998.Contig2_NAU-YH;CL4027.Contig1_NAU-YH;CL4027.Contig2_NAU-YH;CL4060.Contig1_NAU-YH;CL4111.Contig1_NAU-YH;CL4111.Contig2_NAU-YH;CL4155.Contig1_NAU-YH;CL4155.Contig3_NAU-YH;CL4216.Contig1_NAU-YH;CL4216.Contig2_NAU-YH;CL422.Contig1_NAU-YH;CL4272.Contig1_NAU-YH;CL4288.Contig1_NAU-YH;CL4291.Contig1_NAU-YH;CL4291.Contig2_NAU-YH;CL4308.Contig1_NAU-YH;CL4308.Contig2_NAU-YH;CL4336.Contig1_NAU-YH;CL4336.Contig2_NAU-YH;CL4336.Contig3_NAU-YH;CL4336.Contig4_NAU-YH;CL4339.Contig2_NAU-YH;CL4339.Contig3_NAU-YH;CL4339.Contig4_NAU-YH;CL4339.Contig6_NAU-YH;CL4366.Contig1_NAU-YH;CL4366.Contig2_NAU-YH;CL4366.Contig3_NAU-YH;CL4366.Contig4_NAU-YH;CL443.Contig1_NAU-YH;CL4470.Contig3_NAU-YH;CL4470.Contig4_NAU-YH;CL4553.Contig2_NAU-YH;CL4553.Contig3_NAU-YH;CL4572.Contig2_NAU-YH;CL4617.Contig2_NAU-YH;CL4626.Contig1_NAU-YH;CL4688.Contig1_NAU-YH;CL4688.Contig2_NAU-YH;CL4701.Contig2_NAU-YH;CL4720.Contig1_NAU-YH;CL4720.Contig2_NAU-YH;CL4720.Contig3_NAU-YH;CL4731.Contig1_NAU-YH;CL4731.Contig2_NAU-YH;CL4731.Contig3_NAU-YH;CL4756.Contig1_NAU-YH;CL4756.Contig2_NAU-YH;CL4756.Contig3_NAU-YH;CL4756.Contig4_NAU-YH;CL4756.Contig5_NAU-YH;CL4756.Contig6_NAU-YH;CL4756.Contig7_NAU-YH;CL4756.Contig8_NAU-YH;CL4863.Contig1_NAU-YH;CL4863.Contig2_NAU-YH;CL4863.Contig3_NAU-YH;CL4874.Contig1_NAU-YH;CL4874.Contig2_NAU-YH;CL4935.Contig3_NAU-YH;CL496.Contig1_NAU-YH;CL496.Contig2_NAU-YH;CL496.Contig5_NAU-YH;CL496.Contig7_NAU-YH;CL4969.Contig1_NAU-YH;CL4969.Contig2_NAU-YH;CL4980.Contig2_NAU-YH;CL5002.Contig1_NAU-YH;CL5058.Contig2_NAU-YH;CL5070.Contig1_NAU-YH;CL5070.Contig2_NAU-YH;CL5070.Contig3_NAU-YH;CL5070.Contig4_NAU-YH;CL510.Contig1_NAU-YH;CL510.Contig2_NAU-YH;CL510.Contig3_NAU-YH;CL510.Contig4_NAU-YH;CL510.Contig5_NAU-YH;CL510.Contig6_NAU-YH;CL5102.Contig1_NAU-YH;CL5102.Contig2_NAU-YH;CL5102.Contig3_NAU-YH;CL5115.Contig1_NAU-YH;CL5115.Contig3_NAU-YH;CL5141.Contig4_NAU-YH;CL5169.Contig1_NAU-YH;CL5169.Contig2_NAU-YH;CL5195.Contig1_NAU-YH;CL5195.Contig2_NAU-YH;CL5235.Contig2_NAU-YH;CL5252.Contig1_NAU-YH;CL5252.Contig2_NAU-YH;CL5252.Contig3_NAU-YH;CL5252.Contig4_NAU-YH;CL5252.Contig5_NAU-YH;CL5252.Contig6_NAU-YH;CL5252.Contig7_NAU-YH;CL5252.Contig8_NAU-YH;CL5308.Contig1_NAU-YH;CL5308.Contig2_NAU-YH;CL5308.Contig3_NAU-YH;CL5308.Contig4_NAU-YH;CL5308.Contig5_NAU-YH;CL5308.Contig6_NAU-YH;CL5322.Contig2_NAU-YH;CL5328.Contig1_NAU-YH;CL5355.Contig1_NAU-YH;CL5355.Contig2_NAU-YH;CL5356.Contig1_NAU-YH;CL5356.Contig2_NAU-YH;CL5356.Contig3_NAU-YH;CL5356.Contig4_NAU-YH;CL5356.Contig5_NAU-YH;CL5356.Contig6_NAU-YH;CL5356.Contig7_NAU-YH;CL5380.Contig1_NAU-YH;CL5397.Contig1_NAU-YH;CL5412.Contig1_NAU-YH;CL5449.Contig2_NAU-YH;CL5498.Contig1_NAU-YH;CL5498.Contig2_NAU-YH;CL5531.Contig1_NAU-YH;CL5587.Contig1_NAU-YH;CL5587.Contig2_NAU-YH;CL5600.Contig1_NAU-YH;CL5605.Contig2_NAU-YH;CL561.Contig1_NAU-YH;CL561.Contig2_NAU-YH;CL5658.Contig1_NAU-YH;CL5658.Contig2_NAU-YH;CL5705.Contig1_NAU-YH;CL5711.Contig1_NAU-YH;CL5717.Contig1_NAU-YH;CL5717.Contig2_NAU-YH;CL573.Contig1_NAU-YH;CL5738.Contig1_NAU-YH;CL5738.Contig2_NAU-YH;CL5759.Contig1_NAU-YH;CL5759.Contig2_NAU-YH;CL576.Contig1_NAU-YH;CL5772.Contig2_NAU-YH;CL5802.Contig1_NAU-YH;CL5860.Contig1_NAU-YH;CL5883.Contig1_NAU-YH;CL5883.Contig2_NAU-YH;CL5915.Contig1_NAU-YH;CL5915.Contig2_NAU-YH;CL5928.Contig1_NAU-YH;CL5928.Contig2_NAU-YH;CL5942.Contig1_NAU-YH;CL5942.Contig2_NAU-YH;CL5956.Contig1_NAU-YH;CL5956.Contig2_NAU-YH;CL5959.Contig2_NAU-YH;CL5972.Contig1_NAU-YH;CL6036.Contig1_NAU-YH;CL6036.Contig2_NAU-YH;CL6049.Contig1_NAU-YH;CL6049.Contig2_NAU-YH;CL610.Contig2_NAU-YH;CL610.Contig4_NAU-YH;CL6115.Contig1_NAU-YH;CL6130.Contig1_NAU-YH;CL6130.Contig2_NAU-YH;CL6132.Contig1_NAU-YH;CL6132.Contig2_NAU-YH;CL6145.Contig3_NAU-YH;CL6145.Contig5_NAU-YH;CL6242.Contig1_NAU-YH;CL6242.Contig2_NAU-YH;CL6263.Contig1_NAU-YH;CL6329.Contig1_NAU-YH;CL6329.Contig2_NAU-YH;CL6472.Contig1_NAU-YH;CL6472.Contig2_NAU-YH;CL6479.Contig1_NAU-YH;CL649.Contig1_NAU-YH;CL649.Contig2_NAU-YH;CL649.Contig3_NAU-YH;CL6492.Contig1_NAU-YH;CL650.Contig1_NAU-YH;CL650.Contig2_NAU-YH;CL650.Contig3_NAU-YH;CL650.Contig4_NAU-YH;CL650.Contig5_NAU-YH;CL650.Contig6_NAU-YH;CL650.Contig7_NAU-YH;CL650.Contig8_NAU-YH;CL652.Contig1_NAU-YH;CL652.Contig2_NAU-YH;CL6639.Contig1_NAU-YH;CL6639.Contig2_NAU-YH;CL6639.Contig3_NAU-YH;CL6644.Contig1_NAU-YH;CL6644.Contig2_NAU-YH;CL6644.Contig3_NAU-YH;CL6708.Contig1_NAU-YH;CL6708.Contig2_NAU-YH;CL6708.Contig3_NAU-YH;CL6708.Contig4_NAU-YH;CL6713.Contig1_NAU-YH;CL6713.Contig2_NAU-YH;CL6739.Contig2_NAU-YH;CL6739.Contig3_NAU-YH;CL6829.Contig1_NAU-YH;CL6854.Contig2_NAU-YH;CL6854.Contig3_NAU-YH;CL6867.Contig1_NAU-YH;CL6867.Contig2_NAU-YH;CL6873.Contig1_NAU-YH;CL6873.Contig3_NAU-YH;CL6890.Contig1_NAU-YH;CL6892.Contig1_NAU-YH;CL692.Contig2_NAU-YH;CL6950.Contig1_NAU-YH;CL6972.Contig1_NAU-YH;CL7006.Contig1_NAU-YH;CL7023.Contig1_NAU-YH;CL7023.Contig2_NAU-YH;CL7023.Contig3_NAU-YH;CL7030.Contig1_NAU-YH;CL7030.Contig2_NAU-YH;CL7047.Contig1_NAU-YH;CL7050.Contig1_NAU-YH;CL7133.Contig1_NAU-YH;CL7265.Contig1_NAU-YH;CL7265.Contig2_NAU-YH;CL7291.Contig1_NAU-YH;CL730.Contig10_NAU-YH;CL730.Contig1_NAU-YH;CL730.Contig2_NAU-YH;CL730.Contig4_NAU-YH;CL730.Contig5_NAU-YH;CL730.Contig6_NAU-YH;CL730.Contig7_NAU-YH;CL730.Contig9_NAU-YH;CL7388.Contig1_NAU-YH;CL7388.Contig2_NAU-YH;CL741.Contig2_NAU-YH;CL741.Contig3_NAU-YH;CL741.Contig4_NAU-YH;CL741.Contig5_NAU-YH;CL741.Contig6_NAU-YH;CL741.Contig7_NAU-YH;CL741.Contig8_NAU-YH;CL7419.Contig1_NAU-YH;CL7419.Contig2_NAU-YH;CL7419.Contig3_NAU-YH;CL7419.Contig4_NAU-YH;CL7439.Contig1_NAU-YH;CL7486.Contig1_NAU-YH;CL7511.Contig2_NAU-YH;CL7515.Contig1_NAU-YH;CL7515.Contig2_NAU-YH;CL7649.Contig1_NAU-YH;CL7649.Contig2_NAU-YH;CL7659.Contig1_NAU-YH;CL7659.Contig2_NAU-YH;CL7659.Contig3_NAU-YH;CL7659.Contig4_NAU-YH;CL7659.Contig5_NAU-YH;CL7659.Contig6_NAU-YH;CL7659.Contig7_NAU-YH;CL7701.Contig1_NAU-YH;CL7751.Contig1_NAU-YH;CL7751.Contig2_NAU-YH;CL777.Contig1_NAU-YH;CL777.Contig2_NAU-YH;CL777.Contig3_NAU-YH;CL777.Contig4_NAU-YH;CL777.Contig5_NAU-YH;CL7783.Contig1_NAU-YH;CL7783.Contig2_NAU-YH;CL7791.Contig1_NAU-YH;CL7791.Contig2_NAU-YH;CL7791.Contig3_NAU-YH;CL7810.Contig1_NAU-YH;CL7810.Contig2_NAU-YH;CL7819.Contig1_NAU-YH;CL7825.Contig1_NAU-YH;CL7868.Contig1_NAU-YH;CL7868.Contig2_NAU-YH;CL787.Contig1_NAU-YH;CL787.Contig2_NAU-YH;CL787.Contig3_NAU-YH;CL787.Contig4_NAU-YH;CL7993.Contig1_NAU-YH;CL7993.Contig2_NAU-YH;CL8038.Contig1_NAU-YH;CL8152.Contig1_NAU-YH;CL8152.Contig2_NAU-YH;CL8164.Contig1_NAU-YH;CL8164.Contig2_NAU-YH;CL819.Contig1_NAU-YH;CL819.Contig2_NAU-YH;CL819.Contig3_NAU-YH;CL8191.Contig1_NAU-YH;CL8212.Contig2_NAU-YH;CL8270.Contig1_NAU-YH;CL8285.Contig1_NAU-YH;CL8335.Contig1_NAU-YH;CL8335.Contig2_NAU-YH;CL8347.Contig1_NAU-YH;CL8347.Contig2_NAU-YH;CL8347.Contig3_NAU-YH;CL8347.Contig4_NAU-YH;CL840.Contig1_NAU-YH;CL840.Contig2_NAU-YH;CL840.Contig3_NAU-YH;CL840.Contig4_NAU-YH;CL8408.Contig1_NAU-YH;CL8408.Contig2_NAU-YH;CL841.Contig1_NAU-YH;CL841.Contig2_NAU-YH;CL841.Contig3_NAU-YH;CL841.Contig4_NAU-YH;CL8422.Contig1_NAU-YH;CL8482.Contig1_NAU-YH;CL8482.Contig2_NAU-YH;CL8482.Contig3_NAU-YH;CL8483.Contig1_NAU-YH;CL8555.Contig1_NAU-YH;CL8615.Contig1_NAU-YH;CL8700.Contig1_NAU-YH;CL8700.Contig2_NAU-YH;CL8715.Contig1_NAU-YH;CL8742.Contig1_NAU-YH;CL8742.Contig2_NAU-YH;CL8746.Contig1_NAU-YH;CL8746.Contig2_NAU-YH;CL8751.Contig1_NAU-YH;CL8751.Contig2_NAU-YH;CL8751.Contig3_NAU-YH;CL8751.Contig4_NAU-YH;CL877.Contig1_NAU-YH;CL877.Contig2_NAU-YH;CL8799.Contig1_NAU-YH;CL880.Contig1_NAU-YH;CL8816.Contig1_NAU-YH;CL8816.Contig2_NAU-YH;CL8816.Contig3_NAU-YH;CL882.Contig2_NAU-YH;CL8858.Contig1_NAU-YH;CL9022.Contig1_NAU-YH;CL9053.Contig1_NAU-YH;CL9055.Contig1_NAU-YH;CL9066.Contig1_NAU-YH;CL913.Contig1_NAU-YH;CL913.Contig2_NAU-YH;CL9203.Contig1_NAU-YH;CL9203.Contig2_NAU-YH;CL9246.Contig1_NAU-YH;CL9246.Contig2_NAU-YH;CL9246.Contig3_NAU-YH;CL9246.Contig4_NAU-YH;CL935.Contig2_NAU-YH;CL935.Contig3_NAU-YH;CL935.Contig6_NAU-YH;CL935.Contig7_NAU-YH;CL935.Contig9_NAU-YH;CL9404.Contig1_NAU-YH;CL9404.Contig2_NAU-YH;CL9409.Contig1_NAU-YH;CL9409.Contig2_NAU-YH;CL9413.Contig1_NAU-YH;CL9413.Contig2_NAU-YH;CL9442.Contig1_NAU-YH;CL9486.Contig1_NAU-YH;CL9523.Contig1_NAU-YH;CL9523.Contig2_NAU-YH;CL9524.Contig1_NAU-YH;CL9533.Contig1_NAU-YH;CL9533.Contig2_NAU-YH;CL9573.Contig1_NAU-YH;CL960.Contig3_NAU-YH;CL960.Contig4_NAU-YH;CL961.Contig2_NAU-YH;CL961.Contig3_NAU-YH;CL961.Contig4_NAU-YH;CL961.Contig6_NAU-YH;CL961.Contig7_NAU-YH;CL961.Contig8_NAU-YH;CL9628.Contig1_NAU-YH;CL9628.Contig2_NAU-YH;CL9635.Contig1_NAU-YH;CL9635.Contig2_NAU-YH;CL9656.Contig1_NAU-YH;CL9656.Contig3_NAU-YH;CL9689.Contig1_NAU-YH;CL9689.Contig2_NAU-YH;CL9722.Contig1_NAU-YH;CL9722.Contig2_NAU-YH;CL9733.Contig2_NAU-YH;CL979.Contig1_NAU-YH;CL979.Contig4_NAU-YH;CL9806.Contig2_NAU-YH;CL9806.Contig3_NAU-YH;CL9821.Contig1_NAU-YH;CL9821.Contig2_NAU-YH;CL9874.Contig1_NAU-YH;CL9874.Contig2_NAU-YH;CL9926.Contig1_NAU-YH;CL9926.Contig2_NAU-YH;CL9927.Contig1_NAU-YH;CL9927.Contig2_NAU-YH;CL997.Contig1_NAU-YH;CL997.Contig2_NAU-YH;CL997.Contig3_NAU-YH;CL997.Contig6_NAU-YH;Unigene10104_NAU-YH;Unigene10155_NAU-YH;Unigene10156_NAU-YH;Unigene10157_NAU-YH;Unigene1018_NAU-YH;Unigene1027_NAU-YH;Unigene10288_NAU-YH;Unigene10442_NAU-YH;Unigene10465_NAU-YH;Unigene1056_NAU-YH;Unigene10619_NAU-YH;Unigene10645_NAU-YH;Unigene1065_NAU-YH;Unigene10667_NAU-YH;Unigene10715_NAU-YH;Unigene10718_NAU-YH;Unigene10745_NAU-YH;Unigene1080_NAU-YH;Unigene10833_NAU-YH;Unigene11071_NAU-YH;Unigene11183_NAU-YH;Unigene11186_NAU-YH;Unigene11299_NAU-YH;Unigene1136_NAU-YH;Unigene11405_NAU-YH;Unigene11463_NAU-YH;Unigene11504_NAU-YH;Unigene11509_NAU-YH;Unigene11553_NAU-YH;Unigene1158_NAU-YH;Unigene11625_NAU-YH;Unigene11626_NAU-YH;Unigene11627_NAU-YH;Unigene11692_NAU-YH;Unigene11787_NAU-YH;Unigene11792_NAU-YH;Unigene11844_NAU-YH;Unigene11873_NAU-YH;Unigene11903_NAU-YH;Unigene11904_NAU-YH;Unigene11987_NAU-YH;Unigene1201_NAU-YH;Unigene12058_NAU-YH;Unigene12208_NAU-YH;Unigene12340_NAU-YH;Unigene12341_NAU-YH;Unigene12459_NAU-YH;Unigene12482_NAU-YH;Unigene12515_NAU-YH;Unigene12523_NAU-YH;Unigene1254_NAU-YH;Unigene12721_NAU-YH;Unigene12729_NAU-YH;Unigene12805_NAU-YH;Unigene12812_NAU-YH;Unigene12816_NAU-YH;Unigene12817_NAU-YH;Unigene12903_NAU-YH;Unigene1292_NAU-YH;Unigene12944_NAU-YH;Unigene1301_NAU-YH;Unigene13135_NAU-YH;Unigene13208_NAU-YH;Unigene13209_NAU-YH;Unigene13210_NAU-YH;Unigene13218_NAU-YH;Unigene132_NAU-YH;Unigene13317_NAU-YH;Unigene13326_NAU-YH;Unigene13603_NAU-YH;Unigene13704_NAU-YH;Unigene13765_NAU-YH;Unigene13789_NAU-YH;Unigene1378_NAU-YH;Unigene13833_NAU-YH;Unigene13842_NAU-YH;Unigene13843_NAU-YH;Unigene13895_NAU-YH;Unigene1389_NAU-YH;Unigene13927_NAU-YH;Unigene13967_NAU-YH;Unigene14092_NAU-YH;Unigene14152_NAU-YH;Unigene14159_NAU-YH;Unigene14200_NAU-YH;Unigene14215_NAU-YH;Unigene14275_NAU-YH;Unigene14455_NAU-YH;Unigene1448_NAU-YH;Unigene144_NAU-YH;Unigene14502_NAU-YH;Unigene14588_NAU-YH;Unigene14635_NAU-YH;Unigene1463_NAU-YH;Unigene14669_NAU-YH;Unigene14670_NAU-YH;Unigene14715_NAU-YH;Unigene14724_NAU-YH;Unigene14725_NAU-YH;Unigene14758_NAU-YH;Unigene14825_NAU-YH;Unigene1490_NAU-YH;Unigene15035_NAU-YH;Unigene15036_NAU-YH;Unigene15116_NAU-YH;Unigene15176_NAU-YH;Unigene15215_NAU-YH;Unigene15240_NAU-YH;Unigene1524_NAU-YH;Unigene15373_NAU-YH;Unigene15428_NAU-YH;Unigene15480_NAU-YH;Unigene15509_NAU-YH;Unigene15514_NAU-YH;Unigene15548_NAU-YH;Unigene15594_NAU-YH;Unigene15695_NAU-YH;Unigene15703_NAU-YH;Unigene15704_NAU-YH;Unigene15705_NAU-YH;Unigene15715_NAU-YH;Unigene15779_NAU-YH;Unigene15826_NAU-YH;Unigene15827_NAU-YH;Unigene15828_NAU-YH;Unigene15930_NAU-YH;Unigene15999_NAU-YH;Unigene16128_NAU-YH;Unigene16129_NAU-YH;Unigene16138_NAU-YH;Unigene16192_NAU-YH;Unigene16207_NAU-YH;Unigene16231_NAU-YH;Unigene16330_NAU-YH;Unigene16346_NAU-YH;Unigene1638_NAU-YH;Unigene16398_NAU-YH;Unigene16407_NAU-YH;Unigene16500_NAU-YH;Unigene1653_NAU-YH;Unigene16698_NAU-YH;Unigene16699_NAU-YH;Unigene16851_NAU-YH;Unigene16855_NAU-YH;Unigene16879_NAU-YH;Unigene1691_NAU-YH;Unigene16968_NAU-YH;Unigene17002_NAU-YH;Unigene17122_NAU-YH;Unigene17129_NAU-YH;Unigene17136_NAU-YH;Unigene17139_NAU-YH;Unigene17207_NAU-YH;Unigene1722_NAU-YH;Unigene1728_NAU-YH;Unigene172_NAU-YH;Unigene17372_NAU-YH;Unigene1750_NAU-YH;Unigene17551_NAU-YH;Unigene17552_NAU-YH;Unigene17574_NAU-YH;Unigene17575_NAU-YH;Unigene17728_NAU-YH;Unigene17729_NAU-YH;Unigene1775_NAU-YH;Unigene1776_NAU-YH;Unigene17803_NAU-YH;Unigene17815_NAU-YH;Unigene17839_NAU-YH;Unigene17842_NAU-YH;Unigene17858_NAU-YH;Unigene17911_NAU-YH;Unigene1810_NAU-YH;Unigene18141_NAU-YH;Unigene18153_NAU-YH;Unigene18158_NAU-YH;Unigene18185_NAU-YH;Unigene18191_NAU-YH;Unigene18193_NAU-YH;Unigene18270_NAU-YH;Unigene1827_NAU-YH;Unigene182_NAU-YH;Unigene18329_NAU-YH;Unigene1841_NAU-YH;Unigene1845_NAU-YH;Unigene18595_NAU-YH;Unigene18642_NAU-YH;Unigene18643_NAU-YH;Unigene18656_NAU-YH;Unigene19064_NAU-YH;Unigene19065_NAU-YH;Unigene19066_NAU-YH;Unigene190_NAU-YH;Unigene19155_NAU-YH;Unigene19156_NAU-YH;Unigene19157_NAU-YH;Unigene19158_NAU-YH;Unigene19159_NAU-YH;Unigene19160_NAU-YH;Unigene1927_NAU-YH;Unigene19309_NAU-YH;Unigene19312_NAU-YH;Unigene1938_NAU-YH;Unigene19417_NAU-YH;Unigene19480_NAU-YH;Unigene19481_NAU-YH;Unigene19493_NAU-YH;Unigene19587_NAU-YH;Unigene19614_NAU-YH;Unigene19772_NAU-YH;Unigene19855_NAU-YH;Unigene19949_NAU-YH;Unigene19960_NAU-YH;Unigene19978_NAU-YH;Unigene19986_NAU-YH;Unigene19987_NAU-YH;Unigene20017_NAU-YH;Unigene20018_NAU-YH;Unigene20019_NAU-YH;Unigene20020_NAU-YH;Unigene20036_NAU-YH;Unigene20084_NAU-YH;Unigene20085_NAU-YH;Unigene20086_NAU-YH;Unigene20149_NAU-YH;Unigene20150_NAU-YH;Unigene20249_NAU-YH;Unigene20486_NAU-YH;Unigene20500_NAU-YH;Unigene20576_NAU-YH;Unigene20611_NAU-YH;Unigene2062_NAU-YH;Unigene20667_NAU-YH;Unigene20706_NAU-YH;Unigene2076_NAU-YH;Unigene2079_NAU-YH;Unigene20800_NAU-YH;Unigene2080_NAU-YH;Unigene20941_NAU-YH;Unigene21037_NAU-YH;Unigene21038_NAU-YH;Unigene21039_NAU-YH;Unigene21040_NAU-YH;Unigene21070_NAU-YH;Unigene21072_NAU-YH;Unigene21073_NAU-YH;Unigene21201_NAU-YH;Unigene21204_NAU-YH;Unigene2127_NAU-YH;Unigene21324_NAU-YH;Unigene21337_NAU-YH;Unigene21338_NAU-YH;Unigene21444_NAU-YH;Unigene21445_NAU-YH;Unigene21559_NAU-YH;Unigene21580_NAU-YH;Unigene21582_NAU-YH;Unigene21694_NAU-YH;Unigene21701_NAU-YH;Unigene21750_NAU-YH;Unigene21752_NAU-YH;Unigene21755_NAU-YH;Unigene21756_NAU-YH;Unigene21919_NAU-YH;Unigene21921_NAU-YH;Unigene21958_NAU-YH;Unigene21959_NAU-YH;Unigene21960_NAU-YH;Unigene21979_NAU-YH;Unigene21988_NAU-YH;Unigene21991_NAU-YH;Unigene2201_NAU-YH;Unigene22085_NAU-YH;Unigene22086_NAU-YH;Unigene22095_NAU-YH;Unigene22097_NAU-YH;Unigene22157_NAU-YH;Unigene22165_NAU-YH;Unigene2216_NAU-YH;Unigene22219_NAU-YH;Unigene22322_NAU-YH;Unigene22323_NAU-YH;Unigene22335_NAU-YH;Unigene22336_NAU-YH;Unigene22337_NAU-YH;Unigene22345_NAU-YH;Unigene22347_NAU-YH;Unigene22379_NAU-YH;Unigene22397_NAU-YH;Unigene22419_NAU-YH;Unigene22449_NAU-YH;Unigene22458_NAU-YH;Unigene2245_NAU-YH;Unigene22466_NAU-YH;Unigene2247_NAU-YH;Unigene22489_NAU-YH;Unigene22515_NAU-YH;Unigene22516_NAU-YH;Unigene22517_NAU-YH;Unigene22548_NAU-YH;Unigene22551_NAU-YH;Unigene22552_NAU-YH;Unigene22573_NAU-YH;Unigene22590_NAU-YH;Unigene22636_NAU-YH;Unigene2281_NAU-YH;Unigene22870_NAU-YH;Unigene22871_NAU-YH;Unigene22910_NAU-YH;Unigene22911_NAU-YH;Unigene22962_NAU-YH;Unigene23009_NAU-YH;Unigene23051_NAU-YH;Unigene23052_NAU-YH;Unigene23056_NAU-YH;Unigene23109_NAU-YH;Unigene23110_NAU-YH;Unigene23133_NAU-YH;Unigene23208_NAU-YH;Unigene23368_NAU-YH;Unigene23369_NAU-YH;Unigene23370_NAU-YH;Unigene23371_NAU-YH;Unigene23382_NAU-YH;Unigene23383_NAU-YH;Unigene23418_NAU-YH;Unigene2341_NAU-YH;Unigene23456_NAU-YH;Unigene23457_NAU-YH;Unigene23458_NAU-YH;Unigene23507_NAU-YH;Unigene23524_NAU-YH;Unigene23525_NAU-YH;Unigene23698_NAU-YH;Unigene23777_NAU-YH;Unigene23781_NAU-YH;Unigene23838_NAU-YH;Unigene23839_NAU-YH;Unigene2393_NAU-YH;Unigene23971_NAU-YH;Unigene24018_NAU-YH;Unigene24049_NAU-YH;Unigene24050_NAU-YH;Unigene24051_NAU-YH;Unigene24052_NAU-YH;Unigene24054_NAU-YH;Unigene24056_NAU-YH;Unigene24073_NAU-YH;Unigene24076_NAU-YH;Unigene24194_NAU-YH;Unigene24246_NAU-YH;Unigene24275_NAU-YH;Unigene24276_NAU-YH;Unigene24294_NAU-YH;Unigene24360_NAU-YH;Unigene24386_NAU-YH;Unigene24387_NAU-YH;Unigene24450_NAU-YH;Unigene24461_NAU-YH;Unigene24501_NAU-YH;Unigene24546_NAU-YH;Unigene24559_NAU-YH;Unigene24576_NAU-YH;Unigene24594_NAU-YH;Unigene24612_NAU-YH;Unigene24614_NAU-YH;Unigene24637_NAU-YH;Unigene2463_NAU-YH;Unigene24667_NAU-YH;Unigene24668_NAU-YH;Unigene24679_NAU-YH;Unigene24723_NAU-YH;Unigene24785_NAU-YH;Unigene24836_NAU-YH;Unigene24873_NAU-YH;Unigene24950_NAU-YH;Unigene24951_NAU-YH;Unigene24952_NAU-YH;Unigene24967_NAU-YH;Unigene25094_NAU-YH;Unigene2522_NAU-YH;Unigene25260_NAU-YH;Unigene25288_NAU-YH;Unigene25289_NAU-YH;Unigene2534_NAU-YH;Unigene25353_NAU-YH;Unigene25354_NAU-YH;Unigene25374_NAU-YH;Unigene2538_NAU-YH;Unigene25432_NAU-YH;Unigene25591_NAU-YH;Unigene25639_NAU-YH;Unigene25688_NAU-YH;Unigene25802_NAU-YH;Unigene25803_NAU-YH;Unigene25804_NAU-YH;Unigene25805_NAU-YH;Unigene2582_NAU-YH;Unigene2595_NAU-YH;Unigene26052_NAU-YH;Unigene26053_NAU-YH;Unigene26054_NAU-YH;Unigene26058_NAU-YH;Unigene26065_NAU-YH;Unigene26066_NAU-YH;Unigene26067_NAU-YH;Unigene26068_NAU-YH;Unigene2608_NAU-YH;Unigene26202_NAU-YH;Unigene26245_NAU-YH;Unigene26267_NAU-YH;Unigene26399_NAU-YH;Unigene26400_NAU-YH;Unigene26401_NAU-YH;Unigene26421_NAU-YH;Unigene26452_NAU-YH;Unigene26546_NAU-YH;Unigene26556_NAU-YH;Unigene2658_NAU-YH;Unigene2659_NAU-YH;Unigene2660_NAU-YH;Unigene26620_NAU-YH;Unigene26713_NAU-YH;Unigene26714_NAU-YH;Unigene26820_NAU-YH;Unigene26821_NAU-YH;Unigene26879_NAU-YH;Unigene26919_NAU-YH;Unigene26921_NAU-YH;Unigene26922_NAU-YH;Unigene26924_NAU-YH;Unigene26947_NAU-YH;Unigene26948_NAU-YH;Unigene26949_NAU-YH;Unigene2694_NAU-YH;Unigene26961_NAU-YH;Unigene26962_NAU-YH;Unigene26966_NAU-YH;Unigene26971_NAU-YH;Unigene27077_NAU-YH;Unigene27115_NAU-YH;Unigene27116_NAU-YH;Unigene27117_NAU-YH;Unigene27134_NAU-YH;Unigene27455_NAU-YH;Unigene27456_NAU-YH;Unigene27479_NAU-YH;Unigene27480_NAU-YH;Unigene27545_NAU-YH;Unigene27546_NAU-YH;Unigene27556_NAU-YH;Unigene27557_NAU-YH;Unigene2756_NAU-YH;Unigene27751_NAU-YH;Unigene27752_NAU-YH;Unigene27857_NAU-YH;Unigene27894_NAU-YH;Unigene27960_NAU-YH;Unigene28030_NAU-YH;Unigene2813_NAU-YH;Unigene28205_NAU-YH;Unigene28234_NAU-YH;Unigene28236_NAU-YH;Unigene28278_NAU-YH;Unigene28283_NAU-YH;Unigene28327_NAU-YH;Unigene28372_NAU-YH;Unigene28425_NAU-YH;Unigene28426_NAU-YH;Unigene28589_NAU-YH;Unigene28591_NAU-YH;Unigene28614_NAU-YH;Unigene2867_NAU-YH;Unigene28686_NAU-YH;Unigene28687_NAU-YH;Unigene28719_NAU-YH;Unigene28721_NAU-YH;Unigene28755_NAU-YH;Unigene28774_NAU-YH;Unigene28799_NAU-YH;Unigene28800_NAU-YH;Unigene28801_NAU-YH;Unigene28855_NAU-YH;Unigene2885_NAU-YH;Unigene28901_NAU-YH;Unigene28902_NAU-YH;Unigene28928_NAU-YH;Unigene28943_NAU-YH;Unigene28995_NAU-YH;Unigene28996_NAU-YH;Unigene28997_NAU-YH;Unigene28999_NAU-YH;Unigene29000_NAU-YH;Unigene29001_NAU-YH;Unigene29002_NAU-YH;Unigene29003_NAU-YH;Unigene29004_NAU-YH;Unigene29005_NAU-YH;Unigene29006_NAU-YH;Unigene29007_NAU-YH;Unigene29008_NAU-YH;Unigene29009_NAU-YH;Unigene29010_NAU-YH;Unigene29011_NAU-YH;Unigene29012_NAU-YH;Unigene29131_NAU-YH;Unigene29132_NAU-YH;Unigene29133_NAU-YH;Unigene29135_NAU-YH;Unigene29163_NAU-YH;Unigene29164_NAU-YH;Unigene29232_NAU-YH;Unigene29233_NAU-YH;Unigene29234_NAU-YH;Unigene29235_NAU-YH;Unigene29236_NAU-YH;Unigene29249_NAU-YH;Unigene29263_NAU-YH;Unigene29287_NAU-YH;Unigene29288_NAU-YH;Unigene29297_NAU-YH;Unigene29364_NAU-YH;Unigene29366_NAU-YH;Unigene29389_NAU-YH;Unigene29502_NAU-YH;Unigene29504_NAU-YH;Unigene29505_NAU-YH;Unigene29506_NAU-YH;Unigene29508_NAU-YH;Unigene29509_NAU-YH;Unigene29511_NAU-YH;Unigene29512_NAU-YH;Unigene29513_NAU-YH;Unigene29514_NAU-YH;Unigene29515_NAU-YH;Unigene29516_NAU-YH;Unigene29529_NAU-YH;Unigene29548_NAU-YH;Unigene29549_NAU-YH;Unigene29551_NAU-YH;Unigene29553_NAU-YH;Unigene29554_NAU-YH;Unigene29555_NAU-YH;Unigene29556_NAU-YH;Unigene29567_NAU-YH;Unigene2957_NAU-YH;Unigene29642_NAU-YH;Unigene29648_NAU-YH;Unigene29652_NAU-YH;Unigene29779_NAU-YH;Unigene29858_NAU-YH;Unigene29859_NAU-YH;Unigene29860_NAU-YH;Unigene29861_NAU-YH;Unigene29862_NAU-YH;Unigene29900_NAU-YH;Unigene29939_NAU-YH;Unigene29940_NAU-YH;Unigene29941_NAU-YH;Unigene29960_NAU-YH;Unigene29961_NAU-YH;Unigene30002_NAU-YH;Unigene30003_NAU-YH;Unigene30276_NAU-YH;Unigene3032_NAU-YH;Unigene30670_NAU-YH;Unigene30704_NAU-YH;Unigene30838_NAU-YH;Unigene30983_NAU-YH;Unigene3101_NAU-YH;Unigene31069_NAU-YH;Unigene31076_NAU-YH;Unigene310_NAU-YH;Unigene311_NAU-YH;Unigene3126_NAU-YH;Unigene3136_NAU-YH;Unigene3141_NAU-YH;Unigene31575_NAU-YH;Unigene3157_NAU-YH;Unigene31651_NAU-YH;Unigene31760_NAU-YH;Unigene31835_NAU-YH;Unigene31861_NAU-YH;Unigene31911_NAU-YH;Unigene31930_NAU-YH;Unigene31937_NAU-YH;Unigene32138_NAU-YH;Unigene32206_NAU-YH;Unigene32220_NAU-YH;Unigene32253_NAU-YH;Unigene32285_NAU-YH;Unigene32321_NAU-YH;Unigene32360_NAU-YH;Unigene3237_NAU-YH;Unigene3239_NAU-YH;Unigene32409_NAU-YH;Unigene32557_NAU-YH;Unigene3257_NAU-YH;Unigene32693_NAU-YH;Unigene32937_NAU-YH;Unigene32959_NAU-YH;Unigene33101_NAU-YH;Unigene33140_NAU-YH;Unigene33171_NAU-YH;Unigene33346_NAU-YH;Unigene333_NAU-YH;Unigene33420_NAU-YH;Unigene33439_NAU-YH;Unigene33580_NAU-YH;Unigene33765_NAU-YH;Unigene337_NAU-YH;Unigene33887_NAU-YH;Unigene33912_NAU-YH;Unigene3394_NAU-YH;Unigene33990_NAU-YH;Unigene33992_NAU-YH;Unigene34022_NAU-YH;Unigene3403_NAU-YH;Unigene3412_NAU-YH;Unigene34131_NAU-YH;Unigene34165_NAU-YH;Unigene34192_NAU-YH;Unigene34213_NAU-YH;Unigene34220_NAU-YH;Unigene34248_NAU-YH;Unigene3426_NAU-YH;Unigene34421_NAU-YH;Unigene34482_NAU-YH;Unigene34608_NAU-YH;Unigene34638_NAU-YH;Unigene34829_NAU-YH;Unigene34846_NAU-YH;Unigene34853_NAU-YH;Unigene34957_NAU-YH;Unigene35023_NAU-YH;Unigene35150_NAU-YH;Unigene35151_NAU-YH;Unigene35193_NAU-YH;Unigene35211_NAU-YH;Unigene35272_NAU-YH;Unigene35275_NAU-YH;Unigene35285_NAU-YH;Unigene35374_NAU-YH;Unigene353_NAU-YH;Unigene35463_NAU-YH;Unigene35530_NAU-YH;Unigene35543_NAU-YH;Unigene3573_NAU-YH;Unigene35792_NAU-YH;Unigene35910_NAU-YH;Unigene35959_NAU-YH;Unigene3601_NAU-YH;Unigene36028_NAU-YH;Unigene3602_NAU-YH;Unigene36202_NAU-YH;Unigene36236_NAU-YH;Unigene36241_NAU-YH;Unigene36318_NAU-YH;Unigene36393_NAU-YH;Unigene36447_NAU-YH;Unigene36500_NAU-YH;Unigene36575_NAU-YH;Unigene36576_NAU-YH;Unigene36608_NAU-YH;Unigene3660_NAU-YH;Unigene36618_NAU-YH;Unigene36723_NAU-YH;Unigene36842_NAU-YH;Unigene36845_NAU-YH;Unigene37011_N</t>
  </si>
  <si>
    <t>AU-YH;Unigene37057_NAU-YH;Unigene37061_NAU-YH;Unigene37067_NAU-YH;Unigene37127_NAU-YH;Unigene37178_NAU-YH;Unigene37193_NAU-YH;Unigene3725_NAU-YH;Unigene37298_NAU-YH;Unigene37411_NAU-YH;Unigene37559_NAU-YH;Unigene37633_NAU-YH;Unigene37657_NAU-YH;Unigene3765_NAU-YH;Unigene37695_NAU-YH;Unigene37696_NAU-YH;Unigene37713_NAU-YH;Unigene37736_NAU-YH;Unigene37747_NAU-YH;Unigene37773_NAU-YH;Unigene377_NAU-YH;Unigene37828_NAU-YH;Unigene3794_NAU-YH;Unigene3831_NAU-YH;Unigene394_NAU-YH;Unigene3957_NAU-YH;Unigene3977_NAU-YH;Unigene4024_NAU-YH;Unigene4027_NAU-YH;Unigene4049_NAU-YH;Unigene4065_NAU-YH;Unigene4111_NAU-YH;Unigene4130_NAU-YH;Unigene4335_NAU-YH;Unigene4345_NAU-YH;Unigene4347_NAU-YH;Unigene4441_NAU-YH;Unigene4470_NAU-YH;Unigene4505_NAU-YH;Unigene4514_NAU-YH;Unigene4540_NAU-YH;Unigene4670_NAU-YH;Unigene470_NAU-YH;Unigene4894_NAU-YH;Unigene4918_NAU-YH;Unigene5019_NAU-YH;Unigene5043_NAU-YH;Unigene5070_NAU-YH;Unigene517_NAU-YH;Unigene52_NAU-YH;Unigene5340_NAU-YH;Unigene5408_NAU-YH;Unigene5480_NAU-YH;Unigene559_NAU-YH;Unigene5649_NAU-YH;Unigene5690_NAU-YH;Unigene5692_NAU-YH;Unigene5717_NAU-YH;Unigene5778_NAU-YH;Unigene581_NAU-YH;Unigene5927_NAU-YH;Unigene5942_NAU-YH;Unigene6032_NAU-YH;Unigene6183_NAU-YH;Unigene6274_NAU-YH;Unigene6275_NAU-YH;Unigene633_NAU-YH;Unigene634_NAU-YH;Unigene6370_NAU-YH;Unigene63_NAU-YH;Unigene6490_NAU-YH;Unigene6505_NAU-YH;Unigene6506_NAU-YH;Unigene6558_NAU-YH;Unigene6653_NAU-YH;Unigene6669_NAU-YH;Unigene6736_NAU-YH;Unigene6997_NAU-YH;Unigene7030_NAU-YH;Unigene7050_NAU-YH;Unigene7174_NAU-YH;Unigene7287_NAU-YH;Unigene7406_NAU-YH;Unigene749_NAU-YH;Unigene7506_NAU-YH;Unigene7548_NAU-YH;Unigene7551_NAU-YH;Unigene7757_NAU-YH;Unigene7806_NAU-YH;Unigene7807_NAU-YH;Unigene7938_NAU-YH;Unigene8058_NAU-YH;Unigene8229_NAU-YH;Unigene8396_NAU-YH;Unigene8581_NAU-YH;Unigene8595_NAU-YH;Unigene8641_NAU-YH;Unigene8685_NAU-YH;Unigene8702_NAU-YH;Unigene8718_NAU-YH;Unigene8740_NAU-YH;Unigene8770_NAU-YH;Unigene8899_NAU-YH;Unigene8919_NAU-YH;Unigene9060_NAU-YH;Unigene9121_NAU-YH;Unigene9139_NAU-YH;Unigene9215_NAU-YH;Unigene9263_NAU-YH;Unigene9264_NAU-YH;Unigene927_NAU-YH;Unigene9297_NAU-YH;Unigene9298_NAU-YH;Unigene9581_NAU-YH;Unigene9582_NAU-YH;Unigene9678_NAU-YH;Unigene9686_NAU-YH;Unigene973_NAU-YH;Unigene9765_NAU-YH;Unigene9781_NAU-YH;Unigene9936_NAU-YH;Unigene9948_NAU-YH;Unigene9977_NAU-YH;Unigene9997_NAU-YH</t>
  </si>
  <si>
    <t>K13430+K13448+K13457+K13420+K13464+K13456+K13460+K13459+K13422+K13414+K05391+K02358+K13429+K04371+K13412+K13473+K13425+K13424+K13417+K13416+K13449+K04079+K14512+K02183+K13423+K13428+K13462+K13426+K13447+K12795+K09487+K13413+K13463+K13458+K00864+K04368+K13427</t>
  </si>
  <si>
    <t>CL10020.Contig1_NAU-YH;CL10034.Contig1_NAU-YH;CL10034.Contig3_NAU-YH;CL10042.Contig1_NAU-YH;CL10076.Contig1_NAU-YH;CL10084.Contig1_NAU-YH;CL10084.Contig2_NAU-YH;CL10103.Contig1_NAU-YH;CL10103.Contig2_NAU-YH;CL10103.Contig3_NAU-YH;CL10103.Contig4_NAU-YH;CL10182.Contig1_NAU-YH;CL102.Contig2_NAU-YH;CL102.Contig3_NAU-YH;CL10216.Contig1_NAU-YH;CL10216.Contig3_NAU-YH;CL10237.Contig1_NAU-YH;CL10237.Contig2_NAU-YH;CL10237.Contig3_NAU-YH;CL10257.Contig1_NAU-YH;CL10272.Contig1_NAU-YH;CL1038.Contig1_NAU-YH;CL1038.Contig2_NAU-YH;CL10395.Contig2_NAU-YH;CL10397.Contig2_NAU-YH;CL1040.Contig1_NAU-YH;CL10420.Contig1_NAU-YH;CL10420.Contig2_NAU-YH;CL10517.Contig1_NAU-YH;CL10517.Contig2_NAU-YH;CL10569.Contig1_NAU-YH;CL10607.Contig1_NAU-YH;CL1065.Contig2_NAU-YH;CL1065.Contig5_NAU-YH;CL1065.Contig6_NAU-YH;CL10653.Contig3_NAU-YH;CL10653.Contig4_NAU-YH;CL10676.Contig1_NAU-YH;CL10676.Contig2_NAU-YH;CL10676.Contig3_NAU-YH;CL10688.Contig1_NAU-YH;CL10688.Contig2_NAU-YH;CL10702.Contig1_NAU-YH;CL10702.Contig2_NAU-YH;CL10703.Contig2_NAU-YH;CL10761.Contig1_NAU-YH;CL10761.Contig2_NAU-YH;CL10775.Contig1_NAU-YH;CL10775.Contig2_NAU-YH;CL10801.Contig1_NAU-YH;CL10801.Contig2_NAU-YH;CL10805.Contig1_NAU-YH;CL10805.Contig2_NAU-YH;CL10805.Contig3_NAU-YH;CL10855.Contig1_NAU-YH;CL10855.Contig2_NAU-YH;CL10958.Contig1_NAU-YH;CL10958.Contig2_NAU-YH;CL10973.Contig1_NAU-YH;CL10973.Contig2_NAU-YH;CL10973.Contig3_NAU-YH;CL10976.Contig2_NAU-YH;CL11003.Contig1_NAU-YH;CL11101.Contig2_NAU-YH;CL11146.Contig1_NAU-YH;CL11171.Contig1_NAU-YH;CL11171.Contig2_NAU-YH;CL11171.Contig3_NAU-YH;CL11229.Contig1_NAU-YH;CL11269.Contig1_NAU-YH;CL11271.Contig2_NAU-YH;CL11283.Contig2_NAU-YH;CL11283.Contig3_NAU-YH;CL113.Contig1_NAU-YH;CL113.Contig2_NAU-YH;CL11305.Contig1_NAU-YH;CL11323.Contig1_NAU-YH;CL11471.Contig1_NAU-YH;CL11527.Contig2_NAU-YH;CL11663.Contig2_NAU-YH;CL11668.Contig1_NAU-YH;CL11750.Contig1_NAU-YH;CL11859.Contig1_NAU-YH;CL11859.Contig2_NAU-YH;CL11904.Contig1_NAU-YH;CL11906.Contig3_NAU-YH;CL11925.Contig1_NAU-YH;CL11925.Contig2_NAU-YH;CL11935.Contig1_NAU-YH;CL12022.Contig1_NAU-YH;CL12022.Contig2_NAU-YH;CL1203.Contig3_NAU-YH;CL1203.Contig4_NAU-YH;CL12094.Contig1_NAU-YH;CL12176.Contig2_NAU-YH;CL12177.Contig1_NAU-YH;CL12209.Contig1_NAU-YH;CL12209.Contig2_NAU-YH;CL12209.Contig3_NAU-YH;CL12209.Contig4_NAU-YH;CL12389.Contig1_NAU-YH;CL12411.Contig1_NAU-YH;CL12472.Contig2_NAU-YH;CL12479.Contig1_NAU-YH;CL12479.Contig2_NAU-YH;CL12486.Contig1_NAU-YH;CL12486.Contig2_NAU-YH;CL12500.Contig2_NAU-YH;CL12517.Contig1_NAU-YH;CL12517.Contig2_NAU-YH;CL1253.Contig1_NAU-YH;CL1253.Contig3_NAU-YH;CL1253.Contig4_NAU-YH;CL12530.Contig1_NAU-YH;CL12530.Contig2_NAU-YH;CL12531.Contig4_NAU-YH;CL12542.Contig2_NAU-YH;CL12544.Contig1_NAU-YH;CL12544.Contig2_NAU-YH;CL12583.Contig1_NAU-YH;CL12657.Contig1_NAU-YH;CL12754.Contig2_NAU-YH;CL12761.Contig1_NAU-YH;CL1283.Contig2_NAU-YH;CL12875.Contig2_NAU-YH;CL1290.Contig1_NAU-YH;CL1290.Contig2_NAU-YH;CL12939.Contig1_NAU-YH;CL12939.Contig2_NAU-YH;CL12939.Contig3_NAU-YH;CL12953.Contig1_NAU-YH;CL12956.Contig1_NAU-YH;CL13001.Contig1_NAU-YH;CL13003.Contig1_NAU-YH;CL13030.Contig1_NAU-YH;CL13030.Contig2_NAU-YH;CL13105.Contig1_NAU-YH;CL13105.Contig2_NAU-YH;CL13155.Contig1_NAU-YH;CL13155.Contig2_NAU-YH;CL13176.Contig1_NAU-YH;CL13208.Contig1_NAU-YH;CL13208.Contig2_NAU-YH;CL13216.Contig1_NAU-YH;CL13273.Contig1_NAU-YH;CL13273.Contig2_NAU-YH;CL13313.Contig1_NAU-YH;CL13313.Contig2_NAU-YH;CL1335.Contig3_NAU-YH;CL1335.Contig4_NAU-YH;CL13377.Contig1_NAU-YH;CL13396.Contig1_NAU-YH;CL13409.Contig1_NAU-YH;CL13409.Contig2_NAU-YH;CL1342.Contig1_NAU-YH;CL1342.Contig2_NAU-YH;CL1342.Contig3_NAU-YH;CL1342.Contig4_NAU-YH;CL13434.Contig4_NAU-YH;CL13512.Contig2_NAU-YH;CL13531.Contig1_NAU-YH;CL13531.Contig2_NAU-YH;CL13531.Contig3_NAU-YH;CL13590.Contig1_NAU-YH;CL13625.Contig1_NAU-YH;CL13625.Contig2_NAU-YH;CL13627.Contig1_NAU-YH;CL13666.Contig1_NAU-YH;CL13669.Contig2_NAU-YH;CL1367.Contig2_NAU-YH;CL13674.Contig1_NAU-YH;CL13674.Contig2_NAU-YH;CL13674.Contig3_NAU-YH;CL13694.Contig1_NAU-YH;CL13694.Contig2_NAU-YH;CL13694.Contig3_NAU-YH;CL13731.Contig1_NAU-YH;CL13731.Contig2_NAU-YH;CL13848.Contig1_NAU-YH;CL13921.Contig1_NAU-YH;CL13922.Contig1_NAU-YH;CL13931.Contig1_NAU-YH;CL13931.Contig2_NAU-YH;CL1397.Contig12_NAU-YH;CL1397.Contig17_NAU-YH;CL1397.Contig21_NAU-YH;CL14037.Contig1_NAU-YH;CL1443.Contig1_NAU-YH;CL1453.Contig2_NAU-YH;CL1466.Contig2_NAU-YH;CL1466.Contig3_NAU-YH;CL1466.Contig4_NAU-YH;CL1548.Contig1_NAU-YH;CL1548.Contig2_NAU-YH;CL1548.Contig3_NAU-YH;CL1564.Contig10_NAU-YH;CL1564.Contig11_NAU-YH;CL1564.Contig12_NAU-YH;CL1564.Contig13_NAU-YH;CL1564.Contig14_NAU-YH;CL1564.Contig15_NAU-YH;CL1564.Contig16_NAU-YH;CL1564.Contig17_NAU-YH;CL1564.Contig18_NAU-YH;CL1564.Contig19_NAU-YH;CL1564.Contig1_NAU-YH;CL1564.Contig20_NAU-YH;CL1564.Contig21_NAU-YH;CL1564.Contig22_NAU-YH;CL1564.Contig23_NAU-YH;CL1564.Contig24_NAU-YH;CL1564.Contig25_NAU-YH;CL1564.Contig26_NAU-YH;CL1564.Contig27_NAU-YH;CL1564.Contig28_NAU-YH;CL1564.Contig2_NAU-YH;CL1564.Contig3_NAU-YH;CL1564.Contig4_NAU-YH;CL1564.Contig5_NAU-YH;CL1564.Contig6_NAU-YH;CL1564.Contig7_NAU-YH;CL1564.Contig8_NAU-YH;CL1564.Contig9_NAU-YH;CL1570.Contig1_NAU-YH;CL1570.Contig2_NAU-YH;CL1572.Contig5_NAU-YH;CL1646.Contig2_NAU-YH;CL1646.Contig3_NAU-YH;CL1660.Contig1_NAU-YH;CL1660.Contig2_NAU-YH;CL1668.Contig1_NAU-YH;CL1668.Contig2_NAU-YH;CL1668.Contig3_NAU-YH;CL1668.Contig4_NAU-YH;CL1668.Contig5_NAU-YH;CL1678.Contig2_NAU-YH;CL1678.Contig3_NAU-YH;CL1690.Contig1_NAU-YH;CL1690.Contig2_NAU-YH;CL1700.Contig1_NAU-YH;CL1759.Contig1_NAU-YH;CL1765.Contig1_NAU-YH;CL1765.Contig2_NAU-YH;CL1783.Contig1_NAU-YH;CL1783.Contig2_NAU-YH;CL1783.Contig3_NAU-YH;CL1790.Contig1_NAU-YH;CL1790.Contig2_NAU-YH;CL1866.Contig1_NAU-YH;CL1891.Contig10_NAU-YH;CL1891.Contig11_NAU-YH;CL1891.Contig12_NAU-YH;CL1891.Contig13_NAU-YH;CL1891.Contig14_NAU-YH;CL1891.Contig15_NAU-YH;CL1891.Contig2_NAU-YH;CL1891.Contig3_NAU-YH;CL1891.Contig4_NAU-YH;CL1891.Contig5_NAU-YH;CL1891.Contig6_NAU-YH;CL1891.Contig7_NAU-YH;CL1891.Contig8_NAU-YH;CL1891.Contig9_NAU-YH;CL1980.Contig10_NAU-YH;CL1980.Contig2_NAU-YH;CL1980.Contig3_NAU-YH;CL1980.Contig5_NAU-YH;CL1980.Contig6_NAU-YH;CL1980.Contig7_NAU-YH;CL1980.Contig8_NAU-YH;CL1980.Contig9_NAU-YH;CL2048.Contig1_NAU-YH;CL2048.Contig2_NAU-YH;CL2048.Contig3_NAU-YH;CL2060.Contig1_NAU-YH;CL2060.Contig2_NAU-YH;CL2060.Contig3_NAU-YH;CL2086.Contig1_NAU-YH;CL2106.Contig1_NAU-YH;CL2136.Contig1_NAU-YH;CL2136.Contig2_NAU-YH;CL2136.Contig5_NAU-YH;CL2256.Contig1_NAU-YH;CL2256.Contig2_NAU-YH;CL2256.Contig3_NAU-YH;CL2256.Contig4_NAU-YH;CL2256.Contig5_NAU-YH;CL2256.Contig6_NAU-YH;CL2258.Contig1_NAU-YH;CL2258.Contig2_NAU-YH;CL2306.Contig3_NAU-YH;CL2306.Contig4_NAU-YH;CL233.Contig2_NAU-YH;CL233.Contig3_NAU-YH;CL2390.Contig1_NAU-YH;CL2390.Contig2_NAU-YH;CL2390.Contig3_NAU-YH;CL2396.Contig1_NAU-YH;CL2396.Contig2_NAU-YH;CL2434.Contig1_NAU-YH;CL2434.Contig2_NAU-YH;CL2459.Contig3_NAU-YH;CL2502.Contig5_NAU-YH;CL2502.Contig6_NAU-YH;CL2549.Contig1_NAU-YH;CL2549.Contig2_NAU-YH;CL255.Contig1_NAU-YH;CL255.Contig2_NAU-YH;CL255.Contig3_NAU-YH;CL2564.Contig1_NAU-YH;CL2564.Contig3_NAU-YH;CL2566.Contig1_NAU-YH;CL2584.Contig1_NAU-YH;CL2586.Contig2_NAU-YH;CL2586.Contig5_NAU-YH;CL2617.Contig1_NAU-YH;CL2617.Contig2_NAU-YH;CL2617.Contig3_NAU-YH;CL2617.Contig4_NAU-YH;CL2617.Contig5_NAU-YH;CL2617.Contig6_NAU-YH;CL2617.Contig7_NAU-YH;CL2617.Contig8_NAU-YH;CL2635.Contig1_NAU-YH;CL2635.Contig2_NAU-YH;CL2635.Contig3_NAU-YH;CL2635.Contig4_NAU-YH;CL2635.Contig5_NAU-YH;CL2635.Contig6_NAU-YH;CL2635.Contig7_NAU-YH;CL2686.Contig1_NAU-YH;CL2686.Contig2_NAU-YH;CL2686.Contig3_NAU-YH;CL2694.Contig1_NAU-YH;CL2694.Contig2_NAU-YH;CL2696.Contig1_NAU-YH;CL2696.Contig2_NAU-YH;CL2700.Contig1_NAU-YH;CL2700.Contig2_NAU-YH;CL2750.Contig10_NAU-YH;CL2750.Contig8_NAU-YH;CL2750.Contig9_NAU-YH;CL2828.Contig1_NAU-YH;CL2828.Contig2_NAU-YH;CL2828.Contig4_NAU-YH;CL2828.Contig5_NAU-YH;CL2828.Contig7_NAU-YH;CL2844.Contig1_NAU-YH;CL2929.Contig1_NAU-YH;CL2929.Contig2_NAU-YH;CL2948.Contig3_NAU-YH;CL3042.Contig1_NAU-YH;CL3042.Contig2_NAU-YH;CL305.Contig2_NAU-YH;CL3087.Contig1_NAU-YH;CL3087.Contig2_NAU-YH;CL3108.Contig1_NAU-YH;CL3108.Contig2_NAU-YH;CL3251.Contig2_NAU-YH;CL3306.Contig1_NAU-YH;CL3320.Contig2_NAU-YH;CL3320.Contig3_NAU-YH;CL3383.Contig1_NAU-YH;CL3383.Contig2_NAU-YH;CL3397.Contig1_NAU-YH;CL3397.Contig2_NAU-YH;CL3404.Contig1_NAU-YH;CL3407.Contig2_NAU-YH;CL3537.Contig1_NAU-YH;CL3552.Contig1_NAU-YH;CL3552.Contig2_NAU-YH;CL3561.Contig1_NAU-YH;CL3561.Contig2_NAU-YH;CL3582.Contig2_NAU-YH;CL3585.Contig2_NAU-YH;CL3585.Contig6_NAU-YH;CL3604.Contig2_NAU-YH;CL362.Contig1_NAU-YH;CL362.Contig2_NAU-YH;CL3630.Contig5_NAU-YH;CL3630.Contig6_NAU-YH;CL3662.Contig1_NAU-YH;CL3685.Contig1_NAU-YH;CL3690.Contig1_NAU-YH;CL3690.Contig2_NAU-YH;CL3690.Contig3_NAU-YH;CL3690.Contig4_NAU-YH;CL3690.Contig5_NAU-YH;CL3690.Contig6_NAU-YH;CL3690.Contig7_NAU-YH;CL3707.Contig1_NAU-YH;CL3707.Contig2_NAU-YH;CL3707.Contig3_NAU-YH;CL3707.Contig4_NAU-YH;CL3707.Contig5_NAU-YH;CL3709.Contig1_NAU-YH;CL3709.Contig2_NAU-YH;CL3759.Contig1_NAU-YH;CL3759.Contig2_NAU-YH;CL3759.Contig3_NAU-YH;CL3759.Contig6_NAU-YH;CL3762.Contig3_NAU-YH;CL3762.Contig4_NAU-YH;CL3762.Contig5_NAU-YH;CL3762.Contig6_NAU-YH;CL3776.Contig1_NAU-YH;CL3776.Contig2_NAU-YH;CL3803.Contig1_NAU-YH;CL3803.Contig2_NAU-YH;CL3803.Contig3_NAU-YH;CL387.Contig3_NAU-YH;CL3954.Contig1_NAU-YH;CL3954.Contig2_NAU-YH;CL3954.Contig3_NAU-YH;CL4014.Contig1_NAU-YH;CL4014.Contig2_NAU-YH;CL4014.Contig3_NAU-YH;CL4014.Contig4_NAU-YH;CL4019.Contig1_NAU-YH;CL406.Contig1_NAU-YH;CL4063.Contig1_NAU-YH;CL4063.Contig2_NAU-YH;CL4159.Contig1_NAU-YH;CL417.Contig1_NAU-YH;CL417.Contig3_NAU-YH;CL4212.Contig2_NAU-YH;CL4254.Contig1_NAU-YH;CL4254.Contig2_NAU-YH;CL4264.Contig1_NAU-YH;CL4264.Contig2_NAU-YH;CL4274.Contig1_NAU-YH;CL4278.Contig2_NAU-YH;CL4284.Contig1_NAU-YH;CL4297.Contig2_NAU-YH;CL4298.Contig1_NAU-YH;CL4298.Contig2_NAU-YH;CL43.Contig1_NAU-YH;CL43.Contig2_NAU-YH;CL43.Contig3_NAU-YH;CL43.Contig4_NAU-YH;CL43.Contig5_NAU-YH;CL4322.Contig2_NAU-YH;CL4332.Contig2_NAU-YH;CL4381.Contig1_NAU-YH;CL4381.Contig2_NAU-YH;CL4381.Contig3_NAU-YH;CL4381.Contig4_NAU-YH;CL44.Contig1_NAU-YH;CL44.Contig2_NAU-YH;CL44.Contig3_NAU-YH;CL44.Contig4_NAU-YH;CL4473.Contig1_NAU-YH;CL4537.Contig1_NAU-YH;CL4537.Contig2_NAU-YH;CL4557.Contig1_NAU-YH;CL4564.Contig1_NAU-YH;CL4649.Contig3_NAU-YH;CL4663.Contig1_NAU-YH;CL4663.Contig2_NAU-YH;CL4663.Contig3_NAU-YH;CL4667.Contig1_NAU-YH;CL4667.Contig2_NAU-YH;CL4754.Contig1_NAU-YH;CL4754.Contig2_NAU-YH;CL4781.Contig1_NAU-YH;CL4787.Contig1_NAU-YH;CL4787.Contig2_NAU-YH;CL4787.Contig5_NAU-YH;CL4787.Contig6_NAU-YH;CL4787.Contig7_NAU-YH;CL4787.Contig8_NAU-YH;CL4787.Contig9_NAU-YH;CL4796.Contig2_NAU-YH;CL4817.Contig1_NAU-YH;CL4817.Contig2_NAU-YH;CL4827.Contig1_NAU-YH;CL4827.Contig2_NAU-YH;CL4827.Contig3_NAU-YH;CL4827.Contig4_NAU-YH;CL4922.Contig3_NAU-YH;CL4922.Contig4_NAU-YH;CL4931.Contig2_NAU-YH;CL4931.Contig3_NAU-YH;CL4931.Contig4_NAU-YH;CL4931.Contig5_NAU-YH;CL4934.Contig1_NAU-YH;CL4968.Contig4_NAU-YH;CL4968.Contig5_NAU-YH;CL4997.Contig1_NAU-YH;CL4997.Contig2_NAU-YH;CL5009.Contig1_NAU-YH;CL5010.Contig2_NAU-YH;CL502.Contig3_NAU-YH;CL5036.Contig2_NAU-YH;CL5057.Contig1_NAU-YH;CL5057.Contig2_NAU-YH;CL5057.Contig3_NAU-YH;CL5060.Contig1_NAU-YH;CL5060.Contig2_NAU-YH;CL5084.Contig2_NAU-YH;CL5084.Contig3_NAU-YH;CL5084.Contig4_NAU-YH;CL5121.Contig1_NAU-YH;CL5121.Contig2_NAU-YH;CL5152.Contig1_NAU-YH;CL5156.Contig1_NAU-YH;CL5156.Contig2_NAU-YH;CL5156.Contig3_NAU-YH;CL5156.Contig4_NAU-YH;CL5184.Contig1_NAU-YH;CL5209.Contig1_NAU-YH;CL5262.Contig1_NAU-YH;CL5278.Contig1_NAU-YH;CL5278.Contig2_NAU-YH;CL5278.Contig3_NAU-YH;CL5278.Contig4_NAU-YH;CL5357.Contig1_NAU-YH;CL5358.Contig2_NAU-YH;CL54.Contig2_NAU-YH;CL5406.Contig1_NAU-YH;CL5406.Contig2_NAU-YH;CL5406.Contig3_NAU-YH;CL5406.Contig4_NAU-YH;CL5406.Contig5_NAU-YH;CL5406.Contig6_NAU-YH;CL5413.Contig1_NAU-YH;CL5413.Contig3_NAU-YH;CL5446.Contig1_NAU-YH;CL5446.Contig2_NAU-YH;CL5459.Contig1_NAU-YH;CL5459.Contig2_NAU-YH;CL5477.Contig1_NAU-YH;CL5477.Contig2_NAU-YH;CL5477.Contig3_NAU-YH;CL5494.Contig2_NAU-YH;CL5495.Contig1_NAU-YH;CL5501.Contig1_NAU-YH;CL5548.Contig2_NAU-YH;CL5575.Contig1_NAU-YH;CL5575.Contig2_NAU-YH;CL5575.Contig3_NAU-YH;CL5589.Contig1_NAU-YH;CL5589.Contig2_NAU-YH;CL5589.Contig3_NAU-YH;CL5589.Contig4_NAU-YH;CL5589.Contig5_NAU-YH;CL56.Contig1_NAU-YH;CL5617.Contig1_NAU-YH;CL5628.Contig4_NAU-YH;CL5637.Contig1_NAU-YH;CL5637.Contig2_NAU-YH;CL5660.Contig1_NAU-YH;CL5660.Contig2_NAU-YH;CL5660.Contig3_NAU-YH;CL5701.Contig1_NAU-YH;CL5701.Contig2_NAU-YH;CL5701.Contig3_NAU-YH;CL5807.Contig3_NAU-YH;CL5816.Contig1_NAU-YH;CL5816.Contig2_NAU-YH;CL5816.Contig3_NAU-YH;CL5816.Contig4_NAU-YH;CL5833.Contig1_NAU-YH;CL5887.Contig1_NAU-YH;CL5903.Contig1_NAU-YH;CL5903.Contig2_NAU-YH;CL592.Contig1_NAU-YH;CL592.Contig2_NAU-YH;CL592.Contig3_NAU-YH;CL592.Contig4_NAU-YH;CL592.Contig5_NAU-YH;CL592.Contig6_NAU-YH;CL5938.Contig4_NAU-YH;CL5954.Contig2_NAU-YH;CL5963.Contig1_NAU-YH;CL6030.Contig1_NAU-YH;CL6107.Contig1_NAU-YH;CL6107.Contig2_NAU-YH;CL6107.Contig3_NAU-YH;CL611.Contig2_NAU-YH;CL6117.Contig1_NAU-YH;CL6117.Contig2_NAU-YH;CL6203.Contig2_NAU-YH;CL6203.Contig3_NAU-YH;CL6217.Contig1_NAU-YH;CL6217.Contig2_NAU-YH;CL6217.Contig3_NAU-YH;CL6220.Contig1_NAU-YH;CL6222.Contig1_NAU-YH;CL6222.Contig2_NAU-YH;CL6222.Contig3_NAU-YH;CL6222.Contig4_NAU-YH;CL6222.Contig5_NAU-YH;CL6231.Contig1_NAU-YH;CL6231.Contig2_NAU-YH;CL6231.Contig3_NAU-YH;CL6330.Contig1_NAU-YH;CL6330.Contig2_NAU-YH;CL6370.Contig1_NAU-YH;CL6397.Contig4_NAU-YH;CL6406.Contig1_NAU-YH;CL6500.Contig2_NAU-YH;CL6500.Contig3_NAU-YH;CL6500.Contig4_NAU-YH;CL6557.Contig2_NAU-YH;CL6572.Contig1_NAU-YH;CL6582.Contig2_NAU-YH;CL664.Contig11_NAU-YH;CL664.Contig12_NAU-YH;CL664.Contig1_NAU-YH;CL664.Contig2_NAU-YH;CL664.Contig5_NAU-YH;CL664.Contig6_NAU-YH;CL664.Contig7_NAU-YH;CL664.Contig8_NAU-YH;CL664.Contig9_NAU-YH;CL6667.Contig1_NAU-YH;CL6667.Contig2_NAU-YH;CL6744.Contig1_NAU-YH;CL675.Contig2_NAU-YH;CL6782.Contig1_NAU-YH;CL6782.Contig2_NAU-YH;CL6785.Contig1_NAU-YH;CL6785.Contig2_NAU-YH;CL681.Contig2_NAU-YH;CL681.Contig4_NAU-YH;CL6851.Contig1_NAU-YH;CL6866.Contig1_NAU-YH;CL6866.Contig2_NAU-YH;CL6924.Contig1_NAU-YH;CL6924.Contig3_NAU-YH;CL6938.Contig2_NAU-YH;CL6940.Contig2_NAU-YH;CL6952.Contig1_NAU-YH;CL6952.Contig2_NAU-YH;CL6964.Contig1_NAU-YH;CL6980.Contig2_NAU-YH;CL6980.Contig3_NAU-YH;CL7001.Contig1_NAU-YH;CL7001.Contig2_NAU-YH;CL7001.Contig4_NAU-YH;CL712.Contig1_NAU-YH;CL712.Contig2_NAU-YH;CL7150.Contig1_NAU-YH;CL7150.Contig2_NAU-YH;CL7188.Contig2_NAU-YH;CL7214.Contig1_NAU-YH;CL7214.Contig2_NAU-YH;CL7275.Contig1_NAU-YH;CL7275.Contig2_NAU-YH;CL734.Contig1_NAU-YH;CL7340.Contig1_NAU-YH;CL7367.Contig1_NAU-YH;CL7374.Contig1_NAU-YH;CL7374.Contig2_NAU-YH;CL7380.Contig1_NAU-YH;CL7411.Contig1_NAU-YH;CL7411.Contig2_NAU-YH;CL7411.Contig3_NAU-YH;CL7417.Contig1_NAU-YH;CL7426.Contig3_NAU-YH;CL7456.Contig1_NAU-YH;CL7456.Contig2_NAU-YH;CL7465.Contig1_NAU-YH;CL7503.Contig1_NAU-YH;CL7525.Contig1_NAU-YH;CL7525.Contig2_NAU-YH;CL7593.Contig2_NAU-YH;CL7613.Contig1_NAU-YH;CL7617.Contig1_NAU-YH;CL7617.Contig2_NAU-YH;CL7666.Contig1_NAU-YH;CL7666.Contig2_NAU-YH;CL7675.Contig1_NAU-YH;CL7675.Contig2_NAU-YH;CL7679.Contig1_NAU-YH;CL7679.Contig2_NAU-YH;CL7737.Contig1_NAU-YH;CL7747.Contig1_NAU-YH;CL7747.Contig2_NAU-YH;CL7747.Contig3_NAU-YH;CL7747.Contig4_NAU-YH;CL7747.Contig5_NAU-YH;CL7747.Contig6_NAU-YH;CL7747.Contig7_NAU-YH;CL7747.Contig8_NAU-YH;CL7903.Contig1_NAU-YH;CL7903.Contig2_NAU-YH;CL7903.Contig3_NAU-YH;CL794.Contig1_NAU-YH;CL7983.Contig2_NAU-YH;CL7994.Contig1_NAU-YH;CL8004.Contig1_NAU-YH;CL8004.Contig2_NAU-YH;CL8029.Contig1_NAU-YH;CL8029.Contig2_NAU-YH;CL8055.Contig1_NAU-YH;CL808.Contig10_NAU-YH;CL808.Contig11_NAU-YH;CL808.Contig12_NAU-YH;CL808.Contig1_NAU-YH;CL808.Contig3_NAU-YH;CL808.Contig4_NAU-YH;CL808.Contig5_NAU-YH;CL808.Contig6_NAU-YH;CL808.Contig7_NAU-YH;CL808.Contig8_NAU-YH;CL808.Contig9_NAU-YH;CL8081.Contig2_NAU-YH;CL8081.Contig3_NAU-YH;CL8081.Contig4_NAU-YH;CL8085.Contig1_NAU-YH;CL8085.Contig2_NAU-YH;CL8160.Contig1_NAU-YH;CL8183.Contig1_NAU-YH;CL8183.Contig2_NAU-YH;CL8183.Contig3_NAU-YH;CL8183.Contig4_NAU-YH;CL8183.Contig5_NAU-YH;CL8183.Contig6_NAU-YH;CL8183.Contig7_NAU-YH;CL8214.Contig1_NAU-YH;CL8214.Contig2_NAU-YH;CL8218.Contig1_NAU-YH;CL8218.Contig2_NAU-YH;CL8220.Contig1_NAU-YH;CL8261.Contig1_NAU-YH;CL8261.Contig2_NAU-YH;CL8340.Contig1_NAU-YH;CL8370.Contig2_NAU-YH;CL8382.Contig1_NAU-YH;CL8382.Contig2_NAU-YH;CL8399.Contig1_NAU-YH;CL8399.Contig2_NAU-YH;CL8427.Contig1_NAU-YH;CL8427.Contig2_NAU-YH;CL8432.Contig1_NAU-YH;CL8440.Contig1_NAU-YH;CL8440.Contig2_NAU-YH;CL8468.Contig1_NAU-YH;CL8659.Contig1_NAU-YH;CL8659.Contig2_NAU-YH;CL8659.Contig3_NAU-YH;CL8690.Contig1_NAU-YH;CL873.Contig1_NAU-YH;CL873.Contig2_NAU-YH;CL873.Contig3_NAU-YH;CL873.Contig4_NAU-YH;CL879.Contig1_NAU-YH;CL879.Contig2_NAU-YH;CL8826.Contig1_NAU-YH;CL8826.Contig2_NAU-YH;CL8843.Contig1_NAU-YH;CL8843.Contig2_NAU-YH;CL8843.Contig3_NAU-YH;CL8980.Contig1_NAU-YH;CL9029.Contig1_NAU-YH;CL9029.Contig2_NAU-YH;CL9029.Contig3_NAU-YH;CL903.Contig1_NAU-YH;CL903.Contig2_NAU-YH;CL905.Contig1_NAU-YH;CL905.Contig2_NAU-YH;CL9078.Contig1_NAU-YH;CL9078.Contig2_NAU-YH;CL9095.Contig3_NAU-YH;CL9139.Contig2_NAU-YH;CL9167.Contig1_NAU-YH;CL9225.Contig1_NAU-YH;CL9305.Contig1_NAU-YH;CL931.Contig1_NAU-YH;CL931.Contig2_NAU-YH;CL931.Contig3_NAU-YH;CL9339.Contig1_NAU-YH;CL9339.Contig2_NAU-YH;CL9339.Contig3_NAU-YH;CL9467.Contig1_NAU-YH;CL9467.Contig2_NAU-YH;CL9467.Contig3_NAU-YH;CL9483.Contig1_NAU-YH;CL9566.Contig2_NAU-YH;CL962.Contig2_NAU-YH;CL9663.Contig1_NAU-YH;CL9671.Contig1_NAU-YH;CL9849.Contig1_NAU-YH;CL9906.Contig1_NAU-YH;CL9950.Contig1_NAU-YH;CL9950.Contig2_NAU-YH;Unigene10045_NAU-YH;Unigene10113_NAU-YH;Unigene10176_NAU-YH;Unigene10209_NAU-YH;Unigene10289_NAU-YH;Unigene10400_NAU-YH;Unigene10404_NAU-YH;Unigene10425_NAU-YH;Unigene10467_NAU-YH;Unigene10468_NAU-YH;Unigene10516_NAU-YH;Unigene10536_NAU-YH;Unigene1066_NAU-YH;Unigene10692_NAU-YH;Unigene108_NAU-YH;Unigene1090_NAU-YH;Unigene10982_NAU-YH;Unigene1104_NAU-YH;Unigene11135_NAU-YH;Unigene11273_NAU-YH;Unigene11276_NAU-YH;Unigene11285_NAU-YH;Unigene11326_NAU-YH;Unigene11493_NAU-YH;Unigene11494_NAU-YH;Unigene11495_NAU-YH;Unigene11496_NAU-YH;Unigene11497_NAU-YH;Unigene1154_NAU-YH;Unigene11592_NAU-YH;Unigene11594_NAU-YH;Unigene11595_NAU-YH;Unigene11728_NAU-YH;Unigene11766_NAU-YH;Unigene11922_NAU-YH;Unigene12172_NAU-YH;Unigene12202_NAU-YH;Unigene12453_NAU-YH;Unigene1249_NAU-YH;Unigene12570_NAU-YH;Unigene12647_NAU-YH;Unigene1276_NAU-YH;Unigene12787_NAU-YH;Unigene12935_NAU-YH;Unigene12961_NAU-YH;Unigene13025_NAU-YH;Unigene13055_NAU-YH;Unigene1311_NAU-YH;Unigene13230_NAU-YH;Unigene13331_NAU-YH;Unigene13444_NAU-YH;Unigene13445_NAU-YH;Unigene13541_NAU-YH;Unigene13563_NAU-YH;Unigene13564_NAU-YH;Unigene13659_NAU-YH;Unigene13668_NAU-YH;Unigene13669_NAU-YH;Unigene1379_NAU-YH;Unigene13911_NAU-YH;Unigene14027_NAU-YH;Unigene14038_NAU-YH;Unigene14277_NAU-YH;Unigene14426_NAU-YH;Unigene14446_NAU-YH;Unigene14470_NAU-YH;Unigene14637_NAU-YH;Unigene14638_NAU-YH;Unigene1478_NAU-YH;Unigene14933_NAU-YH;Unigene14934_NAU-YH;Unigene14935_NAU-YH;Unigene1506_NAU-YH;Unigene15102_NAU-YH;Unigene15146_NAU-YH;Unigene15261_NAU-YH;Unigene15310_NAU-YH;Unigene15339_NAU-YH;Unigene15402_NAU-YH;Unigene15448_NAU-YH;Unigene15464_NAU-YH;Unigene15472_NAU-YH;Unigene15615_NAU-YH;Unigene15683_NAU-YH;Unigene15684_NAU-YH;Unigene1586_NAU-YH;Unigene15905_NAU-YH;Unigene16191_NAU-YH;Unigene16235_NAU-YH;Unigene16256_NAU-YH;Unigene16337_NAU-YH;Unigene16363_NAU-YH;Unigene1647_NAU-YH;Unigene16550_NAU-YH;Unigene1656_NAU-YH;Unigene16583_NAU-YH;Unigene16636_NAU-YH;Unigene16652_NAU-YH;Unigene1666_NAU-YH;Unigene1668_NAU-YH;Unigene1671_NAU-YH;Unigene16732_NAU-YH;Unigene16798_NAU-YH;Unigene16805_NAU-YH;Unigene16883_NAU-YH;Unigene168_NAU-YH;Unigene16953_NAU-YH;Unigene16984_NAU-YH;Unigene17220_NAU-YH;Unigene17330_NAU-YH;Unigene17385_NAU-YH;Unigene1747_NAU-YH;Unigene17560_NAU-YH;Unigene17561_NAU-YH;Unigene17567_NAU-YH;Unigene1756_NAU-YH;Unigene17626_NAU-YH;Unigene17667_NAU-YH;Unigene17676_NAU-YH;Unigene17677_NAU-YH;Unigene17743_NAU-YH;Unigene17855_NAU-YH;Unigene1795_NAU-YH;Unigene1799_NAU-YH;Unigene1800_NAU-YH;Unigene18359_NAU-YH;Unigene18360_NAU-YH;Unigene18376_NAU-YH;Unigene18377_NAU-YH;Unigene18384_NAU-YH;Unigene18744_NAU-YH;Unigene18767_NAU-YH;Unigene18821_NAU-YH;Unigene18958_NAU-YH;Unigene19082_NAU-YH;Unigene19153_NAU-YH;Unigene19154_NAU-YH;Unigene19289_NAU-YH;Unigene19328_NAU-YH;Unigene19361_NAU-YH;Unigene19366_NAU-YH;Unigene1937_NAU-YH;Unigene19416_NAU-YH;Unigene19437_NAU-YH;Unigene19456_NAU-YH;Unigene19468_NAU-YH;Unigene19525_NAU-YH;Unigene19526_NAU-YH;Unigene19527_NAU-YH;Unigene19528_NAU-YH;Unigene19529_NAU-YH;Unigene19595_NAU-YH;Unigene19601_NAU-YH;Unigene19605_NAU-YH;Unigene19707_NAU-YH;Unigene19717_NAU-YH;Unigene19761_NAU-YH;Unigene19924_NAU-YH;Unigene19956_NAU-YH;Unigene20022_NAU-YH;Unigene20112_NAU-YH;Unigene20113_NAU-YH;Unigene20114_NAU-YH;Unigene20115_NAU-YH;Unigene20139_NAU-YH;Unigene20140_NAU-YH;Unigene20141_NAU-YH;Unigene20142_NAU-YH;Unigene20187_NAU-YH;Unigene20188_NAU-YH;Unigene20340_NAU-YH;Unigene20341_NAU-YH;Unigene20394_NAU-YH;Unigene20567_NAU-YH;Unigene20575_NAU-YH;Unigene20588_NAU-YH;Unigene20589_NAU-YH;Unigene20590_NAU-YH;Unigene20827_NAU-YH;Unigene20853_NAU-YH;Unigene20919_NAU-YH;Unigene2091_NAU-YH;Unigene20920_NAU-YH;Unigene21013_NAU-YH;Unigene21014_NAU-YH;Unigene2115_NAU-YH;Unigene21161_NAU-YH;Unigene21246_NAU-YH;Unigene21248_NAU-YH;Unigene21310_NAU-YH;Unigene21420_NAU-YH;Unigene21421_NAU-YH;Unigene21492_NAU-YH;Unigene2152_NAU-YH;Unigene21600_NAU-YH;Unigene21621_NAU-YH;Unigene21622_NAU-YH;Unigene21623_NAU-YH;Unigene21781_NAU-YH;Unigene21847_NAU-YH;Unigene21848_NAU-YH;Unigene2189_NAU-YH;Unigene2190_NAU-YH;Unigene21910_NAU-YH;Unigene22025_NAU-YH;Unigene2203_NAU-YH;Unigene2209_NAU-YH;Unigene22243_NAU-YH;Unigene22311_NAU-YH;Unigene22363_NAU-YH;Unigene22364_NAU-YH;Unigene22365_NAU-YH;Unigene22366_NAU-YH;Unigene22367_NAU-YH;Unigene223_NAU-YH;Unigene22456_NAU-YH;Unigene22491_NAU-YH;Unigene2250_NAU-YH;Unigene22528_NAU-YH;Unigene22633_NAU-YH;Unigene22653_NAU-YH;Unigene22661_NAU-YH;Unigene22725_NAU-YH;Unigene22726_NAU-YH;Unigene22797_NAU-YH;Unigene2280_NAU-YH;Unigene22851_NAU-YH;Unigene2301_NAU-YH;Unigene23028_NAU-YH;Unigene23029_NAU-YH;Unigene23046_NAU-YH;Unigene23047_NAU-YH;Unigene23058_NAU-YH;Unigene23059_NAU-YH;Unigene23060_NAU-YH;Unigene23061_NAU-YH;Unigene23062_NAU-YH;Unigene23103_NAU-YH;Unigene23131_NAU-YH;Unigene23262_NAU-YH;Unigene23263_NAU-YH;Unigene23289_NAU-YH;Unigene23356_NAU-YH;Unigene2348_NAU-YH;Unigene23538_NAU-YH;Unigene23539_NAU-YH;Unigene23565_NAU-YH;Unigene23566_NAU-YH;Unigene23567_NAU-YH;Unigene23568_NAU-YH;Unigene23623_NAU-YH;Unigene23652_NAU-YH;Unigene2367_NAU-YH;Unigene23803_NAU-YH;Unigene23804_NAU-YH;Unigene23808_NAU-YH;Unigene23829_NAU-YH;Unigene2394_NAU-YH;Unigene2412_NAU-YH;Unigene24278_NAU-YH;Unigene24513_NAU-YH;Unigene24656_NAU-YH;Unigene24673_NAU-YH;Unigene24674_NAU-YH;Unigene24675_NAU-YH;Unigene24676_NAU-YH;Unigene24717_NAU-YH;Unigene24720_NAU-YH;Unigene24859_NAU-YH;Unigene24860_NAU-YH;Unigene24861_NAU-YH;Unigene24889_NAU-YH;Unigene24890_NAU-YH;Unigene24891_NAU-YH;Unigene24966_NAU-YH;Unigene25007_NAU-YH;Unigene2508_NAU-YH;Unigene25153_NAU-YH;Unigene25186_NAU-YH;Unigene25187_NAU-YH;Unigene25188_NAU-YH;Unigene25189_NAU-YH;Unigene25209_NAU-YH;Unigene25352_NAU-YH;Unigene25451_NAU-YH;Unigene25493_NAU-YH;Unigene25521_NAU-YH;Unigene25540_NAU-YH;Unigene25542_NAU-YH;Unigene25560_NAU-YH;Unigene25823_NAU-YH;Unigene25884_NAU-YH;Unigene25985_NAU-YH;Unigene25993_NAU-YH;Unigene25994_NAU-YH;Unigene26009_NAU-YH;Unigene26109_NAU-YH;Unigene26170_NAU-YH;Unigene26318_NAU-YH;Unigene26319_NAU-YH;Unigene2631_NAU-YH;Unigene26324_NAU-YH;Unigene26325_NAU-YH;Unigene26326_NAU-YH;Unigene26362_NAU-YH;Unigene26372_NAU-YH;Unigene26466_NAU-YH;Unigene26521_NAU-YH;Unigene26537_NAU-YH;Unigene26567_NAU-YH;Unigene26595_NAU-YH;Unigene26631_NAU-YH;Unigene26638_NAU-YH;Unigene26639_NAU-YH;Unigene26640_NAU-YH;Unigene26641_NAU-YH;Unigene26642_NAU-YH;Unigene26647_NAU-YH;Unigene2665_NAU-YH;Unigene2681_NAU-YH;Unigene26929_NAU-YH;Unigene26930_NAU-YH;Unigene26932_NAU-YH;Unigene27013_NAU-YH;Unigene27014_NAU-YH;Unigene2708_NAU-YH;Unigene27133_NAU-YH;Unigene27163_NAU-YH;Unigene27164_NAU-YH;Unigene2716_NAU-YH;Unigene27228_NAU-YH;Unigene2724_NAU-YH;Unigene27287_NAU-YH;Unigene27342_NAU-YH;Unigene27428_NAU-YH;Unigene27643_NAU-YH;Unigene27644_NAU-YH;Unigene27722_NAU-YH;Unigene27727_NAU-YH;Unigene27728_NAU-YH;Unigene27830_NAU-YH;Unigene2797_NAU-YH;Unigene27985_NAU-YH;Unigene27986_NAU-YH;Unigene28074_NAU-YH;Unigene28076_NAU-YH;Unigene28088_NAU-YH;Unigene28127_NAU-YH;Unigene28162_NAU-YH;Unigene28163_NAU-YH;Unigene28164_NAU-YH;Unigene28165_NAU-YH;Unigene28185_NAU-YH;Unigene28252_NAU-YH;Unigene28315_NAU-YH;Unigene28393_NAU-YH;Unigene28462_NAU-YH;Unigene28569_NAU-YH;Unigene28584_NAU-YH;Unigene28615_NAU-YH;Unigene28616_NAU-YH;Unigene28617_NAU-YH;Unigene28618_NAU-YH;Unigene28622_NAU-YH;Unigene28764_NAU-YH;Unigene28765_NAU-YH;Unigene28766_NAU-YH;Unigene28767_NAU-YH;Unigene28787_NAU-YH;Unigene28788_NAU-YH;Unigene28789_NAU-YH;Unigene28864_NAU-YH;Unigene28865_NAU-YH;Unigene28915_NAU-YH;Unigene29065_NAU-YH;Unigene29066_NAU-YH;Unigene29194_NAU-YH;Unigene29231_NAU-YH;Unigene29299_NAU-YH;Unigene29402_NAU-YH;Unigene29478_NAU-YH;Unigene29530_NAU-YH;Unigene29561_NAU-YH;Unigene29615_NAU-YH;Unigene29678_NAU-YH;Unigene29683_NAU-YH;Unigene29710_NAU-YH;Unigene29808_NAU-YH;Unigene29834_NAU-YH;Unigene29837_NAU-YH;Unigene29869_NAU-YH;Unigene3003_NAU-YH;Unigene30073_NAU-YH;Unigene30076_NAU-YH;Unigene30110_NAU-YH;Unigene30128_NAU-YH;Unigene30133_NAU-YH;Unigene30202_NAU-YH;Unigene30203_NAU-YH;Unigene30241_NAU-YH;Unigene30254_NAU-YH;Unigene30263_NAU-YH;Unigene30264_NAU-YH;Unigene30277_NAU-YH;Unigene30278_NAU-YH;Unigene30279_NAU-YH;Unigene30280_NAU-YH;Unigene3028_NAU-YH;Unigene30330_NAU-YH;Unigene30331_NAU-YH;Unigene30440_NAU-YH;Unigene30450_NAU-YH;Unigene30463_NAU-YH;Unigene30469_NAU-YH;Unigene30492_NAU-YH;Unigene30511_NAU-YH;Unigene30571_NAU-YH;Unigene30607_NAU-YH;Unigene30782_NAU-YH;Unigene30852_NAU-YH;Unigene30865_NAU-YH;Unigene30995_NAU-YH;Unigene31000_NAU-YH;Unigene31070_NAU-YH;Unigene3111_NAU-YH;Unigene31256_NAU-YH;Unigene31300_NAU-YH;Unigene31307_NAU-YH;Unigene31408_NAU-YH;Unigene31431_NAU-YH;Unigene31747_NAU-YH;Unigene31813_NAU-YH;Unigene31901_NAU-YH;Unigene31945_NAU-YH;Unigene31972_NAU-YH;Unigene32193_NAU-YH;Unigene3219_NAU-YH;Unigene32444_NAU-YH;Unigene325_NAU-YH;Unigene32615_NAU-YH;Unigene32718_NAU-YH;Unigene32793_NAU-YH;Unigene32920_NAU-YH;Unigene32966_NAU-YH;Unigene33122_NAU-YH;Unigene3324_NAU-YH;Unigene33401_NAU-YH;Unigene3354_NAU-YH;Unigene33625_NAU-YH;Unigene33686_NAU-YH;Unigene33756_NAU-YH;Unigene33933_NAU-YH;Unigene34148_NAU-YH;Unigene34285_NAU-YH;Unigene34527_NAU-YH;Unigene34566_NAU-YH;Unigene34594_NAU-YH;Unigene345_NAU-YH;Unigene3463_NAU-YH;Unigene34681_NAU-YH;Unigene34779_NAU-YH;Unigene35106_NAU-YH;Unigene35159_NAU-YH;Unigene35182_NAU-YH;Unigene35569_NAU-YH;Unigene35712_NAU-YH;Unigene35717_NAU-YH;Unigene35861_NAU-YH;Unigene36036_NAU-YH;Unigene36210_NAU-YH;Unigene36376_NAU-YH;Unigene36491_NAU-YH;Unigene36632_NAU-YH;Unigene36640_NAU-YH;Unigene36661_NAU-YH;Unigene36765_NAU-YH;Unigene36893_NAU-YH;Unigene36900_NAU-YH;Unigene36949_NAU-YH;Unigene369_NAU-YH;Unigene3899_NAU-YH;Unigene3930_NAU-YH;Unigene3949_NAU-YH;Unigene403_NAU-YH;Unigene4055_NAU-YH;Unigene405_NAU-YH;Unigene4182_NAU-YH;Unigene4354_NAU-YH;Unigene4625_NAU-YH;Unigene5066_NAU-YH;Unigene5100_NAU-YH;Unigene5173_NAU-YH;Unigene5174_NAU-YH;Unigene531_NAU-YH;Unigene5526_NAU-YH;Unigene567_NAU-YH;Unigene572_NAU-YH;Unigene5805_NAU-YH;Unigene5912_NAU-YH;Unigene6013_NAU-YH;Unigene6014_NAU-YH;Unigene6019_NAU-YH;Unigene6079_NAU-YH;Unigene6133_NAU-YH;Unigene6222_NAU-YH;Unigene6223_NAU-YH;Unigene6253_NAU-YH;Unigene6270_NAU-YH;Unigene6278_NAU-YH;Unigene635_NAU-YH;Unigene6382_NAU-YH;Unigene6431_NAU-YH;Unigene6576_NAU-YH;Unigene6621_NAU-YH;Unigene6835_NAU-YH;Unigene697_NAU-YH;Unigene7361_NAU-YH;Unigene7363_NAU-YH;Unigene739_NAU-YH;Unigene7446_NAU-YH;Unigene7489_NAU-YH;Unigene7502_NAU-YH;Unigene7508_NAU-YH;Unigene7619_NAU-YH;Unigene7731_NAU-YH;Unigene774_NAU-YH;Unigene7773_NAU-YH;Unigene7930_NAU-YH;Unigene7974_NAU-YH;Unigene7981_NAU-YH;Unigene8092_NAU-YH;Unigene8168_NAU-YH;Unigene8292_NAU-YH;Unigene8384_NAU-YH;Unigene8421_NAU-YH;Unigene845_NAU-YH;Unigene84_NAU-YH;Unigene8578_NAU-YH;Unigene8580_NAU-YH;Unigene8589_NAU-YH;Unigene8619_NAU-YH;Unigene8620_NAU-YH;Unigene8639_NAU-YH;Unigene8844_NAU-YH;Unigene8845_NAU-YH;Unigene888_NAU-YH;Unigene8942_NAU-YH;Unigene9226_NAU-YH;Unigene9229_NAU-YH;Unigene9296_NAU-YH;Unigene9416_NAU-YH;Unigene945_NAU-YH;Unigene9585_NAU-YH;Unigene9608_NAU-YH;Unigene9616_NAU-YH;Unigene961_NAU-YH;Unigene9662_NAU-YH;Unigene9716_NAU-YH;Unigene9783_NAU-YH;Unigene9838_NAU-YH</t>
  </si>
  <si>
    <t>K00784+K02516+K13126+K03262+K14304+K03539+K03243+K14306+K03254+K03237+K14297+K09291+K14325+K03257+K03251+K13114+K14293+K03680+K03242+K03249+K13171+K03239+K03259+K14308+K13130+K14321+K03236+K12880+K07562+K14319+K12877+K13025+K03113+K14309+K14317+K03250+K00974+K03231+K14525+K07936+K12812+K14327+K03247+K12882+K14312+K14314+K03240+K03260+K14328+K14290+K12876+K03245+K13175+K12878+K14004+K13176+K14318+K14291+K12881+K12160+K14298+K14289+K10577+K14311+K12875+K03238+K14320+K03754+K14324+K03248+K14326+K03246+K03241+K14294+K14301+K05749+K03252+K14305+K03253+K14299+K03537+K05019+K14292+K13174+K13151+K12879+K13137+K14288+K03538+K14310+K14313+K14307+K14315+K14300+K14303+K12883+K01164</t>
  </si>
  <si>
    <t>CL10003.Contig1_NAU-YH;CL10003.Contig2_NAU-YH;CL10003.Contig3_NAU-YH;CL10003.Contig4_NAU-YH;CL1008.Contig1_NAU-YH;CL10082.Contig1_NAU-YH;CL10155.Contig1_NAU-YH;CL10203.Contig1_NAU-YH;CL10203.Contig2_NAU-YH;CL10211.Contig3_NAU-YH;CL10211.Contig4_NAU-YH;CL10212.Contig1_NAU-YH;CL10212.Contig2_NAU-YH;CL10432.Contig2_NAU-YH;CL10432.Contig4_NAU-YH;CL10521.Contig1_NAU-YH;CL10570.Contig1_NAU-YH;CL10570.Contig2_NAU-YH;CL10629.Contig1_NAU-YH;CL10629.Contig2_NAU-YH;CL10671.Contig1_NAU-YH;CL10671.Contig2_NAU-YH;CL10710.Contig1_NAU-YH;CL10710.Contig2_NAU-YH;CL10733.Contig3_NAU-YH;CL10761.Contig1_NAU-YH;CL10761.Contig2_NAU-YH;CL10805.Contig1_NAU-YH;CL10805.Contig2_NAU-YH;CL10805.Contig3_NAU-YH;CL10881.Contig3_NAU-YH;CL10881.Contig4_NAU-YH;CL10916.Contig1_NAU-YH;CL10916.Contig2_NAU-YH;CL10923.Contig1_NAU-YH;CL10976.Contig1_NAU-YH;CL11091.Contig1_NAU-YH;CL11091.Contig2_NAU-YH;CL11124.Contig1_NAU-YH;CL11124.Contig2_NAU-YH;CL1117.Contig1_NAU-YH;CL11215.Contig1_NAU-YH;CL11218.Contig1_NAU-YH;CL11218.Contig2_NAU-YH;CL11229.Contig1_NAU-YH;CL11239.Contig1_NAU-YH;CL11239.Contig2_NAU-YH;CL11239.Contig3_NAU-YH;CL11239.Contig4_NAU-YH;CL11256.Contig1_NAU-YH;CL11256.Contig2_NAU-YH;CL11259.Contig1_NAU-YH;CL11280.Contig1_NAU-YH;CL11280.Contig2_NAU-YH;CL11471.Contig1_NAU-YH;CL11508.Contig1_NAU-YH;CL11508.Contig2_NAU-YH;CL11552.Contig1_NAU-YH;CL11552.Contig2_NAU-YH;CL11554.Contig1_NAU-YH;CL11574.Contig1_NAU-YH;CL11574.Contig2_NAU-YH;CL11578.Contig1_NAU-YH;CL11578.Contig2_NAU-YH;CL11602.Contig1_NAU-YH;CL11658.Contig1_NAU-YH;CL11658.Contig2_NAU-YH;CL11721.Contig2_NAU-YH;CL11860.Contig1_NAU-YH;CL11860.Contig2_NAU-YH;CL11889.Contig2_NAU-YH;CL11889.Contig3_NAU-YH;CL11953.Contig1_NAU-YH;CL11989.Contig1_NAU-YH;CL11989.Contig2_NAU-YH;CL12023.Contig1_NAU-YH;CL12023.Contig2_NAU-YH;CL12023.Contig3_NAU-YH;CL12085.Contig1_NAU-YH;CL12085.Contig2_NAU-YH;CL1222.Contig3_NAU-YH;CL12299.Contig4_NAU-YH;CL12353.Contig1_NAU-YH;CL12353.Contig2_NAU-YH;CL12353.Contig3_NAU-YH;CL12389.Contig1_NAU-YH;CL12411.Contig1_NAU-YH;CL12419.Contig1_NAU-YH;CL12419.Contig2_NAU-YH;CL12428.Contig1_NAU-YH;CL12431.Contig1_NAU-YH;CL12431.Contig2_NAU-YH;CL12433.Contig1_NAU-YH;CL12485.Contig1_NAU-YH;CL12485.Contig2_NAU-YH;CL12516.Contig1_NAU-YH;CL12528.Contig1_NAU-YH;CL12528.Contig3_NAU-YH;CL12668.Contig1_NAU-YH;CL12668.Contig2_NAU-YH;CL1267.Contig1_NAU-YH;CL1267.Contig2_NAU-YH;CL1267.Contig3_NAU-YH;CL12681.Contig1_NAU-YH;CL12681.Contig2_NAU-YH;CL12683.Contig1_NAU-YH;CL12691.Contig1_NAU-YH;CL12691.Contig2_NAU-YH;CL12744.Contig1_NAU-YH;CL12744.Contig2_NAU-YH;CL12744.Contig3_NAU-YH;CL12799.Contig1_NAU-YH;CL12799.Contig2_NAU-YH;CL12867.Contig1_NAU-YH;CL12867.Contig2_NAU-YH;CL12867.Contig3_NAU-YH;CL12875.Contig1_NAU-YH;CL12875.Contig2_NAU-YH;CL12928.Contig1_NAU-YH;CL13030.Contig1_NAU-YH;CL13030.Contig2_NAU-YH;CL13105.Contig1_NAU-YH;CL13105.Contig2_NAU-YH;CL13108.Contig1_NAU-YH;CL13108.Contig2_NAU-YH;CL1327.Contig1_NAU-YH;CL1327.Contig2_NAU-YH;CL1328.Contig1_NAU-YH;CL13307.Contig1_NAU-YH;CL13339.Contig1_NAU-YH;CL13339.Contig2_NAU-YH;CL13364.Contig1_NAU-YH;CL13364.Contig2_NAU-YH;CL13382.Contig1_NAU-YH;CL13382.Contig2_NAU-YH;CL13453.Contig2_NAU-YH;CL13534.Contig1_NAU-YH;CL13599.Contig1_NAU-YH;CL1368.Contig1_NAU-YH;CL1368.Contig2_NAU-YH;CL1368.Contig3_NAU-YH;CL1368.Contig4_NAU-YH;CL13796.Contig1_NAU-YH;CL13796.Contig2_NAU-YH;CL13796.Contig3_NAU-YH;CL13908.Contig1_NAU-YH;CL13908.Contig2_NAU-YH;CL13938.Contig1_NAU-YH;CL13938.Contig2_NAU-YH;CL14001.Contig1_NAU-YH;CL14011.Contig1_NAU-YH;CL14034.Contig1_NAU-YH;CL14034.Contig2_NAU-YH;CL1421.Contig1_NAU-YH;CL1461.Contig3_NAU-YH;CL1564.Contig10_NAU-YH;CL1564.Contig11_NAU-YH;CL1564.Contig12_NAU-YH;CL1564.Contig13_NAU-YH;CL1564.Contig14_NAU-YH;CL1564.Contig15_NAU-YH;CL1564.Contig16_NAU-YH;CL1564.Contig17_NAU-YH;CL1564.Contig18_NAU-YH;CL1564.Contig19_NAU-YH;CL1564.Contig1_NAU-YH;CL1564.Contig20_NAU-YH;CL1564.Contig21_NAU-YH;CL1564.Contig22_NAU-YH;CL1564.Contig23_NAU-YH;CL1564.Contig24_NAU-YH;CL1564.Contig25_NAU-YH;CL1564.Contig26_NAU-YH;CL1564.Contig27_NAU-YH;CL1564.Contig28_NAU-YH;CL1564.Contig2_NAU-YH;CL1564.Contig3_NAU-YH;CL1564.Contig4_NAU-YH;CL1564.Contig5_NAU-YH;CL1564.Contig6_NAU-YH;CL1564.Contig7_NAU-YH;CL1564.Contig8_NAU-YH;CL1564.Contig9_NAU-YH;CL157.Contig10_NAU-YH;CL157.Contig11_NAU-YH;CL157.Contig12_NAU-YH;CL157.Contig13_NAU-YH;CL157.Contig1_NAU-YH;CL157.Contig2_NAU-YH;CL157.Contig3_NAU-YH;CL157.Contig4_NAU-YH;CL157.Contig5_NAU-YH;CL157.Contig6_NAU-YH;CL157.Contig7_NAU-YH;CL157.Contig8_NAU-YH;CL157.Contig9_NAU-YH;CL1619.Contig1_NAU-YH;CL1619.Contig2_NAU-YH;CL1633.Contig1_NAU-YH;CL1646.Contig2_NAU-YH;CL1660.Contig1_NAU-YH;CL1660.Contig2_NAU-YH;CL1667.Contig1_NAU-YH;CL1667.Contig2_NAU-YH;CL1681.Contig1_NAU-YH;CL1681.Contig2_NAU-YH;CL1681.Contig3_NAU-YH;CL1681.Contig4_NAU-YH;CL1700.Contig1_NAU-YH;CL1751.Contig1_NAU-YH;CL1751.Contig2_NAU-YH;CL1751.Contig3_NAU-YH;CL1751.Contig4_NAU-YH;CL1753.Contig3_NAU-YH;CL1753.Contig4_NAU-YH;CL1775.Contig2_NAU-YH;CL1775.Contig3_NAU-YH;CL1775.Contig5_NAU-YH;CL1775.Contig8_NAU-YH;CL186.Contig3_NAU-YH;CL186.Contig4_NAU-YH;CL1931.Contig2_NAU-YH;CL1931.Contig3_NAU-YH;CL1931.Contig4_NAU-YH;CL1931.Contig5_NAU-YH;CL1937.Contig1_NAU-YH;CL1937.Contig2_NAU-YH;CL20.Contig1_NAU-YH;CL2137.Contig1_NAU-YH;CL2137.Contig2_NAU-YH;CL2137.Contig3_NAU-YH;CL2175.Contig1_NAU-YH;CL2175.Contig2_NAU-YH;CL219.Contig1_NAU-YH;CL219.Contig2_NAU-YH;CL2236.Contig1_NAU-YH;CL2258.Contig2_NAU-YH;CL2258.Contig3_NAU-YH;CL2340.Contig1_NAU-YH;CL2340.Contig2_NAU-YH;CL235.Contig1_NAU-YH;CL2367.Contig1_NAU-YH;CL2367.Contig2_NAU-YH;CL2367.Contig4_NAU-YH;CL2367.Contig5_NAU-YH;CL2418.Contig1_NAU-YH;CL2418.Contig2_NAU-YH;CL243.Contig1_NAU-YH;CL243.Contig2_NAU-YH;CL243.Contig3_NAU-YH;CL251.Contig1_NAU-YH;CL251.Contig2_NAU-YH;CL251.Contig3_NAU-YH;CL2527.Contig2_NAU-YH;CL2580.Contig1_NAU-YH;CL2580.Contig2_NAU-YH;CL2580.Contig3_NAU-YH;CL2580.Contig4_NAU-YH;CL2580.Contig5_NAU-YH;CL2635.Contig7_NAU-YH;CL269.Contig6_NAU-YH;CL276.Contig1_NAU-YH;CL276.Contig2_NAU-YH;CL276.Contig3_NAU-YH;CL2818.Contig10_NAU-YH;CL2818.Contig11_NAU-YH;CL2818.Contig1_NAU-YH;CL2818.Contig2_NAU-YH;CL2818.Contig3_NAU-YH;CL2818.Contig4_NAU-YH;CL2818.Contig5_NAU-YH;CL2818.Contig6_NAU-YH;CL2818.Contig7_NAU-YH;CL2818.Contig9_NAU-YH;CL2832.Contig10_NAU-YH;CL2832.Contig11_NAU-YH;CL2832.Contig12_NAU-YH;CL2832.Contig13_NAU-YH;CL2832.Contig14_NAU-YH;CL2832.Contig15_NAU-YH;CL2832.Contig16_NAU-YH;CL2832.Contig17_NAU-YH;CL2832.Contig18_NAU-YH;CL2832.Contig1_NAU-YH;CL2832.Contig2_NAU-YH;CL2832.Contig3_NAU-YH;CL2832.Contig4_NAU-YH;CL2832.Contig5_NAU-YH;CL2832.Contig6_NAU-YH;CL2832.Contig7_NAU-YH;CL2832.Contig8_NAU-YH;CL2832.Contig9_NAU-YH;CL2839.Contig1_NAU-YH;CL2839.Contig2_NAU-YH;CL2839.Contig3_NAU-YH;CL2844.Contig1_NAU-YH;CL285.Contig10_NAU-YH;CL285.Contig11_NAU-YH;CL285.Contig12_NAU-YH;CL285.Contig13_NAU-YH;CL285.Contig14_NAU-YH;CL285.Contig15_NAU-YH;CL285.Contig1_NAU-YH;CL285.Contig2_NAU-YH;CL285.Contig3_NAU-YH;CL285.Contig4_NAU-YH;CL285.Contig5_NAU-YH;CL285.Contig6_NAU-YH;CL285.Contig7_NAU-YH;CL285.Contig8_NAU-YH;CL285.Contig9_NAU-YH;CL3047.Contig1_NAU-YH;CL3055.Contig1_NAU-YH;CL3055.Contig3_NAU-YH;CL310.Contig1_NAU-YH;CL310.Contig2_NAU-YH;CL3108.Contig1_NAU-YH;CL3108.Contig2_NAU-YH;CL3260.Contig2_NAU-YH;CL3261.Contig1_NAU-YH;CL3291.Contig1_NAU-YH;CL3291.Contig2_NAU-YH;CL3388.Contig1_NAU-YH;CL3403.Contig1_NAU-YH;CL341.Contig1_NAU-YH;CL341.Contig2_NAU-YH;CL341.Contig3_NAU-YH;CL3514.Contig1_NAU-YH;CL3514.Contig3_NAU-YH;CL3561.Contig1_NAU-YH;CL3561.Contig2_NAU-YH;CL357.Contig1_NAU-YH;CL357.Contig2_NAU-YH;CL3582.Contig1_NAU-YH;CL3590.Contig4_NAU-YH;CL3604.Contig1_NAU-YH;CL3604.Contig2_NAU-YH;CL3604.Contig3_NAU-YH;CL3630.Contig1_NAU-YH;CL3630.Contig2_NAU-YH;CL3630.Contig3_NAU-YH;CL3630.Contig4_NAU-YH;CL3650.Contig1_NAU-YH;CL3685.Contig1_NAU-YH;CL3685.Contig2_NAU-YH;CL3707.Contig1_NAU-YH;CL3707.Contig2_NAU-YH;CL3707.Contig3_NAU-YH;CL3707.Contig4_NAU-YH;CL3707.Contig5_NAU-YH;CL3742.Contig1_NAU-YH;CL3742.Contig2_NAU-YH;CL3742.Contig3_NAU-YH;CL3938.Contig1_NAU-YH;CL3938.Contig3_NAU-YH;CL3958.Contig1_NAU-YH;CL3958.Contig2_NAU-YH;CL3958.Contig3_NAU-YH;CL3958.Contig4_NAU-YH;CL3976.Contig1_NAU-YH;CL3976.Contig2_NAU-YH;CL3976.Contig3_NAU-YH;CL3976.Contig4_NAU-YH;CL3976.Contig5_NAU-YH;CL3976.Contig6_NAU-YH;CL4019.Contig1_NAU-YH;CL4036.Contig3_NAU-YH;CL4045.Contig1_NAU-YH;CL4045.Contig2_NAU-YH;CL4080.Contig3_NAU-YH;CL4088.Contig1_NAU-YH;CL4088.Contig2_NAU-YH;CL4181.Contig1_NAU-YH;CL4181.Contig4_NAU-YH;CL4181.Contig5_NAU-YH;CL4231.Contig1_NAU-YH;CL4231.Contig2_NAU-YH;CL4231.Contig3_NAU-YH;CL4289.Contig1_NAU-YH;CL4289.Contig2_NAU-YH;CL4303.Contig1_NAU-YH;CL4318.Contig1_NAU-YH;CL4332.Contig2_NAU-YH;CL4362.Contig1_NAU-YH;CL4362.Contig2_NAU-YH;CL4384.Contig1_NAU-YH;CL4384.Contig2_NAU-YH;CL4447.Contig1_NAU-YH;CL4447.Contig2_NAU-YH;CL4464.Contig1_NAU-YH;CL4464.Contig2_NAU-YH;CL4468.Contig1_NAU-YH;CL4468.Contig2_NAU-YH;CL458.Contig2_NAU-YH;CL4686.Contig1_NAU-YH;CL4686.Contig2_NAU-YH;CL4841.Contig1_NAU-YH;CL4841.Contig2_NAU-YH;CL4997.Contig1_NAU-YH;CL4997.Contig2_NAU-YH;CL5025.Contig1_NAU-YH;CL5057.Contig2_NAU-YH;CL5148.Contig2_NAU-YH;CL5150.Contig1_NAU-YH;CL5150.Contig2_NAU-YH;CL5150.Contig3_NAU-YH;CL5246.Contig1_NAU-YH;CL5246.Contig2_NAU-YH;CL5246.Contig3_NAU-YH;CL5246.Contig4_NAU-YH;CL5246.Contig5_NAU-YH;CL5246.Contig6_NAU-YH;CL5246.Contig7_NAU-YH;CL5246.Contig8_NAU-YH;CL5257.Contig2_NAU-YH;CL5306.Contig1_NAU-YH;CL5306.Contig2_NAU-YH;CL5336.Contig2_NAU-YH;CL539.Contig1_NAU-YH;CL539.Contig2_NAU-YH;CL5413.Contig1_NAU-YH;CL5413.Contig3_NAU-YH;CL5416.Contig1_NAU-YH;CL5416.Contig2_NAU-YH;CL5416.Contig3_NAU-YH;CL5416.Contig4_NAU-YH;CL5416.Contig5_NAU-YH;CL5416.Contig6_NAU-YH;CL5459.Contig1_NAU-YH;CL5459.Contig2_NAU-YH;CL5497.Contig1_NAU-YH;CL551.Contig1_NAU-YH;CL5512.Contig1_NAU-YH;CL5512.Contig2_NAU-YH;CL5515.Contig1_NAU-YH;CL5515.Contig2_NAU-YH;CL552.Contig1_NAU-YH;CL552.Contig3_NAU-YH;CL5527.Contig1_NAU-YH;CL5527.Contig2_NAU-YH;CL5527.Contig3_NAU-YH;CL554.Contig1_NAU-YH;CL554.Contig2_NAU-YH;CL554.Contig3_NAU-YH;CL554.Contig4_NAU-YH;CL554.Contig5_NAU-YH;CL554.Contig6_NAU-YH;CL5551.Contig1_NAU-YH;CL5551.Contig2_NAU-YH;CL5590.Contig1_NAU-YH;CL5590.Contig2_NAU-YH;CL5631.Contig1_NAU-YH;CL5631.Contig2_NAU-YH;CL5638.Contig1_NAU-YH;CL5638.Contig2_NAU-YH;CL5644.Contig1_NAU-YH;CL5644.Contig2_NAU-YH;CL5644.Contig3_NAU-YH;CL5647.Contig1_NAU-YH;CL5647.Contig2_NAU-YH;CL5673.Contig1_NAU-YH;CL5684.Contig1_NAU-YH;CL5687.Contig2_NAU-YH;CL5693.Contig10_NAU-YH;CL5693.Contig12_NAU-YH;CL5730.Contig1_NAU-YH;CL5733.Contig1_NAU-YH;CL574.Contig1_NAU-YH;CL574.Contig2_NAU-YH;CL5751.Contig1_NAU-YH;CL5795.Contig1_NAU-YH;CL5907.Contig1_NAU-YH;CL5907.Contig2_NAU-YH;CL592.Contig1_NAU-YH;CL592.Contig2_NAU-YH;CL592.Contig3_NAU-YH;CL592.Contig4_NAU-YH;CL592.Contig5_NAU-YH;CL592.Contig6_NAU-YH;CL5954.Contig2_NAU-YH;CL6007.Contig1_NAU-YH;CL6007.Contig2_NAU-YH;CL61.Contig1_NAU-YH;CL61.Contig2_NAU-YH;CL61.Contig3_NAU-YH;CL61.Contig4_NAU-YH;CL61.Contig5_NAU-YH;CL61.Contig6_NAU-YH;CL61.Contig7_NAU-YH;CL6222.Contig1_NAU-YH;CL6222.Contig2_NAU-YH;CL6222.Contig3_NAU-YH;CL6222.Contig4_NAU-YH;CL6222.Contig5_NAU-YH;CL6324.Contig1_NAU-YH;CL6385.Contig1_NAU-YH;CL6397.Contig3_NAU-YH;CL6397.Contig4_NAU-YH;CL6428.Contig1_NAU-YH;CL6428.Contig2_NAU-YH;CL6541.Contig1_NAU-YH;CL6541.Contig2_NAU-YH;CL6585.Contig3_NAU-YH;CL6617.Contig1_NAU-YH;CL6617.Contig2_NAU-YH;CL6617.Contig3_NAU-YH;CL6647.Contig1_NAU-YH;CL6647.Contig2_NAU-YH;CL675.Contig2_NAU-YH;CL6753.Contig3_NAU-YH;CL6758.Contig1_NAU-YH;CL6758.Contig2_NAU-YH;CL6793.Contig4_NAU-YH;CL681.Contig2_NAU-YH;CL681.Contig4_NAU-YH;CL6811.Contig2_NAU-YH;CL682.Contig1_NAU-YH;CL6866.Contig2_NAU-YH;CL6922.Contig1_NAU-YH;CL6922.Contig2_NAU-YH;CL6931.Contig1_NAU-YH;CL6931.Contig2_NAU-YH;CL6931.Contig3_NAU-YH;CL6931.Contig4_NAU-YH;CL6943.Contig1_NAU-YH;CL6974.Contig8_NAU-YH;CL6996.Contig1_NAU-YH;CL6997.Contig1_NAU-YH;CL6997.Contig2_NAU-YH;CL6997.Contig3_NAU-YH;CL6997.Contig4_NAU-YH;CL7027.Contig1_NAU-YH;CL7027.Contig2_NAU-YH;CL7037.Contig3_NAU-YH;CL7149.Contig2_NAU-YH;CL7188.Contig2_NAU-YH;CL722.Contig1_NAU-YH;CL722.Contig2_NAU-YH;CL7234.Contig1_NAU-YH;CL7234.Contig2_NAU-YH;CL7234.Contig3_NAU-YH;CL7234.Contig4_NAU-YH;CL7234.Contig5_NAU-YH;CL7240.Contig1_NAU-YH;CL7240.Contig2_NAU-YH;CL7240.Contig3_NAU-YH;CL7281.Contig1_NAU-YH;CL7281.Contig2_NAU-YH;CL7281.Contig3_NAU-YH;CL7323.Contig1_NAU-YH;CL7323.Contig2_NAU-YH;CL7323.Contig3_NAU-YH;CL734.Contig1_NAU-YH;CL7421.Contig1_NAU-YH;CL7421.Contig2_NAU-YH;CL753.Contig1_NAU-YH;CL753.Contig2_NAU-YH;CL7559.Contig1_NAU-YH;CL7598.Contig1_NAU-YH;CL7598.Contig2_NAU-YH;CL7598.Contig3_NAU-YH;CL7603.Contig1_NAU-YH;CL7641.Contig1_NAU-YH;CL7670.Contig1_NAU-YH;CL7670.Contig2_NAU-YH;CL7765.Contig4_NAU-YH;CL7776.Contig1_NAU-YH;CL7776.Contig2_NAU-YH;CL7903.Contig1_NAU-YH;CL7903.Contig2_NAU-YH;CL7903.Contig3_NAU-YH;CL7984.Contig1_NAU-YH;CL7998.Contig1_NAU-YH;CL7998.Contig2_NAU-YH;CL7998.Contig3_NAU-YH;CL7998.Contig4_NAU-YH;CL8052.Contig1_NAU-YH;CL8081.Contig2_NAU-YH;CL8081.Contig4_NAU-YH;CL8096.Contig1_NAU-YH;CL8154.Contig1_NAU-YH;CL8154.Contig3_NAU-YH;CL8154.Contig4_NAU-YH;CL8211.Contig1_NAU-YH;CL8214.Contig1_NAU-YH;CL8214.Contig2_NAU-YH;CL8226.Contig2_NAU-YH;CL8253.Contig1_NAU-YH;CL8253.Contig2_NAU-YH;CL8359.Contig1_NAU-YH;CL8359.Contig2_NAU-YH;CL836.Contig2_NAU-YH;CL8436.Contig2_NAU-YH;CL8442.Contig1_NAU-YH;CL8442.Contig2_NAU-YH;CL8442.Contig3_NAU-YH;CL8496.Contig1_NAU-YH;CL8496.Contig2_NAU-YH;CL851.Contig2_NAU-YH;CL8512.Contig1_NAU-YH;CL8512.Contig2_NAU-YH;CL852.Contig7_NAU-YH;CL852.Contig8_NAU-YH;CL8530.Contig1_NAU-YH;CL8530.Contig2_NAU-YH;CL8530.Contig3_NAU-YH;CL8539.Contig1_NAU-YH;CL8539.Contig2_NAU-YH;CL8553.Contig1_NAU-YH;CL8557.Contig1_NAU-YH;CL8557.Contig2_NAU-YH;CL8557.Contig3_NAU-YH;CL8591.Contig1_NAU-YH;CL8591.Contig2_NAU-YH;CL8591.Contig3_NAU-YH;CL8622.Contig1_NAU-YH;CL8655.Contig3_NAU-YH;CL8661.Contig1_NAU-YH;CL869.Contig1_NAU-YH;CL869.Contig2_NAU-YH;CL869.Contig3_NAU-YH;CL869.Contig4_NAU-YH;CL869.Contig5_NAU-YH;CL869.Contig6_NAU-YH;CL869.Contig7_NAU-YH;CL869.Contig8_NAU-YH;CL869.Contig9_NAU-YH;CL8759.Contig1_NAU-YH;CL8759.Contig2_NAU-YH;CL8810.Contig1_NAU-YH;CL8810.Contig3_NAU-YH;CL8833.Contig1_NAU-YH;CL8833.Contig2_NAU-YH;CL8833.Contig3_NAU-YH;CL8833.Contig4_NAU-YH;CL8833.Contig5_NAU-YH;CL8833.Contig6_NAU-YH;CL8836.Contig2_NAU-YH;CL8954.Contig1_NAU-YH;CL8954.Contig2_NAU-YH;CL9002.Contig1_NAU-YH;CL9002.Contig2_NAU-YH;CL9078.Contig2_NAU-YH;CL9176.Contig2_NAU-YH;CL9195.Contig1_NAU-YH;CL923.Contig2_NAU-YH;CL9245.Contig1_NAU-YH;CL9259.Contig1_NAU-YH;CL9259.Contig2_NAU-YH;CL9270.Contig2_NAU-YH;CL9272.Contig1_NAU-YH;CL928.Contig2_NAU-YH;CL943.Contig1_NAU-YH;CL9439.Contig1_NAU-YH;CL9526.Contig1_NAU-YH;CL9526.Contig2_NAU-YH;CL9596.Contig1_NAU-YH;CL9596.Contig3_NAU-YH;CL9636.Contig2_NAU-YH;CL9663.Contig1_NAU-YH;CL9719.Contig1_NAU-YH;CL9719.Contig2_NAU-YH;CL9891.Contig1_NAU-YH;CL9891.Contig2_NAU-YH;CL9896.Contig1_NAU-YH;CL9896.Contig2_NAU-YH;CL9954.Contig1_NAU-YH;CL9957.Contig1_NAU-YH;CL9972.Contig1_NAU-YH;CL9972.Contig2_NAU-YH;CL9974.Contig1_NAU-YH;CL9974.Contig2_NAU-YH;Unigene10059_NAU-YH;Unigene10404_NAU-YH;Unigene1054_NAU-YH;Unigene1060_NAU-YH;Unigene10967_NAU-YH;Unigene11026_NAU-YH;Unigene11027_NAU-YH;Unigene11184_NAU-YH;Unigene11209_NAU-YH;Unigene11273_NAU-YH;Unigene11415_NAU-YH;Unigene11481_NAU-YH;Unigene1154_NAU-YH;Unigene115_NAU-YH;Unigene12040_NAU-YH;Unigene12197_NAU-YH;Unigene12359_NAU-YH;Unigene12360_NAU-YH;Unigene12361_NAU-YH;Unigene12536_NAU-YH;Unigene12565_NAU-YH;Unigene12594_NAU-YH;Unigene1267_NAU-YH;Unigene12690_NAU-YH;Unigene12923_NAU-YH;Unigene12935_NAU-YH;Unigene13486_NAU-YH;Unigene13634_NAU-YH;Unigene1363_NAU-YH;Unigene13758_NAU-YH;Unigene1377_NAU-YH;Unigene13845_NAU-YH;Unigene14064_NAU-YH;Unigene14074_NAU-YH;Unigene14356_NAU-YH;Unigene1439_NAU-YH;Unigene14458_NAU-YH;Unigene14730_NAU-YH;Unigene14808_NAU-YH;Unigene1482_NAU-YH;Unigene14863_NAU-YH;Unigene14940_NAU-YH;Unigene15118_NAU-YH;Unigene15146_NAU-YH;Unigene1515_NAU-YH;Unigene15189_NAU-YH;Unigene15254_NAU-YH;Unigene15261_NAU-YH;Unigene15271_NAU-YH;Unigene1532_NAU-YH;Unigene15394_NAU-YH;Unigene15462_NAU-YH;Unigene15463_NAU-YH;Unigene154_NAU-YH;Unigene1552_NAU-YH;Unigene15542_NAU-YH;Unigene15579_NAU-YH;Unigene15615_NAU-YH;Unigene15622_NAU-YH;Unigene1565_NAU-YH;Unigene15758_NAU-YH;Unigene15870_NAU-YH;Unigene15972_NAU-YH;Unigene16026_NAU-YH;Unigene16038_NAU-YH;Unigene16061_NAU-YH;Unigene1623_NAU-YH;Unigene16337_NAU-YH;Unigene1656_NAU-YH;Unigene16570_NAU-YH;Unigene16583_NAU-YH;Unigene16635_NAU-YH;Unigene16652_NAU-YH;Unigene16681_NAU-YH;Unigene16682_NAU-YH;Unigene16805_NAU-YH;Unigene16832_NAU-YH;Unigene16984_NAU-YH;Unigene16985_NAU-YH;Unigene16988_NAU-YH;Unigene17178_NAU-YH;Unigene17209_NAU-YH;Unigene17210_NAU-YH;Unigene17249_NAU-YH;Unigene17268_NAU-YH;Unigene17294_NAU-YH;Unigene17471_NAU-YH;Unigene17480_NAU-YH;Unigene17573_NAU-YH;Unigene17713_NAU-YH;Unigene17714_NAU-YH;Unigene17715_NAU-YH;Unigene17773_NAU-YH;Unigene17823_NAU-YH;Unigene17835_NAU-YH;Unigene17989_NAU-YH;Unigene18073_NAU-YH;Unigene18175_NAU-YH;Unigene18239_NAU-YH;Unigene18359_NAU-YH;Unigene18360_NAU-YH;Unigene18436_NAU-YH;Unigene1844_NAU-YH;Unigene18458_NAU-YH;Unigene18459_NAU-YH;Unigene18465_NAU-YH;Unigene18466_NAU-YH;Unigene18467_NAU-YH;Unigene18468_NAU-YH;Unigene18469_NAU-YH;Unigene18720_NAU-YH;Unigene18747_NAU-YH;Unigene18821_NAU-YH;Unigene18855_NAU-YH;Unigene18864_NAU-YH;Unigene18900_NAU-YH;Unigene1900_NAU-YH;Unigene19089_NAU-YH;Unigene19097_NAU-YH;Unigene1914_NAU-YH;Unigene1920_NAU-YH;Unigene19466_NAU-YH;Unigene19468_NAU-YH;Unigene19537_NAU-YH;Unigene19554_NAU-YH;Unigene19674_NAU-YH;Unigene19692_NAU-YH;Unigene19846_NAU-YH;Unigene19847_NAU-YH;Unigene1984_NAU-YH;Unigene19914_NAU-YH;Unigene19961_NAU-YH;Unigene19962_NAU-YH;Unigene20079_NAU-YH;Unigene2007_NAU-YH;Unigene20080_NAU-YH;Unigene20090_NAU-YH;Unigene20139_NAU-YH;Unigene20140_NAU-YH;Unigene20141_NAU-YH;Unigene20142_NAU-YH;Unigene20163_NAU-YH;Unigene20164_NAU-YH;Unigene20240_NAU-YH;Unigene20242_NAU-YH;Unigene20351_NAU-YH;Unigene2050_NAU-YH;Unigene20639_NAU-YH;Unigene20790_NAU-YH;Unigene20885_NAU-YH;Unigene20886_NAU-YH;Unigene2093_NAU-YH;Unigene21059_NAU-YH;Unigene211_NAU-YH;Unigene21311_NAU-YH;Unigene21332_NAU-YH;Unigene21372_NAU-YH;Unigene21373_NAU-YH;Unigene21524_NAU-YH;Unigene21534_NAU-YH;Unigene21536_NAU-YH;Unigene21558_NAU-YH;Unigene2160_NAU-YH;Unigene21850_NAU-YH;Unigene21929_NAU-YH;Unigene21939_NAU-YH;Unigene22048_NAU-YH;Unigene22049_NAU-YH;Unigene22054_NAU-YH;Unigene22092_NAU-YH;Unigene2209_NAU-YH;Unigene22205_NAU-YH;Unigene22228_NAU-YH;Unigene22369_NAU-YH;Unigene22398_NAU-YH;Unigene22453_NAU-YH;Unigene22497_NAU-YH;Unigene22498_NAU-YH;Unigene22499_NAU-YH;Unigene22500_NAU-YH;Unigene22532_NAU-YH;Unigene22533_NAU-YH;Unigene22641_NAU-YH;Unigene22756_NAU-YH;Unigene22851_NAU-YH;Unigene22867_NAU-YH;Unigene22986_NAU-YH;Unigene22987_NAU-YH;Unigene22988_NAU-YH;Unigene23061_NAU-YH;Unigene23171_NAU-YH;Unigene23265_NAU-YH;Unigene23496_NAU-YH;Unigene23512_NAU-YH;Unigene23513_NAU-YH;Unigene23514_NAU-YH;Unigene23520_NAU-YH;Unigene23559_NAU-YH;Unigene23623_NAU-YH;Unigene23633_NAU-YH;Unigene23695_NAU-YH;Unigene23933_NAU-YH;Unigene23959_NAU-YH;Unigene24038_NAU-YH;Unigene24086_NAU-YH;Unigene24087_NAU-YH;Unigene24088_NAU-YH;Unigene24089_NAU-YH;Unigene2412_NAU-YH;Unigene241_NAU-YH;Unigene24221_NAU-YH;Unigene24252_NAU-YH;Unigene24255_NAU-YH;Unigene24278_NAU-YH;Unigene24298_NAU-YH;Unigene24315_NAU-YH;Unigene24332_NAU-YH;Unigene24338_NAU-YH;Unigene24396_NAU-YH;Unigene24484_NAU-YH;Unigene24506_NAU-YH;Unigene24508_NAU-YH;Unigene24509_NAU-YH;Unigene24574_NAU-YH;Unigene24627_NAU-YH;Unigene24628_NAU-YH;Unigene24629_NAU-YH;Unigene24844_NAU-YH;Unigene24845_NAU-YH;Unigene24846_NAU-YH;Unigene24847_NAU-YH;Unigene24859_NAU-YH;Unigene24860_NAU-YH;Unigene24861_NAU-YH;Unigene24966_NAU-YH;Unigene25128_NAU-YH;Unigene2521_NAU-YH;Unigene25284_NAU-YH;Unigene25391_NAU-YH;Unigene25393_NAU-YH;Unigene25482_NAU-YH;Unigene25501_NAU-YH;Unigene25631_NAU-YH;Unigene25750_NAU-YH;Unigene25751_NAU-YH;Unigene25752_NAU-YH;Unigene25753_NAU-YH;Unigene25884_NAU-YH;Unigene25915_NAU-YH;Unigene25943_NAU-YH;Unigene2594_NAU-YH;Unigene25954_NAU-YH;Unigene25965_NAU-YH;Unigene25985_NAU-YH;Unigene26273_NAU-YH;Unigene26281_NAU-YH;Unigene26358_NAU-YH;Unigene26402_NAU-YH;Unigene26403_NAU-YH;Unigene26532_NAU-YH;Unigene26567_NAU-YH;Unigene26626_NAU-YH;Unigene26630_NAU-YH;Unigene26631_NAU-YH;Unigene26648_NAU-YH;Unigene26670_NAU-YH;Unigene2679_NAU-YH;Unigene26817_NAU-YH;Unigene26910_NAU-YH;Unigene26912_NAU-YH;Unigene26913_NAU-YH;Unigene2696_NAU-YH;Unigene26992_NAU-YH;Unigene27052_NAU-YH;Unigene27113_NAU-YH;Unigene27114_NAU-YH;Unigene27150_NAU-YH;Unigene27151_NAU-YH;Unigene27410_NAU-YH;Unigene27411_NAU-YH;Unigene27473_NAU-YH;Unigene27593_NAU-YH;Unigene27594_NAU-YH;Unigene27595_NAU-YH;Unigene2771_NAU-YH;Unigene27778_NAU-YH;Unigene27786_NAU-YH;Unigene27967_NAU-YH;Unigene28334_NAU-YH;Unigene28483_NAU-YH;Unigene28660_NAU-YH;Unigene287_NAU-YH;Unigene2900_NAU-YH;Unigene29178_NAU-YH;Unigene29179_NAU-YH;Unigene29180_NAU-YH;Unigene29181_NAU-YH;Unigene29182_NAU-YH;Unigene29183_NAU-YH;Unigene29184_NAU-YH;Unigene29185_NAU-YH;Unigene29186_NAU-YH;Unigene29187_NAU-YH;Unigene29188_NAU-YH;Unigene29189_NAU-YH;Unigene29190_NAU-YH;Unigene29191_NAU-YH;Unigene29208_NAU-YH;Unigene29209_NAU-YH;Unigene29295_NAU-YH;Unigene29296_NAU-YH;Unigene29312_NAU-YH;Unigene29449_NAU-YH;Unigene29450_NAU-YH;Unigene29544_NAU-YH;Unigene29586_NAU-YH;Unigene29683_NAU-YH;Unigene29726_NAU-YH;Unigene29727_NAU-YH;Unigene30013_NAU-YH;Unigene30029_NAU-YH;Unigene30054_NAU-YH;Unigene30073_NAU-YH;Unigene30076_NAU-YH;Unigene30177_NAU-YH;Unigene30199_NAU-YH;Unigene30200_NAU-YH;Unigene30201_NAU-YH;Unigene302_NAU-YH;Unigene30304_NAU-YH;Unigene30359_NAU-YH;Unigene30556_NAU-YH;Unigene30658_NAU-YH;Unigene31014_NAU-YH;Unigene31125_NAU-YH;Unigene31164_NAU-YH;Unigene31290_NAU-YH;Unigene31382_NAU-YH;Unigene31632_NAU-YH;Unigene32081_NAU-YH;Unigene3219_NAU-YH;Unigene32287_NAU-YH;Unigene32295_NAU-YH;Unigene3263_NAU-YH;Unigene32888_NAU-YH;Unigene32916_NAU-YH;Unigene33188_NAU-YH;Unigene33220_NAU-YH;Unigene33235_NAU-YH;Unigene33831_NAU-YH;Unigene33975_NAU-YH;Unigene34148_NAU-YH;Unigene34744_NAU-YH;Unigene34763_NAU-YH;Unigene34807_NAU-YH;Unigene3486_NAU-YH;Unigene3491_NAU-YH;Unigene34954_NAU-YH;Unigene35407_NAU-YH;Unigene35831_NAU-YH;Unigene35933_NAU-YH;Unigene3598_NAU-YH;Unigene3616_NAU-YH;Unigene36183_NAU-YH;Unigene36433_NAU-YH;Unigene37008_NAU-YH;Unigene37032_NAU-YH;Unigene37052_NAU-YH;Unigene37075_NAU-YH;Unigene376_NAU-YH;Unigene383_NAU-YH;Unigene3905_NAU-YH;Unigene403_NAU-YH;Unigene4271_NAU-YH;Unigene4797_NAU-YH;Unigene493_NAU-YH;Unigene5066_NAU-YH;Unigene5183_NAU-YH;Unigene5283_NAU-YH;Unigene5395_NAU-YH;Unigene5726_NAU-YH;Unigene5794_NAU-YH;Unigene5828_NAU-YH;Unigene5906_NAU-YH;Unigene5916_NAU-YH;Unigene6013_NAU-YH;Unigene6014_NAU-YH;Unigene6017_NAU-YH;Unigene6122_NAU-YH;Unigene6222_NAU-YH;Unigene6228_NAU-YH;Unigene628_NAU-YH;Unigene6351_NAU-YH;Unigene635_NAU-YH;Unigene6641_NAU-YH;Unigene6817_NAU-YH;Unigene6841_NAU-YH;Unigene689_NAU-YH;Unigene6955_NAU-YH;Unigene7055_NAU-YH;Unigene7069_NAU-YH;Unigene7161_NAU-YH;Unigene739_NAU-YH;Unigene7635_NAU-YH;Unigene7878_NAU-YH;Unigene7891_NAU-YH;Unigene8131_NAU-YH;Unigene8141_NAU-YH;Unigene82_NAU-YH;Unigene8351_NAU-YH;Unigene8374_NAU-YH;Unigene8625_NAU-YH;Unigene867_NAU-YH;Unigene8910_NAU-YH;Unigene9015_NAU-YH;Unigene9036_NAU-YH;Unigene9040_NAU-YH;Unigene9193_NAU-YH;Unigene9370_NAU-YH;Unigene9522_NAU-YH;Unigene952_NAU-YH;Unigene9591_NAU-YH;Unigene9616_NAU-YH;Unigene980_NAU-YH;Unigene990_NAU-YH</t>
  </si>
  <si>
    <t>K12811+K11984+K12890+K12815+K12625+K03283+K12886+K12862+K12741+K12896+K11086+K12831+K12662+K12821+K12845+K12843+K12900+K12832+K11092+K12623+K12820+K12849+K12858+K12837+K12816+K12891+K11093+K12621+K12823+K12847+K12825+K12880+K12850+K12826+K10599+K12857+K12897+K12852+K12877+K13025+K12846+K12856+K12829+K12855+K12869+K11099+K12812+K12882+K12839+K12622+K11088+K11095+K12836+K12872+K12842+K12876+K12867+K12733+K11096+K12868+K12813+K12822+K12871+K12878+K12834+K12860+K12817+K12881+K12854+K12875+K12818+K11087+K12861+K12626+K12863+K12870+K12827+K12859+K12824+K12819+K06063+K09567+K11097+K11098+K12835+K12828+K12848+K11094+K12627+K12879+K12833+K12865+K12830+K12873+K12844+K12864+K12866+K12840+K12874+K12883</t>
  </si>
  <si>
    <t>CL10000.Contig1_NAU-YH;CL10000.Contig2_NAU-YH;CL1005.Contig1_NAU-YH;CL10064.Contig1_NAU-YH;CL1008.Contig2_NAU-YH;CL10112.Contig2_NAU-YH;CL10141.Contig1_NAU-YH;CL10141.Contig2_NAU-YH;CL10184.Contig1_NAU-YH;CL10184.Contig2_NAU-YH;CL10211.Contig3_NAU-YH;CL10211.Contig4_NAU-YH;CL10240.Contig1_NAU-YH;CL10240.Contig2_NAU-YH;CL10260.Contig1_NAU-YH;CL10272.Contig2_NAU-YH;CL10286.Contig1_NAU-YH;CL1043.Contig1_NAU-YH;CL1043.Contig2_NAU-YH;CL1043.Contig3_NAU-YH;CL1043.Contig4_NAU-YH;CL1043.Contig5_NAU-YH;CL10471.Contig1_NAU-YH;CL10475.Contig1_NAU-YH;CL10475.Contig2_NAU-YH;CL1053.Contig1_NAU-YH;CL1053.Contig2_NAU-YH;CL1053.Contig4_NAU-YH;CL1053.Contig5_NAU-YH;CL1053.Contig6_NAU-YH;CL10683.Contig1_NAU-YH;CL10683.Contig2_NAU-YH;CL10703.Contig2_NAU-YH;CL10710.Contig2_NAU-YH;CL10850.Contig2_NAU-YH;CL10885.Contig1_NAU-YH;CL109.Contig1_NAU-YH;CL10925.Contig1_NAU-YH;CL10958.Contig1_NAU-YH;CL10958.Contig2_NAU-YH;CL10995.Contig1_NAU-YH;CL11101.Contig2_NAU-YH;CL11112.Contig1_NAU-YH;CL11112.Contig2_NAU-YH;CL11235.Contig1_NAU-YH;CL11245.Contig2_NAU-YH;CL1139.Contig2_NAU-YH;CL11402.Contig1_NAU-YH;CL11573.Contig2_NAU-YH;CL11650.Contig1_NAU-YH;CL11682.Contig1_NAU-YH;CL11682.Contig2_NAU-YH;CL11727.Contig1_NAU-YH;CL11840.Contig1_NAU-YH;CL11857.Contig1_NAU-YH;CL11936.Contig1_NAU-YH;CL11936.Contig2_NAU-YH;CL11936.Contig3_NAU-YH;CL12.Contig11_NAU-YH;CL12.Contig13_NAU-YH;CL12.Contig1_NAU-YH;CL12.Contig2_NAU-YH;CL12.Contig3_NAU-YH;CL12.Contig4_NAU-YH;CL12.Contig6_NAU-YH;CL12.Contig7_NAU-YH;CL12.Contig8_NAU-YH;CL12023.Contig1_NAU-YH;CL12023.Contig2_NAU-YH;CL12023.Contig3_NAU-YH;CL12050.Contig1_NAU-YH;CL12085.Contig1_NAU-YH;CL12085.Contig2_NAU-YH;CL12087.Contig1_NAU-YH;CL12087.Contig2_NAU-YH;CL12158.Contig1_NAU-YH;CL12185.Contig1_NAU-YH;CL12185.Contig2_NAU-YH;CL12185.Contig3_NAU-YH;CL12205.Contig2_NAU-YH;CL12288.Contig1_NAU-YH;CL12321.Contig1_NAU-YH;CL12433.Contig1_NAU-YH;CL12485.Contig2_NAU-YH;CL12598.Contig1_NAU-YH;CL12598.Contig2_NAU-YH;CL12657.Contig2_NAU-YH;CL12659.Contig1_NAU-YH;CL12659.Contig2_NAU-YH;CL12687.Contig1_NAU-YH;CL1272.Contig1_NAU-YH;CL1272.Contig2_NAU-YH;CL12728.Contig1_NAU-YH;CL12814.Contig1_NAU-YH;CL12814.Contig2_NAU-YH;CL12912.Contig1_NAU-YH;CL12912.Contig2_NAU-YH;CL12943.Contig1_NAU-YH;CL12943.Contig2_NAU-YH;CL13079.Contig1_NAU-YH;CL13079.Contig2_NAU-YH;CL1324.Contig1_NAU-YH;CL1335.Contig1_NAU-YH;CL1335.Contig2_NAU-YH;CL13396.Contig1_NAU-YH;CL13490.Contig1_NAU-YH;CL13490.Contig2_NAU-YH;CL13566.Contig1_NAU-YH;CL13610.Contig1_NAU-YH;CL13610.Contig2_NAU-YH;CL1368.Contig1_NAU-YH;CL13727.Contig1_NAU-YH;CL13850.Contig1_NAU-YH;CL13867.Contig1_NAU-YH;CL13867.Contig2_NAU-YH;CL14001.Contig2_NAU-YH;CL14011.Contig1_NAU-YH;CL1413.Contig2_NAU-YH;CL1460.Contig1_NAU-YH;CL1460.Contig2_NAU-YH;CL1460.Contig3_NAU-YH;CL1460.Contig4_NAU-YH;CL1460.Contig5_NAU-YH;CL1500.Contig1_NAU-YH;CL1500.Contig4_NAU-YH;CL1528.Contig2_NAU-YH;CL1541.Contig2_NAU-YH;CL1541.Contig3_NAU-YH;CL1541.Contig4_NAU-YH;CL1641.Contig1_NAU-YH;CL1641.Contig2_NAU-YH;CL1641.Contig3_NAU-YH;CL169.Contig1_NAU-YH;CL1759.Contig3_NAU-YH;CL1759.Contig4_NAU-YH;CL1759.Contig5_NAU-YH;CL1761.Contig1_NAU-YH;CL1761.Contig2_NAU-YH;CL180.Contig1_NAU-YH;CL1835.Contig1_NAU-YH;CL1843.Contig1_NAU-YH;CL1843.Contig2_NAU-YH;CL1843.Contig3_NAU-YH;CL1843.Contig4_NAU-YH;CL1843.Contig5_NAU-YH;CL1843.Contig6_NAU-YH;CL1892.Contig2_NAU-YH;CL1899.Contig1_NAU-YH;CL1931.Contig2_NAU-YH;CL1931.Contig3_NAU-YH;CL1931.Contig6_NAU-YH;CL1931.Contig9_NAU-YH;CL1933.Contig1_NAU-YH;CL1933.Contig2_NAU-YH;CL1933.Contig3_NAU-YH;CL1933.Contig4_NAU-YH;CL1975.Contig1_NAU-YH;CL2021.Contig1_NAU-YH;CL2021.Contig2_NAU-YH;CL2021.Contig3_NAU-YH;CL2022.Contig1_NAU-YH;CL2022.Contig2_NAU-YH;CL2022.Contig3_NAU-YH;CL2022.Contig4_NAU-YH;CL2022.Contig5_NAU-YH;CL2036.Contig1_NAU-YH;CL2036.Contig2_NAU-YH;CL2163.Contig1_NAU-YH;CL2174.Contig1_NAU-YH;CL2174.Contig2_NAU-YH;CL2315.Contig1_NAU-YH;CL2463.Contig2_NAU-YH;CL2493.Contig1_NAU-YH;CL2510.Contig1_NAU-YH;CL2510.Contig2_NAU-YH;CL2510.Contig3_NAU-YH;CL2510.Contig4_NAU-YH;CL2510.Contig5_NAU-YH;CL2522.Contig1_NAU-YH;CL2522.Contig2_NAU-YH;CL2566.Contig1_NAU-YH;CL2600.Contig1_NAU-YH;CL2627.Contig1_NAU-YH;CL2627.Contig3_NAU-YH;CL2630.Contig1_NAU-YH;CL2630.Contig2_NAU-YH;CL2692.Contig1_NAU-YH;CL2692.Contig2_NAU-YH;CL2750.Contig10_NAU-YH;CL2750.Contig1_NAU-YH;CL2750.Contig2_NAU-YH;CL2750.Contig3_NAU-YH;CL2750.Contig4_NAU-YH;CL2750.Contig5_NAU-YH;CL2750.Contig6_NAU-YH;CL2750.Contig8_NAU-YH;CL2750.Contig9_NAU-YH;CL2789.Contig2_NAU-YH;CL2789.Contig3_NAU-YH;CL2810.Contig1_NAU-YH;CL2810.Contig3_NAU-YH;CL2810.Contig4_NAU-YH;CL2810.Contig5_NAU-YH;CL2839.Contig1_NAU-YH;CL2839.Contig2_NAU-YH;CL2839.Contig3_NAU-YH;CL285.Contig10_NAU-YH;CL285.Contig11_NAU-YH;CL285.Contig12_NAU-YH;CL285.Contig13_NAU-YH;CL285.Contig14_NAU-YH;CL285.Contig15_NAU-YH;CL285.Contig1_NAU-YH;CL285.Contig2_NAU-YH;CL285.Contig3_NAU-YH;CL285.Contig4_NAU-YH;CL285.Contig5_NAU-YH;CL285.Contig6_NAU-YH;CL285.Contig7_NAU-YH;CL285.Contig8_NAU-YH;CL285.Contig9_NAU-YH;CL2948.Contig1_NAU-YH;CL2948.Contig2_NAU-YH;CL2948.Contig3_NAU-YH;CL296.Contig1_NAU-YH;CL296.Contig2_NAU-YH;CL296.Contig3_NAU-YH;CL2961.Contig2_NAU-YH;CL2984.Contig1_NAU-YH;CL2984.Contig2_NAU-YH;CL2984.Contig3_NAU-YH;CL2984.Contig4_NAU-YH;CL3052.Contig1_NAU-YH;CL3115.Contig10_NAU-YH;CL3115.Contig1_NAU-YH;CL3115.Contig2_NAU-YH;CL3115.Contig3_NAU-YH;CL3115.Contig7_NAU-YH;CL3115.Contig8_NAU-YH;CL3115.Contig9_NAU-YH;CL3163.Contig1_NAU-YH;CL3163.Contig2_NAU-YH;CL3163.Contig3_NAU-YH;CL3183.Contig1_NAU-YH;CL3185.Contig1_NAU-YH;CL3185.Contig2_NAU-YH;CL3185.Contig3_NAU-YH;CL3185.Contig4_NAU-YH;CL3185.Contig5_NAU-YH;CL3185.Contig6_NAU-YH;CL3185.Contig7_NAU-YH;CL3228.Contig1_NAU-YH;CL3228.Contig2_NAU-YH;CL3228.Contig3_NAU-YH;CL3228.Contig4_NAU-YH;CL3261.Contig1_NAU-YH;CL3270.Contig1_NAU-YH;CL33.Contig2_NAU-YH;CL3327.Contig1_NAU-YH;CL3327.Contig2_NAU-YH;CL3333.Contig4_NAU-YH;CL3470.Contig1_NAU-YH;CL3470.Contig2_NAU-YH;CL3470.Contig3_NAU-YH;CL3470.Contig4_NAU-YH;CL3470.Contig5_NAU-YH;CL3600.Contig2_NAU-YH;CL3604.Contig3_NAU-YH;CL3608.Contig1_NAU-YH;CL3608.Contig2_NAU-YH;CL3608.Contig3_NAU-YH;CL3692.Contig1_NAU-YH;CL3692.Contig3_NAU-YH;CL3860.Contig1_NAU-YH;CL3860.Contig2_NAU-YH;CL387.Contig2_NAU-YH;CL387.Contig3_NAU-YH;CL3900.Contig1_NAU-YH;CL3900.Contig2_NAU-YH;CL3952.Contig1_NAU-YH;CL3952.Contig2_NAU-YH;CL3967.Contig1_NAU-YH;CL3967.Contig2_NAU-YH;CL3975.Contig1_NAU-YH;CL3975.Contig2_NAU-YH;CL3975.Contig3_NAU-YH;CL3975.Contig4_NAU-YH;CL4000.Contig1_NAU-YH;CL4000.Contig2_NAU-YH;CL4026.Contig1_NAU-YH;CL4026.Contig2_NAU-YH;CL4026.Contig3_NAU-YH;CL4051.Contig1_NAU-YH;CL4051.Contig2_NAU-YH;CL4053.Contig1_NAU-YH;CL4085.Contig2_NAU-YH;CL4085.Contig3_NAU-YH;CL4107.Contig1_NAU-YH;CL4107.Contig2_NAU-YH;CL4181.Contig2_NAU-YH;CL4181.Contig3_NAU-YH;CL4206.Contig2_NAU-YH;CL4222.Contig1_NAU-YH;CL4454.Contig1_NAU-YH;CL4570.Contig1_NAU-YH;CL4570.Contig2_NAU-YH;CL4578.Contig1_NAU-YH;CL4578.Contig2_NAU-YH;CL4578.Contig3_NAU-YH;CL4578.Contig4_NAU-YH;CL458.Contig3_NAU-YH;CL4623.Contig1_NAU-YH;CL4623.Contig2_NAU-YH;CL4667.Contig1_NAU-YH;CL4667.Contig2_NAU-YH;CL4787.Contig1_NAU-YH;CL4787.Contig2_NAU-YH;CL4787.Contig3_NAU-YH;CL4787.Contig4_NAU-YH;CL4787.Contig5_NAU-YH;CL4787.Contig6_NAU-YH;CL4787.Contig7_NAU-YH;CL4787.Contig8_NAU-YH;CL4796.Contig1_NAU-YH;CL4796.Contig2_NAU-YH;CL489.Contig1_NAU-YH;CL4891.Contig1_NAU-YH;CL4891.Contig2_NAU-YH;CL4891.Contig3_NAU-YH;CL4918.Contig1_NAU-YH;CL4952.Contig1_NAU-YH;CL4952.Contig2_NAU-YH;CL4952.Contig3_NAU-YH;CL5018.Contig1_NAU-YH;CL5033.Contig1_NAU-YH;CL5047.Contig1_NAU-YH;CL5047.Contig2_NAU-YH;CL5149.Contig1_NAU-YH;CL5149.Contig2_NAU-YH;CL5181.Contig1_NAU-YH;CL5245.Contig1_NAU-YH;CL526.Contig1_NAU-YH;CL526.Contig2_NAU-YH;CL526.Contig3_NAU-YH;CL5280.Contig1_NAU-YH;CL5303.Contig1_NAU-YH;CL5414.Contig1_NAU-YH;CL5414.Contig2_NAU-YH;CL545.Contig1_NAU-YH;CL545.Contig2_NAU-YH;CL545.Contig3_NAU-YH;CL550.Contig2_NAU-YH;CL5597.Contig1_NAU-YH;CL5617.Contig1_NAU-YH;CL5617.Contig2_NAU-YH;CL5645.Contig1_NAU-YH;CL5645.Contig2_NAU-YH;CL5687.Contig1_NAU-YH;CL5687.Contig2_NAU-YH;CL5708.Contig1_NAU-YH;CL5708.Contig4_NAU-YH;CL5710.Contig1_NAU-YH;CL5710.Contig2_NAU-YH;CL5946.Contig2_NAU-YH;CL6064.Contig1_NAU-YH;CL6064.Contig3_NAU-YH;CL6064.Contig4_NAU-YH;CL6089.Contig1_NAU-YH;CL6089.Contig2_NAU-YH;CL6099.Contig1_NAU-YH;CL6099.Contig2_NAU-YH;CL6242.Contig2_NAU-YH;CL634.Contig1_NAU-YH;CL634.Contig2_NAU-YH;CL6351.Contig1_NAU-YH;CL6351.Contig2_NAU-YH;CL6377.Contig1_NAU-YH;CL6377.Contig2_NAU-YH;CL6392.Contig1_NAU-YH;CL6438.Contig2_NAU-YH;CL6501.Contig1_NAU-YH;CL6538.Contig1_NAU-YH;CL6585.Contig3_NAU-YH;CL664.Contig5_NAU-YH;CL664.Contig6_NAU-YH;CL664.Contig8_NAU-YH;CL6669.Contig2_NAU-YH;CL6679.Contig1_NAU-YH;CL6684.Contig1_NAU-YH;CL6684.Contig2_NAU-YH;CL6685.Contig1_NAU-YH;CL6685.Contig2_NAU-YH;CL6723.Contig1_NAU-YH;CL6723.Contig2_NAU-YH;CL6723.Contig3_NAU-YH;CL6730.Contig1_NAU-YH;CL6745.Contig1_NAU-YH;CL6745.Contig2_NAU-YH;CL6745.Contig3_NAU-YH;CL681.Contig1_NAU-YH;CL681.Contig3_NAU-YH;CL6911.Contig1_NAU-YH;CL6911.Contig2_NAU-YH;CL6924.Contig1_NAU-YH;CL6924.Contig3_NAU-YH;CL6952.Contig1_NAU-YH;CL6974.Contig3_NAU-YH;CL6974.Contig8_NAU-YH;CL6976.Contig1_NAU-YH;CL6976.Contig2_NAU-YH;CL6995.Contig1_NAU-YH;CL6995.Contig2_NAU-YH;CL7038.Contig2_NAU-YH;CL7126.Contig1_NAU-YH;CL7126.Contig2_NAU-YH;CL7164.Contig1_NAU-YH;CL7164.Contig2_NAU-YH;CL7164.Contig3_NAU-YH;CL7166.Contig2_NAU-YH;CL7166.Contig3_NAU-YH;CL7166.Contig4_NAU-YH;CL7192.Contig3_NAU-YH;CL7192.Contig7_NAU-YH;CL7192.Contig9_NAU-YH;CL7217.Contig1_NAU-YH;CL7234.Contig1_NAU-YH;CL7234.Contig2_NAU-YH;CL7234.Contig3_NAU-YH;CL7234.Contig4_NAU-YH;CL7234.Contig5_NAU-YH;CL7241.Contig1_NAU-YH;CL7241.Contig2_NAU-YH;CL7368.Contig1_NAU-YH;CL7368.Contig2_NAU-YH;CL7368.Contig3_NAU-YH;CL7374.Contig2_NAU-YH;CL7399.Contig1_NAU-YH;CL7404.Contig1_NAU-YH;CL7404.Contig2_NAU-YH;CL7412.Contig2_NAU-YH;CL7514.Contig2_NAU-YH;CL7559.Contig1_NAU-YH;CL7582.Contig1_NAU-YH;CL7582.Contig2_NAU-YH;CL7816.Contig1_NAU-YH;CL7838.Contig2_NAU-YH;CL7858.Contig1_NAU-YH;CL7858.Contig2_NAU-YH;CL7869.Contig2_NAU-YH;CL7951.Contig1_NAU-YH;CL7951.Contig2_NAU-YH;CL798.Contig1_NAU-YH;CL798.Contig3_NAU-YH;CL7983.Contig1_NAU-YH;CL7983.Contig2_NAU-YH;CL8040.Contig1_NAU-YH;CL8040.Contig2_NAU-YH;CL8096.Contig2_NAU-YH;CL8096.Contig3_NAU-YH;CL8119.Contig1_NAU-YH;CL8119.Contig2_NAU-YH;CL8180.Contig1_NAU-YH;CL8261.Contig1_NAU-YH;CL8261.Contig2_NAU-YH;CL8265.Contig2_NAU-YH;CL8276.Contig1_NAU-YH;CL8390.Contig1_NAU-YH;CL8390.Contig2_NAU-YH;CL8418.Contig1_NAU-YH;CL8418.Contig2_NAU-YH;CL8436.Contig1_NAU-YH;CL8444.Contig2_NAU-YH;CL8623.Contig1_NAU-YH;CL8623.Contig2_NAU-YH;CL8640.Contig1_NAU-YH;CL8640.Contig2_NAU-YH;CL8686.Contig1_NAU-YH;CL8686.Contig2_NAU-YH;CL8697.Contig1_NAU-YH;CL8736.Contig1_NAU-YH;CL8736.Contig2_NAU-YH;CL8788.Contig1_NAU-YH;CL8788.Contig2_NAU-YH;CL8810.Contig1_NAU-YH;CL8810.Contig3_NAU-YH;CL8841.Contig1_NAU-YH;CL8841.Contig2_NAU-YH;CL8841.Contig3_NAU-YH;CL887.Contig1_NAU-YH;CL887.Contig2_NAU-YH;CL8957.Contig2_NAU-YH;CL903.Contig1_NAU-YH;CL903.Contig2_NAU-YH;CL9139.Contig1_NAU-YH;CL9139.Contig2_NAU-YH;CL929.Contig2_NAU-YH;CL9439.Contig1_NAU-YH;CL9483.Contig1_NAU-YH;CL9483.Contig2_NAU-YH;CL9483.Contig3_NAU-YH;CL9491.Contig2_NAU-YH;CL9529.Contig2_NAU-YH;CL9529.Contig3_NAU-YH;CL9559.Contig1_NAU-YH;CL9560.Contig2_NAU-YH;CL9671.Contig2_NAU-YH;CL9739.Contig1_NAU-YH;CL9739.Contig2_NAU-YH;CL977.Contig1_NAU-YH;CL977.Contig2_NAU-YH;CL9776.Contig1_NAU-YH;CL9776.Contig2_NAU-YH;CL9849.Contig1_NAU-YH;CL9872.Contig1_NAU-YH;CL9872.Contig2_NAU-YH;CL9880.Contig1_NAU-YH;CL9880.Contig2_NAU-YH;CL989.Contig3_NAU-YH;CL9954.Contig1_NAU-YH;Unigene10117_NAU-YH;Unigene10275_NAU-YH;Unigene1028_NAU-YH;Unigene10306_NAU-YH;Unigene10432_NAU-YH;Unigene10665_NAU-YH;Unigene1069_NAU-YH;Unigene10717_NAU-YH;Unigene10795_NAU-YH;Unigene10942_NAU-YH;Unigene10994_NAU-YH;Unigene11024_NAU-YH;Unigene11568_NAU-YH;Unigene1179_NAU-YH;Unigene11812_NAU-YH;Unigene11821_NAU-YH;Unigene11896_NAU-YH;Unigene12040_NAU-YH;Unigene12437_NAU-YH;Unigene12469_NAU-YH;Unigene12470_NAU-YH;Unigene12507_NAU-YH;Unigene12586_NAU-YH;Unigene12594_NAU-YH;Unigene12612_NAU-YH;Unigene12821_NAU-YH;Unigene13051_NAU-YH;Unigene13091_NAU-YH;Unigene13230_NAU-YH;Unigene13265_NAU-YH;Unigene13266_NAU-YH;Unigene13269_NAU-YH;Unigene13474_NAU-YH;Unigene13526_NAU-YH;Unigene13573_NAU-YH;Unigene13620_NAU-YH;Unigene13697_NAU-YH;Unigene13911_NAU-YH;Unigene13940_NAU-YH;Unigene13965_NAU-YH;Unigene14021_NAU-YH;Unigene14097_NAU-YH;Unigene14170_NAU-YH;Unigene14171_NAU-YH;Unigene14277_NAU-YH;Unigene14637_NAU-YH;Unigene14875_NAU-YH;Unigene1489_NAU-YH;Unigene15032_NAU-YH;Unigene15198_NAU-YH;Unigene15253_NAU-YH;Unigene15290_NAU-YH;Unigene15370_NAU-YH;Unigene15393_NAU-YH;Unigene15417_NAU-YH;Unigene15484_NAU-YH;Unigene15518_NAU-YH;Unigene15577_NAU-YH;Unigene15722_NAU-YH;Unigene15810_NAU-YH;Unigene15877_NAU-YH;Unigene15887_NAU-YH;Unigene1595_NAU-YH;Unigene16013_NAU-YH;Unigene16065_NAU-YH;Unigene16304_NAU-YH;Unigene16418_NAU-YH;Unigene16427_NAU-YH;Unigene16510_NAU-YH;Unigene16642_NAU-YH;Unigene16953_NAU-YH;Unigene17076_NAU-YH;Unigene17083_NAU-YH;Unigene17137_NAU-YH;Unigene17178_NAU-YH;Unigene1732_NAU-YH;Unigene17360_NAU-YH;Unigene17375_NAU-YH;Unigene17376_NAU-YH;Unigene17383_NAU-YH;Unigene17435_NAU-YH;Unigene17672_NAU-YH;Unigene17687_NAU-YH;Unigene1788_NAU-YH;Unigene17975_NAU-YH;Unigene17976_NAU-YH;Unigene17977_NAU-YH;Unigene17980_NAU-YH;Unigene1798_NAU-YH;Unigene18007_NAU-YH;Unigene18008_NAU-YH;Unigene18009_NAU-YH;Unigene18061_NAU-YH;Unigene18135_NAU-YH;Unigene18170_NAU-YH;Unigene18347_NAU-YH;Unigene18428_NAU-YH;Unigene18464_NAU-YH;Unigene18465_NAU-YH;Unigene18466_NAU-YH;Unigene18467_NAU-YH;Unigene18468_NAU-YH;Unigene18469_NAU-YH;Unigene18530_NAU-YH;Unigene18550_NAU-YH;Unigene18613_NAU-YH;Unigene18616_NAU-YH;Unigene18660_NAU-YH;Unigene18661_NAU-YH;Unigene18698_NAU-YH;Unigene18699_NAU-YH;Unigene1875_NAU-YH;Unigene187_NAU-YH;Unigene18824_NAU-YH;Unigene1882_NAU-YH;Unigene18943_NAU-YH;Unigene19001_NAU-YH;Unigene19047_NAU-YH;Unigene19061_NAU-YH;Unigene19238_NAU-YH;Unigene19253_NAU-YH;Unigene19272_NAU-YH;Unigene1929_NAU-YH;Unigene19314_NAU-YH;Unigene19353_NAU-YH;Unigene19404_NAU-YH;Unigene19427_NAU-YH;Unigene19640_NAU-YH;Unigene19735_NAU-YH;Unigene19748_NAU-YH;Unigene19796_NAU-YH;Unigene19856_NAU-YH;Unigene19887_NAU-YH;Unigene19914_NAU-YH;Unigene19939_NAU-YH;Unigene19940_NAU-YH;Unigene20088_NAU-YH;Unigene20268_NAU-YH;Unigene20276_NAU-YH;Unigene20277_NAU-YH;Unigene20293_NAU-YH;Unigene20443_NAU-YH;Unigene20498_NAU-YH;Unigene2069_NAU-YH;Unigene2070_NAU-YH;Unigene20741_NAU-YH;Unigene20776_NAU-YH;Unigene20786_NAU-YH;Unigene20797_NAU-YH;Unigene20899_NAU-YH;Unigene2093_NAU-YH;Unigene21125_NAU-YH;Unigene21249_NAU-YH;Unigene212_NAU-YH;Unigene21389_NAU-YH;Unigene214_NAU-YH;Unigene21525_NAU-YH;Unigene21870_NAU-YH;Unigene21916_NAU-YH;Unigene22073_NAU-YH;Unigene22080_NAU-YH;Unigene22260_NAU-YH;Unigene22532_NAU-YH;Unigene22557_NAU-YH;Unigene22661_NAU-YH;Unigene22863_NAU-YH;Unigene22864_NAU-YH;Unigene2305_NAU-YH;Unigene23067_NAU-YH;Unigene23354_NAU-YH;Unigene23484_NAU-YH;Unigene23500_NAU-YH;Unigene23623_NAU-YH;Unigene23678_NAU-YH;Unigene23862_NAU-YH;Unigene2394_NAU-YH;Unigene24001_NAU-YH;Unigene24002_NAU-YH;Unigene24017_NAU-YH;Unigene24061_NAU-YH;Unigene24077_NAU-YH;Unigene24080_NAU-YH;Unigene24086_NAU-YH;Unigene24087_NAU-YH;Unigene24088_NAU-YH;Unigene24089_NAU-YH;Unigene24105_NAU-YH;Unigene24225_NAU-YH;Unigene24227_NAU-YH;Unigene24247_NAU-YH;Unigene24304_NAU-YH;Unigene24316_NAU-YH;Unigene2443_NAU-YH;Unigene24469_NAU-YH;Unigene24569_NAU-YH;Unigene2471_NAU-YH;Unigene2492_NAU-YH;Unigene24944_NAU-YH;Unigene25026_NAU-YH;Unigene25030_NAU-YH;Unigene25151_NAU-YH;Unigene25243_NAU-YH;Unigene25277_NAU-YH;Unigene25594_NAU-YH;Unigene25648_NAU-YH;Unigene25651_NAU-YH;Unigene25662_NAU-YH;Unigene25922_NAU-YH;Unigene25951_NAU-YH;Unigene26009_NAU-YH;Unigene26204_NAU-YH;Unigene26229_NAU-YH;Unigene2636_NAU-YH;Unigene26419_NAU-YH;Unigene26465_NAU-YH;Unigene26664_NAU-YH;Unigene2671_NAU-YH;Unigene26967_NAU-YH;Unigene26996_NAU-YH;Unigene27088_NAU-YH;Unigene27127_NAU-YH;Unigene27224_NAU-YH;Unigene27235_NAU-YH;Unigene2724_NAU-YH;Unigene27280_NAU-YH;Unigene27349_NAU-YH;Unigene27454_NAU-YH;Unigene27491_NAU-YH;Unigene27578_NAU-YH;Unigene27619_NAU-YH;Unigene27620_NAU-YH;Unigene27621_NAU-YH;Unigene27622_NAU-YH;Unigene27624_NAU-YH;Unigene27625_NAU-YH;Unigene27626_NAU-YH;Unigene2771_NAU-YH;Unigene27783_NAU-YH;Unigene27841_NAU-YH;Unigene27877_NAU-YH;Unigene27945_NAU-YH;Unigene28073_NAU-YH;Unigene28074_NAU-YH;Unigene28238_NAU-YH;Unigene28298_NAU-YH;Unigene28300_NAU-YH;Unigene28302_NAU-YH;Unigene28303_NAU-YH;Unigene28315_NAU-YH;Unigene28430_NAU-YH;Unigene28483_NAU-YH;Unigene28518_NAU-YH;Unigene28547_NAU-YH;Unigene28552_NAU-YH;Unigene28558_NAU-YH;Unigene28568_NAU-YH;Unigene28634_NAU-YH;Unigene28743_NAU-YH;Unigene28879_NAU-YH;Unigene28883_NAU-YH;Unigene28950_NAU-YH;Unigene28_NAU-YH;Unigene2900_NAU-YH;Unigene29127_NAU-YH;Unigene29197_NAU-YH;Unigene29246_NAU-YH;Unigene29248_NAU-YH;Unigene29290_NAU-YH;Unigene29398_NAU-YH;Unigene29420_NAU-YH;Unigene29483_NAU-YH;Unigene29524_NAU-YH;Unigene29525_NAU-YH;Unigene29543_NAU-YH;Unigene29727_NAU-YH;Unigene29728_NAU-YH;Unigene29740_NAU-YH;Unigene29812_NAU-YH;Unigene29897_NAU-YH;Unigene29899_NAU-YH;Unigene29_NAU-YH;Unigene30013_NAU-YH;Unigene30138_NAU-YH;Unigene30177_NAU-YH;Unigene30369_NAU-YH;Unigene30409_NAU-YH;Unigene30429_NAU-YH;Unigene30450_NAU-YH;Unigene30452_NAU-YH;Unigene30466_NAU-YH;Unigene30482_NAU-YH;Unigene30642_NAU-YH;Unigene3072_NAU-YH;Unigene30987_NAU-YH;Unigene31071_NAU-YH;Unigene3115_NAU-YH;Unigene31278_NAU-YH;Unigene31290_NAU-YH;Unigene31403_NAU-YH;Unigene31754_NAU-YH;Unigene31962_NAU-YH;Unigene32050_NAU-YH;Unigene32081_NAU-YH;Unigene3214_NAU-YH;Unigene3222_NAU-YH;Unigene32251_NAU-YH;Unigene32485_NAU-YH;Unigene32888_NAU-YH;Unigene33188_NAU-YH;Unigene33363_NAU-YH;Unigene33627_NAU-YH;Unigene33631_NAU-YH;Unigene33831_NAU-YH;Unigene34139_NAU-YH;Unigene34255_NAU-YH;Unigene34884_NAU-YH;Unigene34954_NAU-YH;Unigene35266_NAU-YH;Unigene35380_NAU-YH;Unigene35402_NAU-YH;Unigene36094_NAU-YH;Unigene36349_NAU-YH;Unigene36555_NAU-YH;Unigene36769_NAU-YH;Unigene36774_NAU-YH;Unigene36882_NAU-YH;Unigene37013_NAU-YH;Unigene37019_NAU-YH;Unigene37032_NAU-YH;Unigene37075_NAU-YH;Unigene37077_NAU-YH;Unigene37109_NAU-YH;Unigene37133_NAU-YH;Unigene37139_NAU-YH;Unigene37597_NAU-YH;Unigene37603_NAU-YH;Unigene37734_NAU-YH;Unigene37750_NAU-YH;Unigene3905_NAU-YH;Unigene399_NAU-YH;Unigene4271_NAU-YH;Unigene4672_NAU-YH;Unigene4776_NAU-YH;Unigene499_NAU-YH;Unigene5026_NAU-YH;Unigene5101_NAU-YH;Unigene5193_NAU-YH;Unigene5196_NAU-YH;Unigene5239_NAU-YH;Unigene5355_NAU-YH;Unigene5433_NAU-YH;Unigene5492_NAU-YH;Unigene5614_NAU-YH;Unigene5746_NAU-YH;Unigene5816_NAU-YH;Unigene5925_NAU-YH;Unigene5928_NAU-YH;Unigene5946_NAU-YH;Unigene5959_NAU-YH;Unigene5960_NAU-YH;Unigene5988_NAU-YH;Unigene6122_NAU-YH;Unigene6156_NAU-YH;Unigene6181_NAU-YH;Unigene6182_NAU-YH;Unigene637_NAU-YH;Unigene638_NAU-YH;Unigene6544_NAU-YH;Unigene6773_NAU-YH;Unigene6842_NAU-YH;Unigene6875_NAU-YH;Unigene689_NAU-YH;Unigene7160_NAU-YH;Unigene7410_NAU-YH;Unigene7449_NAU-YH;Unigene7673_NAU-YH;Unigene7723_NAU-YH;Unigene774_NAU-YH;Unigene788_NAU-YH;Unigene79_NAU-YH;Unigene8015_NAU-YH;Unigene8042_NAU-YH;Unigene8059_NAU-YH;Unigene8218_NAU-YH;Unigene8227_NAU-YH;Unigene8369_NAU-YH;Unigene8374_NAU-YH;Unigene838_NAU-YH;Unigene8494_NAU-YH;Unigene8520_NAU-YH;Unigene8580_NAU-YH;Unigene8625_NAU-YH;Unigene8632_NAU-YH;Unigene8694_NAU-YH;Unigene8776_NAU-YH;Unigene8777_NAU-YH;Unigene9007_NAU-YH;Unigene903_NAU-YH;Unigene904_NAU-YH;Unigene9178_NAU-YH;Unigene9201_NAU-YH;Unigene9210_NAU-YH;Unigene9211_NAU-YH;Unigene922_NAU-YH;Unigene9309_NAU-YH;Unigene9399_NAU-YH;Unigene949_NAU-YH;Unigene9522_NAU-YH;Unigene9575_NAU-YH;Unigene9613_NAU-YH;Unigene9662_NAU-YH;Unigene9991_NAU-YH;Unigene99_NAU-YH</t>
  </si>
  <si>
    <t>K01115+K12493+K12196+K03283+K00889+K07897+K11247+K12200+K12194+K01528+K12192+K12193+K12486+K12188+K12489+K11866+K11827+K12471+K12199+K12197+K11826+K04646+K12195+K07887+K12190+K10591+K12198+K12183+K12184+K12492+K15053+K11824+K12479+K12189+K07888+K07904+K12185+K12191</t>
  </si>
  <si>
    <t>CL10000.Contig1_NAU-YH;CL10000.Contig2_NAU-YH;CL1005.Contig1_NAU-YH;CL10064.Contig1_NAU-YH;CL1008.Contig2_NAU-YH;CL10184.Contig1_NAU-YH;CL10184.Contig2_NAU-YH;CL10240.Contig1_NAU-YH;CL10240.Contig2_NAU-YH;CL10260.Contig1_NAU-YH;CL10272.Contig2_NAU-YH;CL10351.Contig1_NAU-YH;CL10351.Contig2_NAU-YH;CL1036.Contig1_NAU-YH;CL1036.Contig2_NAU-YH;CL10402.Contig1_NAU-YH;CL10402.Contig2_NAU-YH;CL10475.Contig1_NAU-YH;CL10475.Contig2_NAU-YH;CL1053.Contig1_NAU-YH;CL1053.Contig2_NAU-YH;CL1053.Contig4_NAU-YH;CL1053.Contig5_NAU-YH;CL1053.Contig6_NAU-YH;CL10567.Contig1_NAU-YH;CL10567.Contig2_NAU-YH;CL10567.Contig3_NAU-YH;CL10669.Contig1_NAU-YH;CL10669.Contig2_NAU-YH;CL10669.Contig3_NAU-YH;CL10703.Contig2_NAU-YH;CL10787.Contig1_NAU-YH;CL10787.Contig2_NAU-YH;CL10787.Contig3_NAU-YH;CL10787.Contig4_NAU-YH;CL10787.Contig5_NAU-YH;CL1079.Contig2_NAU-YH;CL1079.Contig3_NAU-YH;CL1079.Contig4_NAU-YH;CL1079.Contig5_NAU-YH;CL10794.Contig1_NAU-YH;CL10794.Contig2_NAU-YH;CL10885.Contig1_NAU-YH;CL10925.Contig1_NAU-YH;CL10958.Contig1_NAU-YH;CL10958.Contig2_NAU-YH;CL10995.Contig1_NAU-YH;CL11101.Contig2_NAU-YH;CL11112.Contig1_NAU-YH;CL11112.Contig2_NAU-YH;CL11235.Contig1_NAU-YH;CL11245.Contig2_NAU-YH;CL11320.Contig1_NAU-YH;CL11320.Contig2_NAU-YH;CL11320.Contig3_NAU-YH;CL11320.Contig4_NAU-YH;CL11359.Contig1_NAU-YH;CL11359.Contig2_NAU-YH;CL11359.Contig3_NAU-YH;CL11359.Contig4_NAU-YH;CL11402.Contig1_NAU-YH;CL115.Contig1_NAU-YH;CL115.Contig2_NAU-YH;CL11573.Contig2_NAU-YH;CL11650.Contig1_NAU-YH;CL11682.Contig1_NAU-YH;CL11682.Contig2_NAU-YH;CL11857.Contig1_NAU-YH;CL11966.Contig1_NAU-YH;CL12.Contig11_NAU-YH;CL12.Contig13_NAU-YH;CL12.Contig1_NAU-YH;CL12.Contig2_NAU-YH;CL12.Contig3_NAU-YH;CL12.Contig4_NAU-YH;CL12.Contig6_NAU-YH;CL12.Contig7_NAU-YH;CL12.Contig8_NAU-YH;CL12050.Contig1_NAU-YH;CL12085.Contig1_NAU-YH;CL12085.Contig2_NAU-YH;CL12087.Contig1_NAU-YH;CL12087.Contig2_NAU-YH;CL12135.Contig1_NAU-YH;CL12135.Contig2_NAU-YH;CL12205.Contig2_NAU-YH;CL12210.Contig1_NAU-YH;CL12288.Contig1_NAU-YH;CL12433.Contig1_NAU-YH;CL12485.Contig2_NAU-YH;CL12598.Contig1_NAU-YH;CL12598.Contig2_NAU-YH;CL1262.Contig1_NAU-YH;CL1262.Contig2_NAU-YH;CL12657.Contig2_NAU-YH;CL12659.Contig1_NAU-YH;CL12659.Contig2_NAU-YH;CL12663.Contig1_NAU-YH;CL12663.Contig2_NAU-YH;CL12665.Contig1_NAU-YH;CL12665.Contig2_NAU-YH;CL12687.Contig1_NAU-YH;CL1272.Contig1_NAU-YH;CL1272.Contig2_NAU-YH;CL12728.Contig1_NAU-YH;CL12814.Contig1_NAU-YH;CL12814.Contig2_NAU-YH;CL12884.Contig1_NAU-YH;CL12894.Contig1_NAU-YH;CL12894.Contig2_NAU-YH;CL13094.Contig1_NAU-YH;CL13094.Contig2_NAU-YH;CL1314.Contig1_NAU-YH;CL1314.Contig2_NAU-YH;CL13171.Contig1_NAU-YH;CL13171.Contig2_NAU-YH;CL1324.Contig1_NAU-YH;CL1331.Contig3_NAU-YH;CL1331.Contig4_NAU-YH;CL13341.Contig1_NAU-YH;CL1335.Contig1_NAU-YH;CL1335.Contig2_NAU-YH;CL13396.Contig1_NAU-YH;CL13566.Contig1_NAU-YH;CL13610.Contig1_NAU-YH;CL13610.Contig2_NAU-YH;CL13830.Contig1_NAU-YH;CL13830.Contig2_NAU-YH;CL13867.Contig1_NAU-YH;CL13867.Contig2_NAU-YH;CL13992.Contig1_NAU-YH;CL13992.Contig2_NAU-YH;CL1413.Contig2_NAU-YH;CL1460.Contig1_NAU-YH;CL1460.Contig2_NAU-YH;CL1460.Contig3_NAU-YH;CL1460.Contig4_NAU-YH;CL1460.Contig5_NAU-YH;CL1490.Contig1_NAU-YH;CL1490.Contig2_NAU-YH;CL1490.Contig3_NAU-YH;CL1490.Contig4_NAU-YH;CL1490.Contig5_NAU-YH;CL1490.Contig6_NAU-YH;CL1490.Contig7_NAU-YH;CL1490.Contig8_NAU-YH;CL1500.Contig1_NAU-YH;CL1500.Contig4_NAU-YH;CL1528.Contig2_NAU-YH;CL1541.Contig2_NAU-YH;CL1541.Contig3_NAU-YH;CL1541.Contig4_NAU-YH;CL1641.Contig1_NAU-YH;CL1641.Contig2_NAU-YH;CL1641.Contig3_NAU-YH;CL1735.Contig1_NAU-YH;CL1735.Contig2_NAU-YH;CL1759.Contig3_NAU-YH;CL1759.Contig4_NAU-YH;CL1759.Contig5_NAU-YH;CL1761.Contig1_NAU-YH;CL1761.Contig2_NAU-YH;CL1803.Contig1_NAU-YH;CL1803.Contig2_NAU-YH;CL1803.Contig3_NAU-YH;CL1803.Contig6_NAU-YH;CL1803.Contig7_NAU-YH;CL1835.Contig1_NAU-YH;CL1843.Contig1_NAU-YH;CL1843.Contig2_NAU-YH;CL1843.Contig3_NAU-YH;CL1843.Contig4_NAU-YH;CL1843.Contig5_NAU-YH;CL1843.Contig6_NAU-YH;CL1864.Contig1_NAU-YH;CL1899.Contig1_NAU-YH;CL1931.Contig2_NAU-YH;CL1931.Contig3_NAU-YH;CL1931.Contig6_NAU-YH;CL1931.Contig9_NAU-YH;CL1975.Contig1_NAU-YH;CL2022.Contig1_NAU-YH;CL2022.Contig2_NAU-YH;CL2022.Contig3_NAU-YH;CL2022.Contig4_NAU-YH;CL2022.Contig5_NAU-YH;CL2036.Contig1_NAU-YH;CL2036.Contig2_NAU-YH;CL2084.Contig1_NAU-YH;CL2163.Contig1_NAU-YH;CL2315.Contig1_NAU-YH;CL2463.Contig2_NAU-YH;CL2510.Contig1_NAU-YH;CL2510.Contig2_NAU-YH;CL2510.Contig3_NAU-YH;CL2510.Contig4_NAU-YH;CL2510.Contig5_NAU-YH;CL2546.Contig1_NAU-YH;CL2546.Contig2_NAU-YH;CL2566.Contig1_NAU-YH;CL2595.Contig1_NAU-YH;CL2630.Contig1_NAU-YH;CL2630.Contig2_NAU-YH;CL2692.Contig1_NAU-YH;CL2692.Contig2_NAU-YH;CL2696.Contig1_NAU-YH;CL2696.Contig2_NAU-YH;CL2750.Contig10_NAU-YH;CL2750.Contig1_NAU-YH;CL2750.Contig2_NAU-YH;CL2750.Contig3_NAU-YH;CL2750.Contig4_NAU-YH;CL2750.Contig5_NAU-YH;CL2750.Contig6_NAU-YH;CL2750.Contig8_NAU-YH;CL2750.Contig9_NAU-YH;CL2751.Contig12_NAU-YH;CL2751.Contig13_NAU-YH;CL2751.Contig14_NAU-YH;CL2751.Contig18_NAU-YH;CL2751.Contig19_NAU-YH;CL2751.Contig20_NAU-YH;CL2751.Contig8_NAU-YH;CL2751.Contig9_NAU-YH;CL2789.Contig2_NAU-YH;CL2789.Contig3_NAU-YH;CL2918.Contig1_NAU-YH;CL2948.Contig1_NAU-YH;CL2948.Contig2_NAU-YH;CL2961.Contig2_NAU-YH;CL3052.Contig1_NAU-YH;CL3163.Contig1_NAU-YH;CL3163.Contig2_NAU-YH;CL3163.Contig3_NAU-YH;CL3228.Contig1_NAU-YH;CL3228.Contig2_NAU-YH;CL3228.Contig3_NAU-YH;CL3228.Contig4_NAU-YH;CL3270.Contig1_NAU-YH;CL33.Contig2_NAU-YH;CL3333.Contig4_NAU-YH;CL3338.Contig1_NAU-YH;CL3338.Contig2_NAU-YH;CL3371.Contig1_NAU-YH;CL3371.Contig2_NAU-YH;CL3470.Contig1_NAU-YH;CL3470.Contig2_NAU-YH;CL3470.Contig3_NAU-YH;CL3470.Contig4_NAU-YH;CL3470.Contig5_NAU-YH;CL3600.Contig2_NAU-YH;CL3604.Contig3_NAU-YH;CL3608.Contig1_NAU-YH;CL3608.Contig2_NAU-YH;CL3608.Contig3_NAU-YH;CL3692.Contig1_NAU-YH;CL3692.Contig3_NAU-YH;CL3860.Contig1_NAU-YH;CL3860.Contig2_NAU-YH;CL387.Contig2_NAU-YH;CL387.Contig3_NAU-YH;CL3896.Contig1_NAU-YH;CL3896.Contig3_NAU-YH;CL3919.Contig1_NAU-YH;CL3919.Contig2_NAU-YH;CL3919.Contig3_NAU-YH;CL3967.Contig1_NAU-YH;CL3967.Contig2_NAU-YH;CL3975.Contig1_NAU-YH;CL3975.Contig2_NAU-YH;CL3975.Contig3_NAU-YH;CL3975.Contig4_NAU-YH;CL4011.Contig1_NAU-YH;CL4011.Contig2_NAU-YH;CL4011.Contig3_NAU-YH;CL4026.Contig1_NAU-YH;CL4026.Contig2_NAU-YH;CL4026.Contig3_NAU-YH;CL4053.Contig1_NAU-YH;CL4065.Contig1_NAU-YH;CL4107.Contig1_NAU-YH;CL4107.Contig2_NAU-YH;CL4136.Contig1_NAU-YH;CL4136.Contig2_NAU-YH;CL4181.Contig2_NAU-YH;CL4181.Contig3_NAU-YH;CL4206.Contig2_NAU-YH;CL4222.Contig1_NAU-YH;CL4432.Contig1_NAU-YH;CL4432.Contig2_NAU-YH;CL4454.Contig1_NAU-YH;CL4570.Contig1_NAU-YH;CL4570.Contig2_NAU-YH;CL458.Contig3_NAU-YH;CL4587.Contig1_NAU-YH;CL4587.Contig2_NAU-YH;CL4623.Contig1_NAU-YH;CL4623.Contig2_NAU-YH;CL4667.Contig1_NAU-YH;CL4667.Contig2_NAU-YH;CL4787.Contig2_NAU-YH;CL4787.Contig3_NAU-YH;CL4787.Contig5_NAU-YH;CL4787.Contig6_NAU-YH;CL4787.Contig7_NAU-YH;CL4787.Contig8_NAU-YH;CL4796.Contig1_NAU-YH;CL4796.Contig2_NAU-YH;CL489.Contig1_NAU-YH;CL4891.Contig1_NAU-YH;CL4891.Contig2_NAU-YH;CL4891.Contig3_NAU-YH;CL4952.Contig1_NAU-YH;CL4952.Contig2_NAU-YH;CL4952.Contig3_NAU-YH;CL5018.Contig1_NAU-YH;CL5047.Contig1_NAU-YH;CL5047.Contig2_NAU-YH;CL5147.Contig1_NAU-YH;CL5147.Contig2_NAU-YH;CL5181.Contig1_NAU-YH;CL5194.Contig1_NAU-YH;CL5245.Contig1_NAU-YH;CL5280.Contig1_NAU-YH;CL5303.Contig1_NAU-YH;CL532.Contig1_NAU-YH;CL532.Contig2_NAU-YH;CL532.Contig3_NAU-YH;CL532.Contig4_NAU-YH;CL5396.Contig1_NAU-YH;CL5396.Contig2_NAU-YH;CL5414.Contig1_NAU-YH;CL5414.Contig2_NAU-YH;CL550.Contig2_NAU-YH;CL5597.Contig1_NAU-YH;CL5617.Contig1_NAU-YH;CL5617.Contig2_NAU-YH;CL5687.Contig1_NAU-YH;CL5687.Contig2_NAU-YH;CL5708.Contig1_NAU-YH;CL5708.Contig4_NAU-YH;CL5710.Contig1_NAU-YH;CL5710.Contig2_NAU-YH;CL582.Contig1_NAU-YH;CL5946.Contig2_NAU-YH;CL6064.Contig1_NAU-YH;CL6064.Contig3_NAU-YH;CL6064.Contig4_NAU-YH;CL6123.Contig1_NAU-YH;CL6242.Contig2_NAU-YH;CL634.Contig1_NAU-YH;CL6377.Contig1_NAU-YH;CL6377.Contig2_NAU-YH;CL6392.Contig1_NAU-YH;CL6395.Contig1_NAU-YH;CL6438.Contig2_NAU-YH;CL6501.Contig1_NAU-YH;CL6538.Contig1_NAU-YH;CL6585.Contig3_NAU-YH;CL6618.Contig1_NAU-YH;CL6618.Contig2_NAU-YH;CL6632.Contig1_NAU-YH;CL6632.Contig2_NAU-YH;CL664.Contig5_NAU-YH;CL664.Contig6_NAU-YH;CL664.Contig8_NAU-YH;CL6679.Contig1_NAU-YH;CL6685.Contig1_NAU-YH;CL6685.Contig2_NAU-YH;CL681.Contig1_NAU-YH;CL681.Contig3_NAU-YH;CL6901.Contig1_NAU-YH;CL6924.Contig1_NAU-YH;CL6924.Contig3_NAU-YH;CL6952.Contig1_NAU-YH;CL6974.Contig3_NAU-YH;CL6974.Contig8_NAU-YH;CL7038.Contig2_NAU-YH;CL7164.Contig1_NAU-YH;CL7164.Contig2_NAU-YH;CL7164.Contig3_NAU-YH;CL7192.Contig3_NAU-YH;CL7192.Contig7_NAU-YH;CL7192.Contig9_NAU-YH;CL7217.Contig1_NAU-YH;CL7241.Contig1_NAU-YH;CL7241.Contig2_NAU-YH;CL7374.Contig2_NAU-YH;CL7404.Contig1_NAU-YH;CL7404.Contig2_NAU-YH;CL7412.Contig2_NAU-YH;CL7513.Contig1_NAU-YH;CL7513.Contig2_NAU-YH;CL7513.Contig3_NAU-YH;CL7514.Contig2_NAU-YH;CL7582.Contig1_NAU-YH;CL7582.Contig2_NAU-YH;CL7816.Contig1_NAU-YH;CL7838.Contig2_NAU-YH;CL7858.Contig1_NAU-YH;CL7858.Contig2_NAU-YH;CL7869.Contig2_NAU-YH;CL7951.Contig1_NAU-YH;CL7951.Contig2_NAU-YH;CL798.Contig1_NAU-YH;CL798.Contig3_NAU-YH;CL7983.Contig1_NAU-YH;CL7983.Contig2_NAU-YH;CL8040.Contig1_NAU-YH;CL8040.Contig2_NAU-YH;CL8096.Contig2_NAU-YH;CL8096.Contig3_NAU-YH;CL8119.Contig1_NAU-YH;CL8119.Contig2_NAU-YH;CL8261.Contig1_NAU-YH;CL8261.Contig2_NAU-YH;CL8265.Contig2_NAU-YH;CL8276.Contig1_NAU-YH;CL8418.Contig1_NAU-YH;CL8418.Contig2_NAU-YH;CL8436.Contig1_NAU-YH;CL8444.Contig2_NAU-YH;CL856.Contig1_NAU-YH;CL856.Contig4_NAU-YH;CL8579.Contig1_NAU-YH;CL8579.Contig2_NAU-YH;CL8623.Contig1_NAU-YH;CL8623.Contig2_NAU-YH;CL8686.Contig1_NAU-YH;CL8686.Contig2_NAU-YH;CL8735.Contig1_NAU-YH;CL8735.Contig2_NAU-YH;CL8741.Contig2_NAU-YH;CL8788.Contig1_NAU-YH;CL8788.Contig2_NAU-YH;CL8801.Contig1_NAU-YH;CL8801.Contig2_NAU-YH;CL8801.Contig3_NAU-YH;CL8841.Contig1_NAU-YH;CL8841.Contig2_NAU-YH;CL8841.Contig3_NAU-YH;CL887.Contig1_NAU-YH;CL887.Contig2_NAU-YH;CL8957.Contig2_NAU-YH;CL903.Contig1_NAU-YH;CL903.Contig2_NAU-YH;CL9091.Contig1_NAU-YH;CL9139.Contig1_NAU-YH;CL9139.Contig2_NAU-YH;CL9227.Contig1_NAU-YH;CL929.Contig2_NAU-YH;CL9483.Contig1_NAU-YH;CL9483.Contig2_NAU-YH;CL9483.Contig3_NAU-YH;CL9491.Contig2_NAU-YH;CL9559.Contig1_NAU-YH;CL9560.Contig2_NAU-YH;CL9671.Contig2_NAU-YH;CL977.Contig1_NAU-YH;CL977.Contig2_NAU-YH;CL9849.Contig1_NAU-YH;CL9872.Contig1_NAU-YH;CL9872.Contig2_NAU-YH;CL9880.Contig1_NAU-YH;CL9880.Contig2_NAU-YH;CL989.Contig3_NAU-YH;CL9954.Contig1_NAU-YH;Unigene10045_NAU-YH;Unigene10117_NAU-YH;Unigene10214_NAU-YH;Unigene10236_NAU-YH;Unigene10275_NAU-YH;Unigene1028_NAU-YH;Unigene10306_NAU-YH;Unigene10432_NAU-YH;Unigene10665_NAU-YH;Unigene10717_NAU-YH;Unigene10795_NAU-YH;Unigene10942_NAU-YH;Unigene10994_NAU-YH;Unigene11024_NAU-YH;Unigene11276_NAU-YH;Unigene11491_NAU-YH;Unigene11724_NAU-YH;Unigene11758_NAU-YH;Unigene1179_NAU-YH;Unigene11807_NAU-YH;Unigene11812_NAU-YH;Unigene11899_NAU-YH;Unigene12040_NAU-YH;Unigene12054_NAU-YH;Unigene1240_NAU-YH;Unigene12437_NAU-YH;Unigene12469_NAU-YH;Unigene12483_NAU-YH;Unigene12507_NAU-YH;Unigene12586_NAU-YH;Unigene12612_NAU-YH;Unigene12739_NAU-YH;Unigene12821_NAU-YH;Unigene13051_NAU-YH;Unigene13070_NAU-YH;Unigene13084_NAU-YH;Unigene13230_NAU-YH;Unigene13265_NAU-YH;Unigene13266_NAU-YH;Unigene13269_NAU-YH;Unigene13300_NAU-YH;Unigene13397_NAU-YH;Unigene13526_NAU-YH;Unigene13573_NAU-YH;Unigene13610_NAU-YH;Unigene13620_NAU-YH;Unigene13666_NAU-YH;Unigene13697_NAU-YH;Unigene13710_NAU-YH;Unigene13911_NAU-YH;Unigene13940_NAU-YH;Unigene13965_NAU-YH;Unigene14021_NAU-YH;Unigene1406_NAU-YH;Unigene14097_NAU-YH;Unigene1419_NAU-YH;Unigene14248_NAU-YH;Unigene14277_NAU-YH;Unigene14637_NAU-YH;Unigene14833_NAU-YH;Unigene14834_NAU-YH;Unigene14835_NAU-YH;Unigene1489_NAU-YH;Unigene15253_NAU-YH;Unigene15290_NAU-YH;Unigene15370_NAU-YH;Unigene15393_NAU-YH;Unigene15518_NAU-YH;Unigene15668_NAU-YH;Unigene15810_NAU-YH;Unigene1583_NAU-YH;Unigene15877_NAU-YH;Unigene15887_NAU-YH;Unigene16013_NAU-YH;Unigene16062_NAU-YH;Unigene16065_NAU-YH;Unigene16225_NAU-YH;Unigene16304_NAU-YH;Unigene16418_NAU-YH;Unigene16427_NAU-YH;Unigene16510_NAU-YH;Unigene16642_NAU-YH;Unigene16685_NAU-YH;Unigene16686_NAU-YH;Unigene16831_NAU-YH;Unigene16953_NAU-YH;Unigene17076_NAU-YH;Unigene17083_NAU-YH;Unigene17137_NAU-YH;Unigene17303_NAU-YH;Unigene17383_NAU-YH;Unigene17407_NAU-YH;Unigene17435_NAU-YH;Unigene17667_NAU-YH;Unigene17672_NAU-YH;Unigene17687_NAU-YH;Unigene17975_NAU-YH;Unigene17976_NAU-YH;Unigene17977_NAU-YH;Unigene17980_NAU-YH;Unigene1798_NAU-YH;Unigene18007_NAU-YH;Unigene18008_NAU-YH;Unigene18009_NAU-YH;Unigene18135_NAU-YH;Unigene18161_NAU-YH;Unigene18170_NAU-YH;Unigene18257_NAU-YH;Unigene18347_NAU-YH;Unigene18464_NAU-YH;Unigene18530_NAU-YH;Unigene18550_NAU-YH;Unigene18593_NAU-YH;Unigene18613_NAU-YH;Unigene18616_NAU-YH;Unigene18660_NAU-YH;Unigene18661_NAU-YH;Unigene18698_NAU-YH;Unigene18699_NAU-YH;Unigene18749_NAU-YH;Unigene1875_NAU-YH;Unigene187_NAU-YH;Unigene18943_NAU-YH;Unigene19001_NAU-YH;Unigene19038_NAU-YH;Unigene19047_NAU-YH;Unigene19253_NAU-YH;Unigene19272_NAU-YH;Unigene19314_NAU-YH;Unigene19353_NAU-YH;Unigene19427_NAU-YH;Unigene19432_NAU-YH;Unigene19640_NAU-YH;Unigene19735_NAU-YH;Unigene19748_NAU-YH;Unigene19796_NAU-YH;Unigene19856_NAU-YH;Unigene19887_NAU-YH;Unigene19914_NAU-YH;Unigene20088_NAU-YH;Unigene20268_NAU-YH;Unigene20276_NAU-YH;Unigene20277_NAU-YH;Unigene20443_NAU-YH;Unigene20498_NAU-YH;Unigene20536_NAU-YH;Unigene20537_NAU-YH;Unigene20538_NAU-YH;Unigene20539_NAU-YH;Unigene2069_NAU-YH;Unigene2070_NAU-YH;Unigene20741_NAU-YH;Unigene20743_NAU-YH;Unigene20744_NAU-YH;Unigene20776_NAU-YH;Unigene20786_NAU-YH;Unigene20899_NAU-YH;Unigene21125_NAU-YH;Unigene21207_NAU-YH;Unigene21389_NAU-YH;Unigene214_NAU-YH;Unigene21525_NAU-YH;Unigene21666_NAU-YH;Unigene21870_NAU-YH;Unigene21920_NAU-YH;Unigene22073_NAU-YH;Unigene22080_NAU-YH;Unigene22260_NAU-YH;Unigene2236_NAU-YH;Unigene22532_NAU-YH;Unigene22557_NAU-YH;Unigene22661_NAU-YH;Unigene22863_NAU-YH;Unigene22864_NAU-YH;Unigene23067_NAU-YH;Unigene23354_NAU-YH;Unigene23362_NAU-YH;Unigene23416_NAU-YH;Unigene23484_NAU-YH;Unigene23500_NAU-YH;Unigene23516_NAU-YH;Unigene23517_NAU-YH;Unigene235_NAU-YH;Unigene23623_NAU-YH;Unigene23906_NAU-YH;Unigene2394_NAU-YH;Unigene24061_NAU-YH;Unigene24168_NAU-YH;Unigene24225_NAU-YH;Unigene24227_NAU-YH;Unigene24229_NAU-YH;Unigene24230_NAU-YH;Unigene24247_NAU-YH;Unigene24304_NAU-YH;Unigene24316_NAU-YH;Unigene24469_NAU-YH;Unigene2471_NAU-YH;Unigene24944_NAU-YH;Unigene25026_NAU-YH;Unigene25030_NAU-YH;Unigene25142_NAU-YH;Unigene25143_NAU-YH;Unigene25151_NAU-YH;Unigene25277_NAU-YH;Unigene25389_NAU-YH;Unigene25390_NAU-YH;Unigene25594_NAU-YH;Unigene25648_NAU-YH;Unigene25651_NAU-YH;Unigene25662_NAU-YH;Unigene25922_NAU-YH;Unigene25951_NAU-YH;Unigene25961_NAU-YH;Unigene25962_NAU-YH;Unigene26009_NAU-YH;Unigene26204_NAU-YH;Unigene26229_NAU-YH;Unigene26345_NAU-YH;Unigene26419_NAU-YH;Unigene26465_NAU-YH;Unigene26664_NAU-YH;Unigene2671_NAU-YH;Unigene27088_NAU-YH;Unigene27127_NAU-YH;Unigene27156_NAU-YH;Unigene27224_NAU-YH;Unigene27235_NAU-YH;Unigene2724_NAU-YH;Unigene27349_NAU-YH;Unigene27525_NAU-YH;Unigene27526_NAU-YH;Unigene27527_NAU-YH;Unigene27749_NAU-YH;Unigene27750_NAU-YH;Unigene27783_NAU-YH;Unigene27877_NAU-YH;Unigene27945_NAU-YH;Unigene27957_NAU-YH;Unigene28073_NAU-YH;Unigene28074_NAU-YH;Unigene28142_NAU-YH;Unigene28145_NAU-YH;Unigene28225_NAU-YH;Unigene28238_NAU-YH;Unigene28298_NAU-YH;Unigene28300_NAU-YH;Unigene28302_NAU-YH;Unigene28303_NAU-YH;Unigene28315_NAU-YH;Unigene28430_NAU-YH;Unigene28483_NAU-YH;Unigene28518_NAU-YH;Unigene28547_NAU-YH;Unigene28552_NAU-YH;Unigene28558_NAU-YH;Unigene28568_NAU-YH;Unigene28879_NAU-YH;Unigene28883_NAU-YH;Unigene28950_NAU-YH;Unigene28_NAU-YH;Unigene29127_NAU-YH;Unigene29246_NAU-YH;Unigene29248_NAU-YH;Unigene29286_NAU-YH;Unigene29290_NAU-YH;Unigene29420_NAU-YH;Unigene29466_NAU-YH;Unigene29483_NAU-YH;Unigene29543_NAU-YH;Unigene29727_NAU-YH;Unigene29728_NAU-YH;Unigene29740_NAU-YH;Unigene29899_NAU-YH;Unigene29_NAU-YH;Unigene30369_NAU-YH;Unigene30409_NAU-YH;Unigene30429_NAU-YH;Unigene30450_NAU-YH;Unigene30452_NAU-YH;Unigene30482_NAU-YH;Unigene30642_NAU-YH;Unigene30791_NAU-YH;Unigene30987_NAU-YH;Unigene31071_NAU-YH;Unigene3115_NAU-YH;Unigene31278_NAU-YH;Unigene31290_NAU-YH;Unigene31399_NAU-YH;Unigene31403_NAU-YH;Unigene31754_NAU-YH;Unigene31962_NAU-YH;Unigene32050_NAU-YH;Unigene3222_NAU-YH;Unigene32251_NAU-YH;Unigene32485_NAU-YH;Unigene32615_NAU-YH;Unigene32690_NAU-YH;Unigene32888_NAU-YH;Unigene3293_NAU-YH;Unigene32968_NAU-YH;Unigene33363_NAU-YH;Unigene33472_NAU-YH;Unigene33627_NAU-YH;Unigene33631_NAU-YH;Unigene33662_NAU-YH;Unigene33831_NAU-YH;Unigene33852_NAU-YH;Unigene33878_NAU-YH;Unigene33933_NAU-YH;Unigene34110_NAU-YH;Unigene3448_NAU-YH;Unigene34823_NAU-YH;Unigene34954_NAU-YH;Unigene35380_NAU-YH;Unigene35402_NAU-YH;Unigene35568_NAU-YH;Unigene35769_NAU-YH;Unigene36079_NAU-YH;Unigene36126_NAU-YH;Unigene36555_NAU-YH;Unigene36769_NAU-YH;Unigene36893_NAU-YH;Unigene37019_NAU-YH;Unigene37139_NAU-YH;Unigene37148_NAU-YH;Unigene37395_NAU-YH;Unigene37576_NAU-YH;Unigene37597_NAU-YH;Unigene37603_NAU-YH;Unigene37750_NAU-YH;Unigene3905_NAU-YH;Unigene3969_NAU-YH;Unigene425_NAU-YH;Unigene4271_NAU-YH;Unigene4313_NAU-YH;Unigene4433_NAU-YH;Unigene4607_NAU-YH;Unigene4625_NAU-YH;Unigene4672_NAU-YH;Unigene4684_NAU-YH;Unigene4685_NAU-YH;Unigene4776_NAU-YH;Unigene4785_NAU-YH;Unigene4938_NAU-YH;Unigene5009_NAU-YH;Unigene5026_NAU-YH;Unigene5101_NAU-YH;Unigene5193_NAU-YH;Unigene5239_NAU-YH;Unigene5433_NAU-YH;Unigene5452_NAU-YH;Unigene5492_NAU-YH;Unigene5614_NAU-YH;Unigene5728_NAU-YH;Unigene5816_NAU-YH;Unigene5925_NAU-YH;Unigene5928_NAU-YH;Unigene5946_NAU-YH;Unigene6122_NAU-YH;Unigene6156_NAU-YH;Unigene6181_NAU-YH;Unigene6182_NAU-YH;Unigene637_NAU-YH;Unigene6475_NAU-YH;Unigene6544_NAU-YH;Unigene6665_NAU-YH;Unigene6842_NAU-YH;Unigene6858_NAU-YH;Unigene6875_NAU-YH;Unigene689_NAU-YH;Unigene7080_NAU-YH;Unigene7160_NAU-YH;Unigene7307_NAU-YH;Unigene7410_NAU-YH;Unigene7444_NAU-YH;Unigene7449_NAU-YH;Unigene7673_NAU-YH;Unigene7723_NAU-YH;Unigene774_NAU-YH;Unigene7814_NAU-YH;Unigene788_NAU-YH;Unigene7930_NAU-YH;Unigene7981_NAU-YH;Unigene79_NAU-YH;Unigene8015_NAU-YH;Unigene8059_NAU-YH;Unigene8218_NAU-YH;Unigene8222_NAU-YH;Unigene8227_NAU-YH;Unigene8369_NAU-YH;Unigene8374_NAU-YH;Unigene8494_NAU-YH;Unigene8510_NAU-YH;Unigene8520_NAU-YH;Unigene8580_NAU-YH;Unigene85_NAU-YH;Unigene864_NAU-YH;Unigene8906_NAU-YH;Unigene9007_NAU-YH;Unigene903_NAU-YH;Unigene904_NAU-YH;Unigene932_NAU-YH;Unigene949_NAU-YH;Unigene9522_NAU-YH;Unigene9575_NAU-YH;Unigene9613_NAU-YH;Unigene9662_NAU-YH;Unigene9734_NAU-YH;Unigene9861_NAU-YH;Unigene9991_NAU-YH;Unigene99_NAU-YH</t>
  </si>
  <si>
    <t>K01115+K00999+K13508+K13513+K00655+K13523+K00995+K05929+K13510+K01126+K15728+K01613+K01114+K06129+K01058+K14156+K00993+K13535+K01517+K08730+K13506+K00630+K06130+K13511+K00901+K00981+K00967+K13519+K00968+K14674+K08744+K00006+K01047+K00894+K00111</t>
  </si>
  <si>
    <t>CL10008.Contig1_NAU-YH;CL10013.Contig1_NAU-YH;CL10032.Contig1_NAU-YH;CL10032.Contig4_NAU-YH;CL10108.Contig1_NAU-YH;CL10108.Contig2_NAU-YH;CL10109.Contig1_NAU-YH;CL10141.Contig1_NAU-YH;CL10141.Contig2_NAU-YH;CL10189.Contig1_NAU-YH;CL10189.Contig2_NAU-YH;CL10211.Contig3_NAU-YH;CL10211.Contig4_NAU-YH;CL10237.Contig1_NAU-YH;CL10237.Contig2_NAU-YH;CL10237.Contig3_NAU-YH;CL10318.Contig1_NAU-YH;CL10346.Contig1_NAU-YH;CL10346.Contig2_NAU-YH;CL10398.Contig1_NAU-YH;CL10398.Contig2_NAU-YH;CL10475.Contig2_NAU-YH;CL10539.Contig1_NAU-YH;CL10539.Contig2_NAU-YH;CL10561.Contig1_NAU-YH;CL10602.Contig3_NAU-YH;CL10609.Contig1_NAU-YH;CL10609.Contig2_NAU-YH;CL10872.Contig1_NAU-YH;CL10872.Contig2_NAU-YH;CL10899.Contig1_NAU-YH;CL1091.Contig1_NAU-YH;CL1091.Contig2_NAU-YH;CL10981.Contig1_NAU-YH;CL10981.Contig2_NAU-YH;CL10987.Contig1_NAU-YH;CL10995.Contig2_NAU-YH;CL11223.Contig1_NAU-YH;CL11223.Contig2_NAU-YH;CL11223.Contig3_NAU-YH;CL11223.Contig4_NAU-YH;CL11287.Contig1_NAU-YH;CL11287.Contig2_NAU-YH;CL11349.Contig1_NAU-YH;CL11349.Contig2_NAU-YH;CL11349.Contig3_NAU-YH;CL11378.Contig1_NAU-YH;CL11378.Contig2_NAU-YH;CL11394.Contig1_NAU-YH;CL11394.Contig2_NAU-YH;CL11542.Contig1_NAU-YH;CL11542.Contig2_NAU-YH;CL11542.Contig3_NAU-YH;CL11561.Contig1_NAU-YH;CL11586.Contig1_NAU-YH;CL11586.Contig2_NAU-YH;CL11639.Contig1_NAU-YH;CL11639.Contig2_NAU-YH;CL11680.Contig1_NAU-YH;CL11680.Contig2_NAU-YH;CL1190.Contig10_NAU-YH;CL1190.Contig12_NAU-YH;CL1190.Contig13_NAU-YH;CL1190.Contig15_NAU-YH;CL1190.Contig1_NAU-YH;CL1190.Contig2_NAU-YH;CL1190.Contig3_NAU-YH;CL1190.Contig4_NAU-YH;CL1190.Contig5_NAU-YH;CL1190.Contig6_NAU-YH;CL1190.Contig8_NAU-YH;CL1190.Contig9_NAU-YH;CL12023.Contig1_NAU-YH;CL12023.Contig2_NAU-YH;CL12023.Contig3_NAU-YH;CL12046.Contig1_NAU-YH;CL12046.Contig2_NAU-YH;CL12046.Contig3_NAU-YH;CL12076.Contig1_NAU-YH;CL12107.Contig1_NAU-YH;CL12107.Contig2_NAU-YH;CL12213.Contig1_NAU-YH;CL12213.Contig2_NAU-YH;CL12248.Contig1_NAU-YH;CL12334.Contig1_NAU-YH;CL12334.Contig2_NAU-YH;CL1242.Contig1_NAU-YH;CL1242.Contig2_NAU-YH;CL12438.Contig1_NAU-YH;CL12438.Contig2_NAU-YH;CL12438.Contig3_NAU-YH;CL12451.Contig1_NAU-YH;CL12468.Contig1_NAU-YH;CL12484.Contig1_NAU-YH;CL12537.Contig1_NAU-YH;CL12537.Contig2_NAU-YH;CL12556.Contig1_NAU-YH;CL12652.Contig1_NAU-YH;CL12652.Contig2_NAU-YH;CL12664.Contig1_NAU-YH;CL12667.Contig1_NAU-YH;CL12699.Contig1_NAU-YH;CL12956.Contig1_NAU-YH;CL13.Contig1_NAU-YH;CL13.Contig2_NAU-YH;CL13.Contig3_NAU-YH;CL13.Contig4_NAU-YH;CL13.Contig5_NAU-YH;CL13.Contig6_NAU-YH;CL13158.Contig1_NAU-YH;CL13166.Contig1_NAU-YH;CL13175.Contig1_NAU-YH;CL13175.Contig2_NAU-YH;CL13274.Contig1_NAU-YH;CL13274.Contig2_NAU-YH;CL13287.Contig1_NAU-YH;CL13287.Contig2_NAU-YH;CL1329.Contig1_NAU-YH;CL1329.Contig2_NAU-YH;CL133.Contig1_NAU-YH;CL13423.Contig1_NAU-YH;CL13423.Contig2_NAU-YH;CL13453.Contig1_NAU-YH;CL13455.Contig1_NAU-YH;CL13482.Contig1_NAU-YH;CL13482.Contig2_NAU-YH;CL13629.Contig1_NAU-YH;CL13630.Contig1_NAU-YH;CL13630.Contig2_NAU-YH;CL13630.Contig3_NAU-YH;CL13630.Contig4_NAU-YH;CL13635.Contig3_NAU-YH;CL13739.Contig1_NAU-YH;CL13792.Contig1_NAU-YH;CL13792.Contig2_NAU-YH;CL13896.Contig1_NAU-YH;CL13955.Contig1_NAU-YH;CL13955.Contig2_NAU-YH;CL13957.Contig1_NAU-YH;CL13957.Contig4_NAU-YH;CL13960.Contig1_NAU-YH;CL14044.Contig1_NAU-YH;CL1416.Contig1_NAU-YH;CL1436.Contig1_NAU-YH;CL1436.Contig2_NAU-YH;CL1454.Contig1_NAU-YH;CL1454.Contig2_NAU-YH;CL1466.Contig4_NAU-YH;CL1467.Contig1_NAU-YH;CL1467.Contig2_NAU-YH;CL1482.Contig1_NAU-YH;CL1482.Contig2_NAU-YH;CL1482.Contig3_NAU-YH;CL1482.Contig4_NAU-YH;CL1486.Contig1_NAU-YH;CL1486.Contig2_NAU-YH;CL1486.Contig3_NAU-YH;CL1486.Contig4_NAU-YH;CL1709.Contig1_NAU-YH;CL1911.Contig1_NAU-YH;CL1911.Contig2_NAU-YH;CL1912.Contig3_NAU-YH;CL1927.Contig2_NAU-YH;CL1927.Contig3_NAU-YH;CL1970.Contig1_NAU-YH;CL2109.Contig1_NAU-YH;CL2109.Contig2_NAU-YH;CL2133.Contig1_NAU-YH;CL22.Contig3_NAU-YH;CL2259.Contig1_NAU-YH;CL2304.Contig1_NAU-YH;CL2304.Contig2_NAU-YH;CL2322.Contig1_NAU-YH;CL2322.Contig2_NAU-YH;CL2370.Contig1_NAU-YH;CL2371.Contig1_NAU-YH;CL2371.Contig2_NAU-YH;CL2371.Contig3_NAU-YH;CL2371.Contig4_NAU-YH;CL2371.Contig5_NAU-YH;CL2371.Contig6_NAU-YH;CL2371.Contig7_NAU-YH;CL2429.Contig1_NAU-YH;CL2433.Contig3_NAU-YH;CL2433.Contig4_NAU-YH;CL245.Contig1_NAU-YH;CL245.Contig2_NAU-YH;CL2511.Contig1_NAU-YH;CL2511.Contig2_NAU-YH;CL2511.Contig3_NAU-YH;CL2516.Contig1_NAU-YH;CL2525.Contig1_NAU-YH;CL2525.Contig2_NAU-YH;CL2525.Contig3_NAU-YH;CL2525.Contig4_NAU-YH;CL2561.Contig1_NAU-YH;CL2561.Contig2_NAU-YH;CL2561.Contig3_NAU-YH;CL2561.Contig4_NAU-YH;CL2648.Contig1_NAU-YH;CL2648.Contig2_NAU-YH;CL2719.Contig1_NAU-YH;CL2737.Contig1_NAU-YH;CL2737.Contig2_NAU-YH;CL2839.Contig1_NAU-YH;CL2839.Contig2_NAU-YH;CL2839.Contig3_NAU-YH;CL285.Contig10_NAU-YH;CL285.Contig11_NAU-YH;CL285.Contig12_NAU-YH;CL285.Contig13_NAU-YH;CL285.Contig14_NAU-YH;CL285.Contig15_NAU-YH;CL285.Contig1_NAU-YH;CL285.Contig2_NAU-YH;CL285.Contig3_NAU-YH;CL285.Contig4_NAU-YH;CL285.Contig5_NAU-YH;CL285.Contig6_NAU-YH;CL285.Contig7_NAU-YH;CL285.Contig8_NAU-YH;CL285.Contig9_NAU-YH;CL3117.Contig1_NAU-YH;CL3117.Contig2_NAU-YH;CL3171.Contig2_NAU-YH;CL3257.Contig1_NAU-YH;CL3257.Contig2_NAU-YH;CL3261.Contig1_NAU-YH;CL329.Contig1_NAU-YH;CL329.Contig2_NAU-YH;CL3372.Contig2_NAU-YH;CL3428.Contig1_NAU-YH;CL3428.Contig2_NAU-YH;CL3438.Contig2_NAU-YH;CL3438.Contig3_NAU-YH;CL3581.Contig1_NAU-YH;CL3583.Contig1_NAU-YH;CL3805.Contig1_NAU-YH;CL3805.Contig2_NAU-YH;CL3865.Contig1_NAU-YH;CL3865.Contig2_NAU-YH;CL3961.Contig1_NAU-YH;CL3961.Contig2_NAU-YH;CL3961.Contig3_NAU-YH;CL3962.Contig1_NAU-YH;CL3962.Contig2_NAU-YH;CL400.Contig1_NAU-YH;CL403.Contig4_NAU-YH;CL4182.Contig1_NAU-YH;CL4182.Contig2_NAU-YH;CL420.Contig1_NAU-YH;CL4282.Contig1_NAU-YH;CL4365.Contig1_NAU-YH;CL4365.Contig2_NAU-YH;CL4365.Contig3_NAU-YH;CL4428.Contig1_NAU-YH;CL4428.Contig2_NAU-YH;CL4445.Contig1_NAU-YH;CL450.Contig10_NAU-YH;CL450.Contig11_NAU-YH;CL450.Contig12_NAU-YH;CL450.Contig13_NAU-YH;CL450.Contig14_NAU-YH;CL450.Contig1_NAU-YH;CL450.Contig2_NAU-YH;CL450.Contig3_NAU-YH;CL450.Contig4_NAU-YH;CL450.Contig5_NAU-YH;CL450.Contig6_NAU-YH;CL450.Contig7_NAU-YH;CL450.Contig8_NAU-YH;CL450.Contig9_NAU-YH;CL4548.Contig1_NAU-YH;CL4548.Contig2_NAU-YH;CL4548.Contig3_NAU-YH;CL4557.Contig1_NAU-YH;CL458.Contig1_NAU-YH;CL458.Contig2_NAU-YH;CL4610.Contig1_NAU-YH;CL462.Contig2_NAU-YH;CL4639.Contig1_NAU-YH;CL4639.Contig2_NAU-YH;CL466.Contig1_NAU-YH;CL4660.Contig2_NAU-YH;CL4741.Contig1_NAU-YH;CL4741.Contig2_NAU-YH;CL4741.Contig3_NAU-YH;CL4796.Contig1_NAU-YH;CL4802.Contig1_NAU-YH;CL4802.Contig2_NAU-YH;CL4802.Contig3_NAU-YH;CL5032.Contig1_NAU-YH;CL5032.Contig2_NAU-YH;CL5160.Contig1_NAU-YH;CL5160.Contig2_NAU-YH;CL5160.Contig3_NAU-YH;CL5196.Contig2_NAU-YH;CL5196.Contig4_NAU-YH;CL5351.Contig1_NAU-YH;CL5351.Contig2_NAU-YH;CL5357.Contig1_NAU-YH;CL537.Contig1_NAU-YH;CL5541.Contig1_NAU-YH;CL5541.Contig2_NAU-YH;CL556.Contig10_NAU-YH;CL556.Contig11_NAU-YH;CL556.Contig12_NAU-YH;CL556.Contig13_NAU-YH;CL556.Contig14_NAU-YH;CL556.Contig15_NAU-YH;CL556.Contig16_NAU-YH;CL556.Contig17_NAU-YH;CL556.Contig18_NAU-YH;CL556.Contig19_NAU-YH;CL556.Contig1_NAU-YH;CL556.Contig20_NAU-YH;CL556.Contig21_NAU-YH;CL556.Contig22_NAU-YH;CL556.Contig23_NAU-YH;CL556.Contig24_NAU-YH;CL556.Contig25_NAU-YH;CL556.Contig26_NAU-YH;CL556.Contig27_NAU-YH;CL556.Contig28_NAU-YH;CL556.Contig29_NAU-YH;CL556.Contig2_NAU-YH;CL556.Contig30_NAU-YH;CL556.Contig31_NAU-YH;CL556.Contig32_NAU-YH;CL556.Contig33_NAU-YH;CL556.Contig34_NAU-YH;CL556.Contig35_NAU-YH;CL556.Contig36_NAU-YH;CL556.Contig37_NAU-YH;CL556.Contig3_NAU-YH;CL556.Contig4_NAU-YH;CL556.Contig5_NAU-YH;CL556.Contig6_NAU-YH;CL556.Contig7_NAU-YH;CL556.Contig8_NAU-YH;CL556.Contig9_NAU-YH;CL5649.Contig1_NAU-YH;CL5649.Contig2_NAU-YH;CL5676.Contig1_NAU-YH;CL5676.Contig2_NAU-YH;CL5731.Contig3_NAU-YH;CL5747.Contig3_NAU-YH;CL5747.Contig5_NAU-YH;CL5747.Contig6_NAU-YH;CL5747.Contig7_NAU-YH;CL583.Contig1_NAU-YH;CL583.Contig2_NAU-YH;CL583.Contig3_NAU-YH;CL583.Contig4_NAU-YH;CL583.Contig5_NAU-YH;CL583.Contig6_NAU-YH;CL5860.Contig1_NAU-YH;CL5942.Contig1_NAU-YH;CL5942.Contig2_NAU-YH;CL6002.Contig2_NAU-YH;CL6094.Contig1_NAU-YH;CL6151.Contig1_NAU-YH;CL6151.Contig2_NAU-YH;CL6231.Contig1_NAU-YH;CL6231.Contig2_NAU-YH;CL6231.Contig3_NAU-YH;CL625.Contig1_NAU-YH;CL625.Contig2_NAU-YH;CL63.Contig1_NAU-YH;CL63.Contig2_NAU-YH;CL63.Contig3_NAU-YH;CL63.Contig4_NAU-YH;CL63.Contig5_NAU-YH;CL63.Contig6_NAU-YH;CL6329.Contig1_NAU-YH;CL6329.Contig2_NAU-YH;CL6392.Contig1_NAU-YH;CL6446.Contig1_NAU-YH;CL6446.Contig2_NAU-YH;CL6446.Contig3_NAU-YH;CL6446.Contig5_NAU-YH;CL6633.Contig1_NAU-YH;CL6665.Contig1_NAU-YH;CL6665.Contig2_NAU-YH;CL6767.Contig1_NAU-YH;CL6767.Contig2_NAU-YH;CL6767.Contig3_NAU-YH;CL6791.Contig1_NAU-YH;CL6791.Contig2_NAU-YH;CL6791.Contig3_NAU-YH;CL6797.Contig2_NAU-YH;CL702.Contig10_NAU-YH;CL702.Contig11_NAU-YH;CL702.Contig12_NAU-YH;CL702.Contig13_NAU-YH;CL702.Contig1_NAU-YH;CL702.Contig2_NAU-YH;CL702.Contig3_NAU-YH;CL702.Contig4_NAU-YH;CL702.Contig5_NAU-YH;CL702.Contig6_NAU-YH;CL702.Contig7_NAU-YH;CL702.Contig8_NAU-YH;CL702.Contig9_NAU-YH;CL7029.Contig1_NAU-YH;CL7029.Contig2_NAU-YH;CL7029.Contig3_NAU-YH;CL7029.Contig4_NAU-YH;CL7140.Contig1_NAU-YH;CL7140.Contig2_NAU-YH;CL7140.Contig3_NAU-YH;CL7176.Contig1_NAU-YH;CL7176.Contig2_NAU-YH;CL7221.Contig2_NAU-YH;CL7234.Contig1_NAU-YH;CL7234.Contig2_NAU-YH;CL7234.Contig3_NAU-YH;CL7234.Contig4_NAU-YH;CL7234.Contig5_NAU-YH;CL7275.Contig1_NAU-YH;CL7275.Contig2_NAU-YH;CL7363.Contig1_NAU-YH;CL7363.Contig2_NAU-YH;CL7363.Contig3_NAU-YH;CL7430.Contig1_NAU-YH;CL7430.Contig2_NAU-YH;CL7430.Contig3_NAU-YH;CL7430.Contig4_NAU-YH;CL7498.Contig1_NAU-YH;CL7554.Contig1_NAU-YH;CL7554.Contig2_NAU-YH;CL7559.Contig1_NAU-YH;CL7585.Contig1_NAU-YH;CL7585.Contig2_NAU-YH;CL7791.Contig1_NAU-YH;CL7791.Contig2_NAU-YH;CL7791.Contig3_NAU-YH;CL7874.Contig1_NAU-YH;CL7916.Contig1_NAU-YH;CL795.Contig1_NAU-YH;CL795.Contig2_NAU-YH;CL795.Contig3_NAU-YH;CL8031.Contig8_NAU-YH;CL805.Contig1_NAU-YH;CL805.Contig2_NAU-YH;CL806.Contig1_NAU-YH;CL8129.Contig1_NAU-YH;CL8129.Contig2_NAU-YH;CL8129.Contig3_NAU-YH;CL8151.Contig2_NAU-YH;CL8182.Contig1_NAU-YH;CL822.Contig1_NAU-YH;CL822.Contig2_NAU-YH;CL8226.Contig1_NAU-YH;CL824.Contig1_NAU-YH;CL824.Contig2_NAU-YH;CL8262.Contig2_NAU-YH;CL8262.Contig3_NAU-YH;CL8262.Contig4_NAU-YH;CL8262.Contig5_NAU-YH;CL8294.Contig1_NAU-YH;CL8294.Contig2_NAU-YH;CL8330.Contig1_NAU-YH;CL8330.Contig2_NAU-YH;CL8330.Contig3_NAU-YH;CL8330.Contig4_NAU-YH;CL8382.Contig1_NAU-YH;CL8382.Contig2_NAU-YH;CL8536.Contig1_NAU-YH;CL8536.Contig2_NAU-YH;CL8546.Contig1_NAU-YH;CL8715.Contig1_NAU-YH;CL8725.Contig1_NAU-YH;CL8725.Contig2_NAU-YH;CL8740.Contig1_NAU-YH;CL8740.Contig2_NAU-YH;CL8844.Contig1_NAU-YH;CL8844.Contig2_NAU-YH;CL8875.Contig2_NAU-YH;CL888.Contig1_NAU-YH;CL888.Contig2_NAU-YH;CL8907.Contig1_NAU-YH;CL8936.Contig1_NAU-YH;CL8936.Contig2_NAU-YH;CL9074.Contig1_NAU-YH;CL9074.Contig2_NAU-YH;CL9215.Contig1_NAU-YH;CL9261.Contig1_NAU-YH;CL9261.Contig2_NAU-YH;CL9261.Contig3_NAU-YH;CL9377.Contig1_NAU-YH;CL9377.Contig2_NAU-YH;CL9430.Contig1_NAU-YH;CL9430.Contig2_NAU-YH;CL9439.Contig1_NAU-YH;CL9441.Contig1_NAU-YH;CL955.Contig1_NAU-YH;CL955.Contig2_NAU-YH;CL969.Contig1_NAU-YH;CL969.Contig2_NAU-YH;CL9744.Contig1_NAU-YH;CL9744.Contig2_NAU-YH;CL9848.Contig2_NAU-YH;CL9939.Contig1_NAU-YH;CL9939.Contig2_NAU-YH;CL9940.Contig1_NAU-YH;CL9940.Contig2_NAU-YH;CL9940.Contig3_NAU-YH;Unigene10055_NAU-YH;Unigene10357_NAU-YH;Unigene10358_NAU-YH;Unigene10370_NAU-YH;Unigene1044_NAU-YH;Unigene10592_NAU-YH;Unigene10617_NAU-YH;Unigene10852_NAU-YH;Unigene10904_NAU-YH;Unigene10951_NAU-YH;Unigene11038_NAU-YH;Unigene11348_NAU-YH;Unigene1160_NAU-YH;Unigene11822_NAU-YH;Unigene12040_NAU-YH;Unigene12041_NAU-YH;Unigene1205_NAU-YH;Unigene12515_NAU-YH;Unigene12594_NAU-YH;Unigene12693_NAU-YH;Unigene12876_NAU-YH;Unigene12892_NAU-YH;Unigene12912_NAU-YH;Unigene12926_NAU-YH;Unigene13007_NAU-YH;Unigene13025_NAU-YH;Unigene13045_NAU-YH;Unigene13046_NAU-YH;Unigene13076_NAU-YH;Unigene13077_NAU-YH;Unigene13085_NAU-YH;Unigene1311_NAU-YH;Unigene13257_NAU-YH;Unigene13258_NAU-YH;Unigene13511_NAU-YH;Unigene13512_NAU-YH;Unigene1373_NAU-YH;Unigene13810_NAU-YH;Unigene1389_NAU-YH;Unigene13965_NAU-YH;Unigene13992_NAU-YH;Unigene13993_NAU-YH;Unigene14078_NAU-YH;Unigene14223_NAU-YH;Unigene14224_NAU-YH;Unigene14390_NAU-YH;Unigene14466_NAU-YH;Unigene14656_NAU-YH;Unigene1470_NAU-YH;Unigene14813_NAU-YH;Unigene14928_NAU-YH;Unigene15172_NAU-YH;Unigene15207_NAU-YH;Unigene15284_NAU-YH;Unigene15317_NAU-YH;Unigene1546_NAU-YH;Unigene15808_NAU-YH;Unigene15816_NAU-YH;Unigene15926_NAU-YH;Unigene16147_NAU-YH;Unigene16303_NAU-YH;Unigene16350_NAU-YH;Unigene16400_NAU-YH;Unigene16450_NAU-YH;Unigene16458_NAU-YH;Unigene16552_NAU-YH;Unigene16630_NAU-YH;Unigene1665_NAU-YH;Unigene1670_NAU-YH;Unigene16728_NAU-YH;Unigene16953_NAU-YH;Unigene17003_NAU-YH;Unigene17004_NAU-YH;Unigene17178_NAU-YH;Unigene17484_NAU-YH;Unigene1752_NAU-YH;Unigene17604_NAU-YH;Unigene17605_NAU-YH;Unigene1763_NAU-YH;Unigene1764_NAU-YH;Unigene17687_NAU-YH;Unigene176_NAU-YH;Unigene17833_NAU-YH;Unigene17889_NAU-YH;Unigene18175_NAU-YH;Unigene18191_NAU-YH;Unigene18213_NAU-YH;Unigene18309_NAU-YH;Unigene18310_NAU-YH;Unigene18336_NAU-YH;Unigene18465_NAU-YH;Unigene18466_NAU-YH;Unigene18467_NAU-YH;Unigene18468_NAU-YH;Unigene18469_NAU-YH;Unigene1848_NAU-YH;Unigene18549_NAU-YH;Unigene18619_NAU-YH;Unigene18691_NAU-YH;Unigene18710_NAU-YH;Unigene18738_NAU-YH;Unigene18947_NAU-YH;Unigene18948_NAU-YH;Unigene19084_NAU-YH;Unigene19597_NAU-YH;Unigene19817_NAU-YH;Unigene20009_NAU-YH;Unigene20164_NAU-YH;Unigene20272_NAU-YH;Unigene20273_NAU-YH;Unigene20274_NAU-YH;Unigene20417_NAU-YH;Unigene20528_NAU-YH;Unigene20987_NAU-YH;Unigene21082_NAU-YH;Unigene21128_NAU-YH;Unigene21140_NAU-YH;Unigene21161_NAU-YH;Unigene21217_NAU-YH;Unigene21290_NAU-YH;Unigene21291_NAU-YH;Unigene21366_NAU-YH;Unigene21424_NAU-YH;Unigene21425_NAU-YH;Unigene21473_NAU-YH;Unigene2173_NAU-YH;Unigene21762_NAU-YH;Unigene21815_NAU-YH;Unigene21938_NAU-YH;Unigene2199_NAU-YH;Unigene22017_NAU-YH;Unigene22019_NAU-YH;Unigene22291_NAU-YH;Unigene22293_NAU-YH;Unigene222_NAU-YH;Unigene22397_NAU-YH;Unigene22411_NAU-YH;Unigene22412_NAU-YH;Unigene2250_NAU-YH;Unigene22646_NAU-YH;Unigene22655_NAU-YH;Unigene22705_NAU-YH;Unigene22706_NAU-YH;Unigene22709_NAU-YH;Unigene2289_NAU-YH;Unigene22938_NAU-YH;Unigene22940_NAU-YH;Unigene23030_NAU-YH;Unigene2304_NAU-YH;Unigene23075_NAU-YH;Unigene23076_NAU-YH;Unigene23088_NAU-YH;Unigene23090_NAU-YH;Unigene23160_NAU-YH;Unigene23331_NAU-YH;Unigene23408_NAU-YH;Unigene23462_NAU-YH;Unigene2353_NAU-YH;Unigene2357_NAU-YH;Unigene23614_NAU-YH;Unigene23623_NAU-YH;Unigene23808_NAU-YH;Unigene24086_NAU-YH;Unigene24087_NAU-YH;Unigene24088_NAU-YH;Unigene24089_NAU-YH;Unigene24106_NAU-YH;Unigene24222_NAU-YH;Unigene24253_NAU-YH;Unigene24274_NAU-YH;Unigene24782_NAU-YH;Unigene2479_NAU-YH;Unigene24881_NAU-YH;Unigene24992_NAU-YH;Unigene24_NAU-YH;Unigene25375_NAU-YH;Unigene25486_NAU-YH;Unigene25487_NAU-YH;Unigene25_NAU-YH;Unigene2604_NAU-YH;Unigene26070_NAU-YH;Unigene26071_NAU-YH;Unigene26159_NAU-YH;Unigene26160_NAU-YH;Unigene2634_NAU-YH;Unigene26419_NAU-YH;Unigene26421_NAU-YH;Unigene26535_NAU-YH;Unigene26623_NAU-YH;Unigene26624_NAU-YH;Unigene26626_NAU-YH;Unigene26698_NAU-YH;Unigene26702_NAU-YH;Unigene26744_NAU-YH;Unigene26780_NAU-YH;Unigene2701_NAU-YH;Unigene27077_NAU-YH;Unigene27139_NAU-YH;Unigene27183_NAU-YH;Unigene27184_NAU-YH;Unigene27185_NAU-YH;Unigene27186_NAU-YH;Unigene27187_NAU-YH;Unigene27188_NAU-YH;Unigene27189_NAU-YH;Unigene27190_NAU-YH;Unigene27191_NAU-YH;Unigene27192_NAU-YH;Unigene27193_NAU-YH;Unigene27194_NAU-YH;Unigene27363_NAU-YH;Unigene27364_NAU-YH;Unigene27365_NAU-YH;Unigene27436_NAU-YH;Unigene27439_NAU-YH;Unigene27441_NAU-YH;Unigene27444_NAU-YH;Unigene27446_NAU-YH;Unigene27502_NAU-YH;Unigene27539_NAU-YH;Unigene27540_NAU-YH;Unigene27699_NAU-YH;Unigene27700_NAU-YH;Unigene27701_NAU-YH;Unigene2771_NAU-YH;Unigene27830_NAU-YH;Unigene27974_NAU-YH;Unigene280_NAU-YH;Unigene28315_NAU-YH;Unigene28803_NAU-YH;Unigene28836_NAU-YH;Unigene28839_NAU-YH;Unigene28841_NAU-YH;Unigene28943_NAU-YH;Unigene2900_NAU-YH;Unigene29114_NAU-YH;Unigene29192_NAU-YH;Unigene29333_NAU-YH;Unigene29335_NAU-YH;Unigene29389_NAU-YH;Unigene29543_NAU-YH;Unigene29759_NAU-YH;Unigene29766_NAU-YH;Unigene29874_NAU-YH;Unigene30013_NAU-YH;Unigene30042_NAU-YH;Unigene30043_NAU-YH;Unigene30048_NAU-YH;Unigene30118_NAU-YH;Unigene30177_NAU-YH;Unigene30204_NAU-YH;Unigene30205_NAU-YH;Unigene30206_NAU-YH;Unigene30238_NAU-YH;Unigene30347_NAU-YH;Unigene30348_NAU-YH;Unigene30371_NAU-YH;Unigene30437_NAU-YH;Unigene30442_NAU-YH;Unigene30472_NAU-YH;Unigene30677_NAU-YH;Unigene30685_NAU-YH;Unigene30694_NAU-YH;Unigene30757_NAU-YH;Unigene30920_NAU-YH;Unigene30967_NAU-YH;Unigene30999_NAU-YH;Unigene31049_NAU-YH;Unigene31176_NAU-YH;Unigene31273_NAU-YH;Unigene31358_NAU-YH;Unigene313_NAU-YH;Unigene31518_NAU-YH;Unigene31619_NAU-YH;Unigene31622_NAU-YH;Unigene31813_NAU-YH;Unigene31835_NAU-YH;Unigene31942_NAU-YH;Unigene32081_NAU-YH;Unigene323_NAU-YH;Unigene33188_NAU-YH;Unigene33247_NAU-YH;Unigene33603_NAU-YH;Unigene33629_NAU-YH;Unigene34140_NAU-YH;Unigene34166_NAU-YH;Unigene3471_NAU-YH;Unigene3472_NAU-YH;Unigene35024_NAU-YH;Unigene35165_NAU-YH;Unigene36318_NAU-YH;Unigene36431_NAU-YH;Unigene36633_NAU-YH;Unigene36692_NAU-YH;Unigene37030_NAU-YH;Unigene37032_NAU-YH;Unigene37075_NAU-YH;Unigene37282_NAU-YH;Unigene37559_NAU-YH;Unigene37663_NAU-YH;Unigene4338_NAU-YH;Unigene4574_NAU-YH;Unigene502_NAU-YH;Unigene504_NAU-YH;Unigene5167_NAU-YH;Unigene5168_NAU-YH;Unigene5295_NAU-YH;Unigene5355_NAU-YH;Unigene5377_NAU-YH;Unigene5439_NAU-YH;Unigene5478_NAU-YH;Unigene559_NAU-YH;Unigene5881_NAU-YH;Unigene5890_NAU-YH;Unigene5962_NAU-YH;Unigene6007_NAU-YH;Unigene6357_NAU-YH;Unigene6622_NAU-YH;Unigene6625_NAU-YH;Unigene6711_NAU-YH;Unigene6828_NAU-YH;Unigene6829_NAU-YH;Unigene6835_NAU-YH;Unigene684_NAU-YH;Unigene7426_NAU-YH;Unigene7649_NAU-YH;Unigene792_NAU-YH;Unigene800_NAU-YH;Unigene8187_NAU-YH;Unigene8205_NAU-YH;Unigene8208_NAU-YH;Unigene8334_NAU-YH;Unigene8450_NAU-YH;Unigene84_NAU-YH;Unigene8512_NAU-YH;Unigene8625_NAU-YH;Unigene9007_NAU-YH;Unigene9101_NAU-YH;Unigene9103_NAU-YH;Unigene9177_NAU-YH;Unigene9297_NAU-YH;Unigene9298_NAU-YH;Unigene9318_NAU-YH;Unigene9522_NAU-YH;Unigene9612_NAU-YH;Unigene9917_NAU-YH;Unigene9949_NAU-YH;Unigene9950_NAU-YH</t>
  </si>
  <si>
    <t>K03094+K14007+K14005+K09561+K09580+K09584+K13525+K10575+K03283+K03237+K13993+K03347+K14016+K12275+K10666+K04523+K09540+K06689+K10839+K08852+K09503+K09562+K04554+K07151+K04079+K09517+K10601+K09486+K10661+K12667+K14006+K09518+K10082+K09523+K12669+K01230+K10956+K08054+K07342+K08288+K10597+K14018+K13989+K14003+K09487+K14009+K08653+K10578+K11863+K09481+K08057+K10636+K14001+K14004+K07953+K11718+K14012+K09490+K13250+K12666+K12670+K13249+K10088+K10085+K14026+K13719+K08860+K01456+K14011+K12668+K14015+K03868+K05546+K01228+K07765</t>
  </si>
  <si>
    <t>CL10089.Contig1_NAU-YH;CL10089.Contig2_NAU-YH;CL10089.Contig3_NAU-YH;CL10089.Contig4_NAU-YH;CL10125.Contig1_NAU-YH;CL10125.Contig2_NAU-YH;CL10147.Contig1_NAU-YH;CL10147.Contig2_NAU-YH;CL10328.Contig1_NAU-YH;CL10328.Contig2_NAU-YH;CL10410.Contig1_NAU-YH;CL10595.Contig1_NAU-YH;CL10595.Contig2_NAU-YH;CL10620.Contig1_NAU-YH;CL10620.Contig2_NAU-YH;CL10709.Contig1_NAU-YH;CL10709.Contig2_NAU-YH;CL10822.Contig1_NAU-YH;CL10822.Contig2_NAU-YH;CL10822.Contig3_NAU-YH;CL10918.Contig1_NAU-YH;CL11082.Contig1_NAU-YH;CL11082.Contig2_NAU-YH;CL11082.Contig3_NAU-YH;CL11217.Contig1_NAU-YH;CL11217.Contig2_NAU-YH;CL11247.Contig1_NAU-YH;CL1141.Contig1_NAU-YH;CL11556.Contig1_NAU-YH;CL11556.Contig2_NAU-YH;CL11893.Contig1_NAU-YH;CL11893.Contig2_NAU-YH;CL12121.Contig1_NAU-YH;CL12121.Contig2_NAU-YH;CL12155.Contig1_NAU-YH;CL12155.Contig2_NAU-YH;CL12171.Contig1_NAU-YH;CL12226.Contig1_NAU-YH;CL12228.Contig1_NAU-YH;CL12315.Contig1_NAU-YH;CL12315.Contig2_NAU-YH;CL12315.Contig3_NAU-YH;CL1233.Contig1_NAU-YH;CL1233.Contig2_NAU-YH;CL12334.Contig1_NAU-YH;CL12334.Contig2_NAU-YH;CL1238.Contig1_NAU-YH;CL1238.Contig2_NAU-YH;CL1238.Contig3_NAU-YH;CL1238.Contig4_NAU-YH;CL1238.Contig5_NAU-YH;CL1238.Contig6_NAU-YH;CL12380.Contig1_NAU-YH;CL12380.Contig2_NAU-YH;CL12473.Contig1_NAU-YH;CL1255.Contig1_NAU-YH;CL1255.Contig2_NAU-YH;CL1255.Contig3_NAU-YH;CL12763.Contig1_NAU-YH;CL12763.Contig2_NAU-YH;CL12914.Contig1_NAU-YH;CL12941.Contig1_NAU-YH;CL1301.Contig1_NAU-YH;CL1301.Contig2_NAU-YH;CL13083.Contig1_NAU-YH;CL13115.Contig1_NAU-YH;CL13131.Contig1_NAU-YH;CL13131.Contig2_NAU-YH;CL13179.Contig1_NAU-YH;CL13179.Contig2_NAU-YH;CL1332.Contig1_NAU-YH;CL1332.Contig2_NAU-YH;CL1332.Contig3_NAU-YH;CL1332.Contig4_NAU-YH;CL1338.Contig1_NAU-YH;CL1338.Contig2_NAU-YH;CL1338.Contig3_NAU-YH;CL13436.Contig1_NAU-YH;CL13436.Contig2_NAU-YH;CL13440.Contig1_NAU-YH;CL13440.Contig2_NAU-YH;CL13585.Contig1_NAU-YH;CL13585.Contig2_NAU-YH;CL13587.Contig1_NAU-YH;CL13716.Contig1_NAU-YH;CL13728.Contig1_NAU-YH;CL13728.Contig2_NAU-YH;CL13781.Contig1_NAU-YH;CL13781.Contig2_NAU-YH;CL1414.Contig1_NAU-YH;CL1414.Contig2_NAU-YH;CL1451.Contig1_NAU-YH;CL1451.Contig2_NAU-YH;CL1451.Contig3_NAU-YH;CL1451.Contig4_NAU-YH;CL1451.Contig5_NAU-YH;CL1451.Contig6_NAU-YH;CL1451.Contig7_NAU-YH;CL1557.Contig1_NAU-YH;CL1557.Contig2_NAU-YH;CL1557.Contig3_NAU-YH;CL1557.Contig4_NAU-YH;CL1557.Contig5_NAU-YH;CL1557.Contig6_NAU-YH;CL160.Contig1_NAU-YH;CL1642.Contig1_NAU-YH;CL1642.Contig2_NAU-YH;CL1661.Contig1_NAU-YH;CL1661.Contig2_NAU-YH;CL1760.Contig1_NAU-YH;CL1760.Contig2_NAU-YH;CL1760.Contig3_NAU-YH;CL1760.Contig4_NAU-YH;CL1760.Contig5_NAU-YH;CL1813.Contig1_NAU-YH;CL1813.Contig2_NAU-YH;CL1813.Contig3_NAU-YH;CL1813.Contig4_NAU-YH;CL1869.Contig1_NAU-YH;CL1869.Contig2_NAU-YH;CL1869.Contig3_NAU-YH;CL1869.Contig4_NAU-YH;CL1869.Contig5_NAU-YH;CL1869.Contig6_NAU-YH;CL1869.Contig7_NAU-YH;CL1930.Contig1_NAU-YH;CL1930.Contig2_NAU-YH;CL1930.Contig3_NAU-YH;CL1964.Contig1_NAU-YH;CL1964.Contig2_NAU-YH;CL1964.Contig3_NAU-YH;CL1997.Contig1_NAU-YH;CL2005.Contig1_NAU-YH;CL2040.Contig1_NAU-YH;CL2040.Contig2_NAU-YH;CL2040.Contig3_NAU-YH;CL2092.Contig1_NAU-YH;CL2092.Contig2_NAU-YH;CL254.Contig1_NAU-YH;CL254.Contig2_NAU-YH;CL254.Contig3_NAU-YH;CL254.Contig4_NAU-YH;CL259.Contig1_NAU-YH;CL259.Contig2_NAU-YH;CL259.Contig3_NAU-YH;CL259.Contig4_NAU-YH;CL259.Contig5_NAU-YH;CL259.Contig6_NAU-YH;CL259.Contig7_NAU-YH;CL2618.Contig1_NAU-YH;CL2618.Contig2_NAU-YH;CL2618.Contig3_NAU-YH;CL2620.Contig1_NAU-YH;CL2706.Contig1_NAU-YH;CL2706.Contig2_NAU-YH;CL2706.Contig3_NAU-YH;CL2706.Contig4_NAU-YH;CL2709.Contig1_NAU-YH;CL2709.Contig2_NAU-YH;CL2709.Contig3_NAU-YH;CL2714.Contig3_NAU-YH;CL2714.Contig4_NAU-YH;CL2730.Contig1_NAU-YH;CL2730.Contig2_NAU-YH;CL289.Contig1_NAU-YH;CL289.Contig2_NAU-YH;CL2907.Contig1_NAU-YH;CL2907.Contig2_NAU-YH;CL2907.Contig3_NAU-YH;CL2907.Contig4_NAU-YH;CL3061.Contig1_NAU-YH;CL3061.Contig2_NAU-YH;CL3061.Contig3_NAU-YH;CL3061.Contig4_NAU-YH;CL3061.Contig5_NAU-YH;CL3061.Contig6_NAU-YH;CL3068.Contig1_NAU-YH;CL3068.Contig2_NAU-YH;CL3068.Contig3_NAU-YH;CL3068.Contig4_NAU-YH;CL3068.Contig5_NAU-YH;CL3068.Contig6_NAU-YH;CL3076.Contig1_NAU-YH;CL3202.Contig1_NAU-YH;CL3202.Contig2_NAU-YH;CL3202.Contig3_NAU-YH;CL3202.Contig4_NAU-YH;CL3354.Contig1_NAU-YH;CL3354.Contig2_NAU-YH;CL3484.Contig1_NAU-YH;CL3484.Contig2_NAU-YH;CL4033.Contig1_NAU-YH;CL4033.Contig2_NAU-YH;CL4033.Contig3_NAU-YH;CL4038.Contig1_NAU-YH;CL4038.Contig2_NAU-YH;CL4178.Contig1_NAU-YH;CL4178.Contig2_NAU-YH;CL4178.Contig3_NAU-YH;CL4271.Contig1_NAU-YH;CL4271.Contig2_NAU-YH;CL4280.Contig1_NAU-YH;CL4280.Contig2_NAU-YH;CL4280.Contig3_NAU-YH;CL4280.Contig4_NAU-YH;CL4280.Contig7_NAU-YH;CL4314.Contig1_NAU-YH;CL4314.Contig2_NAU-YH;CL4325.Contig1_NAU-YH;CL4325.Contig2_NAU-YH;CL4325.Contig3_NAU-YH;CL4325.Contig4_NAU-YH;CL4325.Contig5_NAU-YH;CL4325.Contig6_NAU-YH;CL4338.Contig1_NAU-YH;CL4338.Contig2_NAU-YH;CL4392.Contig1_NAU-YH;CL4392.Contig2_NAU-YH;CL4392.Contig3_NAU-YH;CL4469.Contig1_NAU-YH;CL4469.Contig2_NAU-YH;CL4469.Contig3_NAU-YH;CL4469.Contig4_NAU-YH;CL451.Contig1_NAU-YH;CL451.Contig2_NAU-YH;CL451.Contig3_NAU-YH;CL451.Contig4_NAU-YH;CL451.Contig5_NAU-YH;CL451.Contig6_NAU-YH;CL4538.Contig1_NAU-YH;CL4538.Contig2_NAU-YH;CL4559.Contig1_NAU-YH;CL4559.Contig2_NAU-YH;CL4559.Contig3_NAU-YH;CL4559.Contig4_NAU-YH;CL4613.Contig1_NAU-YH;CL4613.Contig2_NAU-YH;CL4613.Contig3_NAU-YH;CL4613.Contig4_NAU-YH;CL4650.Contig1_NAU-YH;CL4650.Contig2_NAU-YH;CL4705.Contig1_NAU-YH;CL4705.Contig2_NAU-YH;CL4803.Contig1_NAU-YH;CL4832.Contig1_NAU-YH;CL4832.Contig2_NAU-YH;CL4884.Contig1_NAU-YH;CL498.Contig5_NAU-YH;CL5034.Contig1_NAU-YH;CL5053.Contig1_NAU-YH;CL5080.Contig1_NAU-YH;CL5080.Contig2_NAU-YH;CL515.Contig1_NAU-YH;CL515.Contig2_NAU-YH;CL515.Contig3_NAU-YH;CL515.Contig4_NAU-YH;CL515.Contig5_NAU-YH;CL515.Contig6_NAU-YH;CL5272.Contig1_NAU-YH;CL5272.Contig2_NAU-YH;CL5272.Contig3_NAU-YH;CL5292.Contig1_NAU-YH;CL5326.Contig1_NAU-YH;CL5537.Contig2_NAU-YH;CL5537.Contig3_NAU-YH;CL5560.Contig1_NAU-YH;CL5560.Contig2_NAU-YH;CL5663.Contig1_NAU-YH;CL5663.Contig2_NAU-YH;CL5663.Contig3_NAU-YH;CL5663.Contig4_NAU-YH;CL5683.Contig1_NAU-YH;CL5683.Contig2_NAU-YH;CL5775.Contig1_NAU-YH;CL5775.Contig2_NAU-YH;CL5775.Contig3_NAU-YH;CL5775.Contig4_NAU-YH;CL5797.Contig1_NAU-YH;CL5797.Contig2_NAU-YH;CL5797.Contig3_NAU-YH;CL5797.Contig4_NAU-YH;CL5805.Contig1_NAU-YH;CL5805.Contig2_NAU-YH;CL5805.Contig3_NAU-YH;CL5805.Contig4_NAU-YH;CL5805.Contig5_NAU-YH;CL5805.Contig6_NAU-YH;CL5805.Contig7_NAU-YH;CL5966.Contig1_NAU-YH;CL5966.Contig2_NAU-YH;CL624.Contig1_NAU-YH;CL624.Contig2_NAU-YH;CL624.Contig3_NAU-YH;CL624.Contig4_NAU-YH;CL6247.Contig1_NAU-YH;CL6247.Contig2_NAU-YH;CL6391.Contig1_NAU-YH;CL6391.Contig2_NAU-YH;CL6391.Contig3_NAU-YH;CL6391.Contig4_NAU-YH;CL6391.Contig5_NAU-YH;CL6391.Contig6_NAU-YH;CL6528.Contig1_NAU-YH;CL6528.Contig2_NAU-YH;CL6528.Contig3_NAU-YH;CL6528.Contig4_NAU-YH;CL6528.Contig5_NAU-YH;CL6612.Contig1_NAU-YH;CL6612.Contig2_NAU-YH;CL6612.Contig3_NAU-YH;CL6612.Contig4_NAU-YH;CL6612.Contig5_NAU-YH;CL6612.Contig6_NAU-YH;CL6612.Contig7_NAU-YH;CL6728.Contig1_NAU-YH;CL6728.Contig2_NAU-YH;CL6728.Contig3_NAU-YH;CL6728.Contig4_NAU-YH;CL6728.Contig5_NAU-YH;CL6750.Contig1_NAU-YH;CL6750.Contig2_NAU-YH;CL6750.Contig3_NAU-YH;CL6756.Contig1_NAU-YH;CL6756.Contig2_NAU-YH;CL6822.Contig1_NAU-YH;CL686.Contig1_NAU-YH;CL6908.Contig1_NAU-YH;CL6908.Contig2_NAU-YH;CL6908.Contig3_NAU-YH;CL6969.Contig1_NAU-YH;CL6969.Contig2_NAU-YH;CL6969.Contig3_NAU-YH;CL6997.Contig1_NAU-YH;CL6997.Contig2_NAU-YH;CL6997.Contig3_NAU-YH;CL6997.Contig4_NAU-YH;CL7077.Contig1_NAU-YH;CL7077.Contig2_NAU-YH;CL7077.Contig3_NAU-YH;CL7086.Contig1_NAU-YH;CL7163.Contig1_NAU-YH;CL7163.Contig2_NAU-YH;CL7247.Contig1_NAU-YH;CL7247.Contig2_NAU-YH;CL7442.Contig1_NAU-YH;CL7442.Contig2_NAU-YH;CL7562.Contig1_NAU-YH;CL7562.Contig2_NAU-YH;CL76.Contig1_NAU-YH;CL76.Contig2_NAU-YH;CL76.Contig3_NAU-YH;CL7642.Contig1_NAU-YH;CL7642.Contig2_NAU-YH;CL7677.Contig1_NAU-YH;CL7706.Contig1_NAU-YH;CL7712.Contig1_NAU-YH;CL7712.Contig2_NAU-YH;CL7712.Contig3_NAU-YH;CL7788.Contig1_NAU-YH;CL7846.Contig1_NAU-YH;CL7846.Contig2_NAU-YH;CL7846.Contig3_NAU-YH;CL7926.Contig1_NAU-YH;CL7949.Contig1_NAU-YH;CL7949.Contig2_NAU-YH;CL802.Contig1_NAU-YH;CL802.Contig2_NAU-YH;CL802.Contig3_NAU-YH;CL808.Contig10_NAU-YH;CL808.Contig11_NAU-YH;CL808.Contig12_NAU-YH;CL808.Contig1_NAU-YH;CL808.Contig3_NAU-YH;CL808.Contig4_NAU-YH;CL808.Contig5_NAU-YH;CL808.Contig6_NAU-YH;CL808.Contig7_NAU-YH;CL808.Contig8_NAU-YH;CL808.Contig9_NAU-YH;CL8130.Contig1_NAU-YH;CL8130.Contig2_NAU-YH;CL8136.Contig1_NAU-YH;CL8136.Contig2_NAU-YH;CL8136.Contig3_NAU-YH;CL8136.Contig4_NAU-YH;CL8136.Contig5_NAU-YH;CL8136.Contig6_NAU-YH;CL8136.Contig7_NAU-YH;CL8283.Contig1_NAU-YH;CL8283.Contig2_NAU-YH;CL8320.Contig1_NAU-YH;CL8320.Contig2_NAU-YH;CL8324.Contig1_NAU-YH;CL8324.Contig2_NAU-YH;CL8324.Contig3_NAU-YH;CL8324.Contig4_NAU-YH;CL8515.Contig1_NAU-YH;CL8621.Contig1_NAU-YH;CL8621.Contig2_NAU-YH;CL8668.Contig1_NAU-YH;CL8668.Contig2_NAU-YH;CL8762.Contig1_NAU-YH;CL8762.Contig2_NAU-YH;CL8762.Contig3_NAU-YH;CL8762.Contig4_NAU-YH;CL8794.Contig2_NAU-YH;CL889.Contig1_NAU-YH;CL889.Contig2_NAU-YH;CL8948.Contig1_NAU-YH;CL8948.Contig2_NAU-YH;CL8948.Contig3_NAU-YH;CL8961.Contig1_NAU-YH;CL8961.Contig2_NAU-YH;CL8994.Contig1_NAU-YH;CL8994.Contig2_NAU-YH;CL9013.Contig1_NAU-YH;CL9013.Contig2_NAU-YH;CL9013.Contig3_NAU-YH;CL9094.Contig1_NAU-YH;CL9094.Contig2_NAU-YH;CL9094.Contig3_NAU-YH;CL946.Contig1_NAU-YH;CL946.Contig2_NAU-YH;CL946.Contig3_NAU-YH;CL946.Contig4_NAU-YH;CL9475.Contig1_NAU-YH;CL9475.Contig2_NAU-YH;CL9475.Contig3_NAU-YH;CL9475.Contig4_NAU-YH;CL9475.Contig5_NAU-YH;CL9616.Contig1_NAU-YH;CL9638.Contig1_NAU-YH;CL9638.Contig2_NAU-YH;CL9638.Contig3_NAU-YH;CL9664.Contig1_NAU-YH;CL9664.Contig2_NAU-YH;CL9752.Contig1_NAU-YH;CL9752.Contig2_NAU-YH;CL9752.Contig3_NAU-YH;CL9752.Contig4_NAU-YH;CL9752.Contig5_NAU-YH;CL9752.Contig6_NAU-YH;CL9799.Contig1_NAU-YH;CL9836.Contig1_NAU-YH;CL9836.Contig2_NAU-YH;Unigene10217_NAU-YH;Unigene10413_NAU-YH;Unigene10532_NAU-YH;Unigene10604_NAU-YH;Unigene1087_NAU-YH;Unigene10931_NAU-YH;Unigene11203_NAU-YH;Unigene11204_NAU-YH;Unigene11503_NAU-YH;Unigene11572_NAU-YH;Unigene1161_NAU-YH;Unigene11794_NAU-YH;Unigene1186_NAU-YH;Unigene11874_NAU-YH;Unigene12113_NAU-YH;Unigene12237_NAU-YH;Unigene12265_NAU-YH;Unigene1233_NAU-YH;Unigene1241_NAU-YH;Unigene12530_NAU-YH;Unigene12760_NAU-YH;Unigene12761_NAU-YH;Unigene12922_NAU-YH;Unigene12925_NAU-YH;Unigene1296_NAU-YH;Unigene12974_NAU-YH;Unigene12975_NAU-YH;Unigene12983_NAU-YH;Unigene12988_NAU-YH;Unigene13010_NAU-YH;Unigene13028_NAU-YH;Unigene13029_NAU-YH;Unigene13164_NAU-YH;Unigene13172_NAU-YH;Unigene13184_NAU-YH;Unigene13221_NAU-YH;Unigene13468_NAU-YH;Unigene13621_NAU-YH;Unigene14051_NAU-YH;Unigene14122_NAU-YH;Unigene14216_NAU-YH;Unigene1456_NAU-YH;Unigene14612_NAU-YH;Unigene14622_NAU-YH;Unigene14667_NAU-YH;Unigene14759_NAU-YH;Unigene14902_NAU-YH;Unigene14984_NAU-YH;Unigene15017_NAU-YH;Unigene15089_NAU-YH;Unigene15122_NAU-YH;Unigene15147_NAU-YH;Unigene15212_NAU-YH;Unigene15213_NAU-YH;Unigene15326_NAU-YH;Unigene15331_NAU-YH;Unigene15354_NAU-YH;Unigene15425_NAU-YH;Unigene1556_NAU-YH;Unigene15757_NAU-YH;Unigene15957_NAU-YH;Unigene15958_NAU-YH;Unigene16133_NAU-YH;Unigene16182_NAU-YH;Unigene16248_NAU-YH;Unigene16361_NAU-YH;Unigene16386_NAU-YH;Unigene16540_NAU-YH;Unigene16601_NAU-YH;Unigene16657_NAU-YH;Unigene1666_NAU-YH;Unigene16771_NAU-YH;Unigene16787_NAU-YH;Unigene16865_NAU-YH;Unigene16887_NAU-YH;Unigene16927_NAU-YH;Unigene16928_NAU-YH;Unigene16965_NAU-YH;Unigene1697_NAU-YH;Unigene16999_NAU-YH;Unigene17038_NAU-YH;Unigene17039_NAU-YH;Unigene17134_NAU-YH;Unigene17146_NAU-YH;Unigene17147_NAU-YH;Unigene17208_NAU-YH;Unigene1727_NAU-YH;Unigene17308_NAU-YH;Unigene17353_NAU-YH;Unigene17394_NAU-YH;Unigene17395_NAU-YH;Unigene17402_NAU-YH;Unigene17428_NAU-YH;Unigene17476_NAU-YH;Unigene1757_NAU-YH;Unigene1758_NAU-YH;Unigene1759_NAU-YH;Unigene1760_NAU-YH;Unigene17739_NAU-YH;Unigene17822_NAU-YH;Unigene17856_NAU-YH;Unigene179_NAU-YH;Unigene18263_NAU-YH;Unigene18318_NAU-YH;Unigene18330_NAU-YH;Unigene18331_NAU-YH;Unigene18332_NAU-YH;Unigene18725_NAU-YH;Unigene18778_NAU-YH;Unigene18829_NAU-YH;Unigene1895_NAU-YH;Unigene19098_NAU-YH;Unigene19162_NAU-YH;Unigene19265_NAU-YH;Unigene19343_NAU-YH;Unigene19344_NAU-YH;Unigene19346_NAU-YH;Unigene19347_NAU-YH;Unigene19413_NAU-YH;Unigene19547_NAU-YH;Unigene19548_NAU-YH;Unigene19549_NAU-YH;Unigene19687_NAU-YH;Unigene19822_NAU-YH;Unigene19823_NAU-YH;Unigene19886_NAU-YH;Unigene19908_NAU-YH;Unigene19930_NAU-YH;Unigene19931_NAU-YH;Unigene19932_NAU-YH;Unigene1995_NAU-YH;Unigene20250_NAU-YH;Unigene20251_NAU-YH;Unigene20252_NAU-YH;Unigene20253_NAU-YH;Unigene20254_NAU-YH;Unigene20302_NAU-YH;Unigene20303_NAU-YH;Unigene20346_NAU-YH;Unigene20478_NAU-YH;Unigene20487_NAU-YH;Unigene20488_NAU-YH;Unigene20604_NAU-YH;Unigene20605_NAU-YH;Unigene20709_NAU-YH;Unigene20737_NAU-YH;Unigene2082_NAU-YH;Unigene20962_NAU-YH;Unigene2106_NAU-YH;Unigene21151_NAU-YH;Unigene21234_NAU-YH;Unigene21386_NAU-YH;Unigene21426_NAU-YH;Unigene21469_NAU-YH;Unigene21575_NAU-YH;Unigene21616_NAU-YH;Unigene21617_NAU-YH;Unigene21678_NAU-YH;Unigene21679_NAU-YH;Unigene21680_NAU-YH;Unigene21720_NAU-YH;Unigene21782_NAU-YH;Unigene2183_NAU-YH;Unigene22100_NAU-YH;Unigene22101_NAU-YH;Unigene22180_NAU-YH;Unigene22339_NAU-YH;Unigene22613_NAU-YH;Unigene22614_NAU-YH;Unigene22615_NAU-YH;Unigene22616_NAU-YH;Unigene22796_NAU-YH;Unigene22888_NAU-YH;Unigene22889_NAU-YH;Unigene22914_NAU-YH;Unigene22915_NAU-YH;Unigene22989_NAU-YH;Unigene23015_NAU-YH;Unigene23016_NAU-YH;Unigene23137_NAU-YH;Unigene23410_NAU-YH;Unigene2345_NAU-YH;Unigene23562_NAU-YH;Unigene23707_NAU-YH;Unigene23763_NAU-YH;Unigene23872_NAU-YH;Unigene23873_NAU-YH;Unigene24140_NAU-YH;Unigene24141_NAU-YH;Unigene24142_NAU-YH;Unigene24143_NAU-YH;Unigene24144_NAU-YH;Unigene24163_NAU-YH;Unigene24190_NAU-YH;Unigene24191_NAU-YH;Unigene242_NAU-YH;Unigene24418_NAU-YH;Unigene24419_NAU-YH;Unigene24527_NAU-YH;Unigene24528_NAU-YH;Unigene24831_NAU-YH;Unigene24832_NAU-YH;Unigene24866_NAU-YH;Unigene24930_NAU-YH;Unigene25014_NAU-YH;Unigene25015_NAU-YH;Unigene25066_NAU-YH;Unigene25297_NAU-YH;Unigene25298_NAU-YH;Unigene25485_NAU-YH;Unigene25595_NAU-YH;Unigene25626_NAU-YH;Unigene25717_NAU-YH;Unigene25745_NAU-YH;Unigene25746_NAU-YH;Unigene25747_NAU-YH;Unigene2587_NAU-YH;Unigene25882_NAU-YH;Unigene25893_NAU-YH;Unigene25894_NAU-YH;Unigene25895_NAU-YH;Unigene26010_NAU-YH;Unigene26026_NAU-YH;Unigene26027_NAU-YH;Unigene26368_NAU-YH;Unigene2639_NAU-YH;Unigene26564_NAU-YH;Unigene26565_NAU-YH;Unigene26759_NAU-YH;Unigene26950_NAU-YH;Unigene27023_NAU-YH;Unigene27024_NAU-YH;Unigene27025_NAU-YH;Unigene27029_NAU-YH;Unigene27031_NAU-YH;Unigene27513_NAU-YH;Unigene2804_NAU-YH;Unigene28509_NAU-YH;Unigene28510_NAU-YH;Unigene2852_NAU-YH;Unigene28545_NAU-YH;Unigene28750_NAU-YH;Unigene28948_NAU-YH;Unigene2992_NAU-YH;Unigene29946_NAU-YH;Unigene29947_NAU-YH;Unigene2_NAU-YH;Unigene30029_NAU-YH;Unigene3005_NAU-YH;Unigene3025_NAU-YH;Unigene30424_NAU-YH;Unigene30447_NAU-YH;Unigene30488_NAU-YH;Unigene30517_NAU-YH;Unigene30521_NAU-YH;Unigene30549_NAU-YH;Unigene30790_NAU-YH;Unigene30798_NAU-YH;Unigene3090_NAU-YH;Unigene3091_NAU-YH;Unigene31096_NAU-YH;Unigene31536_NAU-YH;Unigene3154_NAU-YH;Unigene3155_NAU-YH;Unigene31776_NAU-YH;Unigene32102_NAU-YH;Unigene32124_NAU-YH;Unigene32474_NAU-YH;Unigene32576_NAU-YH;Unigene3264_NAU-YH;Unigene32889_NAU-YH;Unigene33036_NAU-YH;Unigene33522_NAU-YH;Unigene33591_NAU-YH;Unigene33653_NAU-YH;Unigene33678_NAU-YH;Unigene33839_NAU-YH;Unigene33914_NAU-YH;Unigene34090_NAU-YH;Unigene34286_NAU-YH;Unigene34341_NAU-YH;Unigene34452_NAU-YH;Unigene34526_NAU-YH;Unigene34607_NAU-YH;Unigene34615_NAU-YH;Unigene34652_NAU-YH;Unigene34834_NAU-YH;Unigene34869_NAU-YH;Unigene35038_NAU-YH;Unigene35060_NAU-YH;Unigene35233_NAU-YH;Unigene35253_NAU-YH;Unigene35359_NAU-YH;Unigene35481_NAU-YH;Unigene35502_NAU-YH;Unigene35507_NAU-YH;Unigene35600_NAU-YH;Unigene35665_NAU-YH;Unigene35739_NAU-YH;Unigene35749_NAU-YH;Unigene357_NAU-YH;Unigene3589_NAU-YH;Unigene36100_NAU-YH;Unigene36535_NAU-YH;Unigene36656_NAU-YH;Unigene36687_NAU-YH;Unigene3669_NAU-YH;Unigene3670_NAU-YH;Unigene36860_NAU-YH;Unigene37114_NAU-YH;Unigene37141_NAU-YH;Unigene37256_NAU-YH;Unigene37269_NAU-YH;Unigene37383_NAU-YH;Unigene37388_NAU-YH;Unigene37482_NAU-YH;Unigene37811_NAU-YH;Unigene3892_NAU-YH;Unigene3991_NAU-YH;Unigene4004_NAU-YH;Unigene4017_NAU-YH;Unigene4032_NAU-YH;Unigene4211_NAU-YH;Unigene4391_NAU-YH;Unigene4519_NAU-YH;Unigene4653_NAU-YH;Unigene4861_NAU-YH;Unigene4897_NAU-YH;Unigene4972_NAU-YH;Unigene5018_NAU-YH;Unigene5042_NAU-YH;Unigene514_NAU-YH;Unigene5231_NAU-YH;Unigene5351_NAU-YH;Unigene5366_NAU-YH;Unigene568_NAU-YH;Unigene5775_NAU-YH;Unigene578_NAU-YH;Unigene5807_NAU-YH;Unigene5808_NAU-YH;Unigene5924_NAU-YH;Unigene5950_NAU-YH;Unigene5978_NAU-YH;Unigene5979_NAU-YH;Unigene6043_NAU-YH;Unigene6044_NAU-YH;Unigene6054_NAU-YH;Unigene6073_NAU-YH;Unigene6149_NAU-YH;Unigene62_NAU-YH;Unigene6346_NAU-YH;Unigene6413_NAU-YH;Unigene6803_NAU-YH;Unigene6955_NAU-YH;Unigene7103_NAU-YH;Unigene7278_NAU-YH;Unigene771_NAU-YH;Unigene7760_NAU-YH;Unigene7936_NAU-YH;Unigene8002_NAU-YH;Unigene8040_NAU-YH;Unigene8103_NAU-YH;Unigene8151_NAU-YH;Unigene8152_NAU-YH;Unigene816_NAU-YH;Unigene8366_NAU-YH;Unigene8399_NAU-YH;Unigene8400_NAU-YH;Unigene8485_NAU-YH;Unigene8534_NAU-YH;Unigene8636_NAU-YH;Unigene8704_NAU-YH;Unigene8705_NAU-YH;Unigene8824_NAU-YH;Unigene8991_NAU-YH;Unigene901_NAU-YH;Unigene9049_NAU-YH;Unigene9111_NAU-YH;Unigene9303_NAU-YH;Unigene941_NAU-YH;Unigene9437_NAU-YH;Unigene9458_NAU-YH;Unigene9720_NAU-YH;Unigene9721_NAU-YH;Unigene9727_NAU-YH;Unigene9_NAU-YH</t>
  </si>
  <si>
    <t>K02868+K02965+K02968+K02901+K02919+K02925+K02974+K02908+K02910+K02879+K02903+K02978+K02945+K02953+K02881+K02952+K02981+K02888+K02935+K02985+K02882+K02936+K02989+K02866+K02874+K02942+K02905+K02977+K02915+K02900+K02983+K02962+K02928+K02969+K02927+K02880+K02918+K02932+K02938+K02913+K02975+K02886+K02982+K02875+K02934+K02923+K02906+K02943+K02951+K02966+K02930+K02976+K02912+K02963+K02947+K02876+K02920+K02871+K02887+K02971+K02873+K02895+K02964+K02899+K02957+K02937+K02929+K02995+K02870+K02998+K02931+K02867+K02996+K02864+K02872+K02917+K02987+K02926+K02885+K02984+K02958+K02949+K02956+K02939+K02940+K02922+K02883+K02898+K02889+K02960+K02896+K02865+K02897+K02893+K02979+K02955+K02894+K02993+K02946+K02997+K02877+K02891+K02973+K02941+K02991+K02954+K02924+K02961+K02904+K02988+K02948+K02992+K02907+K02878+K02921+K02959+K02980+K02863+K02933+K02890+K02990+K02967+K02911+K02986</t>
  </si>
  <si>
    <t>Starch and sucrose metabolism</t>
  </si>
  <si>
    <t>CL10015.Contig1_NAU-YH;CL1002.Contig1_NAU-YH;CL1002.Contig2_NAU-YH;CL1005.Contig2_NAU-YH;CL10104.Contig1_NAU-YH;CL10104.Contig2_NAU-YH;CL10104.Contig3_NAU-YH;CL1011.Contig1_NAU-YH;CL1011.Contig4_NAU-YH;CL10111.Contig1_NAU-YH;CL10111.Contig2_NAU-YH;CL10142.Contig1_NAU-YH;CL10207.Contig1_NAU-YH;CL10207.Contig2_NAU-YH;CL10225.Contig1_NAU-YH;CL10250.Contig1_NAU-YH;CL10260.Contig1_NAU-YH;CL10349.Contig1_NAU-YH;CL10373.Contig1_NAU-YH;CL10373.Contig2_NAU-YH;CL10373.Contig3_NAU-YH;CL10373.Contig4_NAU-YH;CL10442.Contig1_NAU-YH;CL10442.Contig2_NAU-YH;CL10527.Contig1_NAU-YH;CL10532.Contig1_NAU-YH;CL10532.Contig2_NAU-YH;CL10542.Contig1_NAU-YH;CL10599.Contig1_NAU-YH;CL10599.Contig2_NAU-YH;CL10599.Contig3_NAU-YH;CL10870.Contig1_NAU-YH;CL10870.Contig2_NAU-YH;CL10880.Contig1_NAU-YH;CL10880.Contig2_NAU-YH;CL1108.Contig1_NAU-YH;CL1108.Contig2_NAU-YH;CL11120.Contig1_NAU-YH;CL11158.Contig1_NAU-YH;CL11262.Contig1_NAU-YH;CL11262.Contig2_NAU-YH;CL11262.Contig3_NAU-YH;CL1129.Contig1_NAU-YH;CL1129.Contig2_NAU-YH;CL11305.Contig1_NAU-YH;CL11306.Contig1_NAU-YH;CL11306.Contig2_NAU-YH;CL11321.Contig1_NAU-YH;CL11333.Contig1_NAU-YH;CL11333.Contig2_NAU-YH;CL11395.Contig1_NAU-YH;CL11403.Contig1_NAU-YH;CL11403.Contig2_NAU-YH;CL11445.Contig1_NAU-YH;CL11450.Contig1_NAU-YH;CL11450.Contig2_NAU-YH;CL11450.Contig3_NAU-YH;CL11450.Contig4_NAU-YH;CL11470.Contig1_NAU-YH;CL11470.Contig2_NAU-YH;CL11682.Contig1_NAU-YH;CL11732.Contig1_NAU-YH;CL11742.Contig1_NAU-YH;CL11742.Contig2_NAU-YH;CL11769.Contig1_NAU-YH;CL11769.Contig2_NAU-YH;CL11889.Contig1_NAU-YH;CL11889.Contig3_NAU-YH;CL1197.Contig1_NAU-YH;CL12205.Contig1_NAU-YH;CL12384.Contig1_NAU-YH;CL12564.Contig1_NAU-YH;CL12564.Contig2_NAU-YH;CL12572.Contig1_NAU-YH;CL12728.Contig1_NAU-YH;CL12762.Contig1_NAU-YH;CL12865.Contig1_NAU-YH;CL12865.Contig2_NAU-YH;CL12865.Contig3_NAU-YH;CL12898.Contig1_NAU-YH;CL12940.Contig1_NAU-YH;CL12947.Contig1_NAU-YH;CL13000.Contig1_NAU-YH;CL13000.Contig2_NAU-YH;CL13102.Contig1_NAU-YH;CL13109.Contig1_NAU-YH;CL13109.Contig2_NAU-YH;CL13159.Contig1_NAU-YH;CL1319.Contig1_NAU-YH;CL13324.Contig1_NAU-YH;CL13324.Contig2_NAU-YH;CL13420.Contig1_NAU-YH;CL13420.Contig2_NAU-YH;CL13566.Contig1_NAU-YH;CL1358.Contig1_NAU-YH;CL1358.Contig2_NAU-YH;CL13624.Contig1_NAU-YH;CL13624.Contig2_NAU-YH;CL13665.Contig1_NAU-YH;CL13665.Contig2_NAU-YH;CL13670.Contig1_NAU-YH;CL1369.Contig1_NAU-YH;CL13704.Contig1_NAU-YH;CL13704.Contig2_NAU-YH;CL13765.Contig2_NAU-YH;CL13853.Contig1_NAU-YH;CL13853.Contig2_NAU-YH;CL13867.Contig1_NAU-YH;CL13867.Contig2_NAU-YH;CL13965.Contig1_NAU-YH;CL13977.Contig1_NAU-YH;CL13998.Contig1_NAU-YH;CL13998.Contig2_NAU-YH;CL14014.Contig1_NAU-YH;CL14014.Contig2_NAU-YH;CL14033.Contig1_NAU-YH;CL14033.Contig2_NAU-YH;CL14040.Contig1_NAU-YH;CL14040.Contig2_NAU-YH;CL1426.Contig1_NAU-YH;CL1426.Contig2_NAU-YH;CL1460.Contig3_NAU-YH;CL1460.Contig5_NAU-YH;CL1487.Contig10_NAU-YH;CL1487.Contig11_NAU-YH;CL1487.Contig12_NAU-YH;CL1487.Contig1_NAU-YH;CL1487.Contig2_NAU-YH;CL1487.Contig3_NAU-YH;CL1487.Contig4_NAU-YH;CL1487.Contig5_NAU-YH;CL1487.Contig6_NAU-YH;CL1487.Contig7_NAU-YH;CL1487.Contig8_NAU-YH;CL1487.Contig9_NAU-YH;CL1528.Contig1_NAU-YH;CL1586.Contig1_NAU-YH;CL1586.Contig2_NAU-YH;CL1685.Contig1_NAU-YH;CL1685.Contig2_NAU-YH;CL1717.Contig1_NAU-YH;CL1717.Contig2_NAU-YH;CL1718.Contig1_NAU-YH;CL1718.Contig2_NAU-YH;CL1718.Contig3_NAU-YH;CL1718.Contig4_NAU-YH;CL1759.Contig5_NAU-YH;CL1761.Contig2_NAU-YH;CL1823.Contig1_NAU-YH;CL1823.Contig2_NAU-YH;CL1823.Contig3_NAU-YH;CL1823.Contig4_NAU-YH;CL1823.Contig5_NAU-YH;CL183.Contig1_NAU-YH;CL183.Contig2_NAU-YH;CL183.Contig3_NAU-YH;CL183.Contig4_NAU-YH;CL183.Contig5_NAU-YH;CL183.Contig6_NAU-YH;CL183.Contig7_NAU-YH;CL1841.Contig1_NAU-YH;CL1841.Contig2_NAU-YH;CL1841.Contig3_NAU-YH;CL1841.Contig4_NAU-YH;CL1904.Contig1_NAU-YH;CL1938.Contig2_NAU-YH;CL2019.Contig1_NAU-YH;CL2019.Contig3_NAU-YH;CL2023.Contig1_NAU-YH;CL2023.Contig2_NAU-YH;CL2023.Contig3_NAU-YH;CL2041.Contig1_NAU-YH;CL2041.Contig2_NAU-YH;CL2041.Contig3_NAU-YH;CL2066.Contig2_NAU-YH;CL2066.Contig4_NAU-YH;CL2122.Contig2_NAU-YH;CL2315.Contig1_NAU-YH;CL2331.Contig2_NAU-YH;CL2334.Contig2_NAU-YH;CL2334.Contig4_NAU-YH;CL2334.Contig7_NAU-YH;CL236.Contig1_NAU-YH;CL236.Contig2_NAU-YH;CL2392.Contig1_NAU-YH;CL2392.Contig2_NAU-YH;CL2392.Contig3_NAU-YH;CL2392.Contig4_NAU-YH;CL2604.Contig1_NAU-YH;CL2604.Contig2_NAU-YH;CL2604.Contig3_NAU-YH;CL2630.Contig1_NAU-YH;CL2630.Contig2_NAU-YH;CL270.Contig1_NAU-YH;CL270.Contig2_NAU-YH;CL270.Contig3_NAU-YH;CL2724.Contig2_NAU-YH;CL2745.Contig1_NAU-YH;CL2745.Contig2_NAU-YH;CL2745.Contig3_NAU-YH;CL2750.Contig1_NAU-YH;CL2750.Contig2_NAU-YH;CL2750.Contig3_NAU-YH;CL2750.Contig4_NAU-YH;CL2750.Contig5_NAU-YH;CL2750.Contig6_NAU-YH;CL2763.Contig1_NAU-YH;CL2763.Contig2_NAU-YH;CL2763.Contig3_NAU-YH;CL2790.Contig1_NAU-YH;CL2792.Contig1_NAU-YH;CL2792.Contig2_NAU-YH;CL2792.Contig3_NAU-YH;CL2793.Contig1_NAU-YH;CL2793.Contig2_NAU-YH;CL2865.Contig1_NAU-YH;CL2865.Contig2_NAU-YH;CL2865.Contig3_NAU-YH;CL2865.Contig4_NAU-YH;CL287.Contig1_NAU-YH;CL287.Contig2_NAU-YH;CL298.Contig10_NAU-YH;CL298.Contig1_NAU-YH;CL298.Contig2_NAU-YH;CL298.Contig3_NAU-YH;CL298.Contig4_NAU-YH;CL298.Contig5_NAU-YH;CL298.Contig6_NAU-YH;CL298.Contig7_NAU-YH;CL298.Contig8_NAU-YH;CL298.Contig9_NAU-YH;CL3052.Contig1_NAU-YH;CL3059.Contig2_NAU-YH;CL3059.Contig3_NAU-YH;CL3059.Contig4_NAU-YH;CL3059.Contig5_NAU-YH;CL3087.Contig1_NAU-YH;CL322.Contig1_NAU-YH;CL322.Contig2_NAU-YH;CL322.Contig3_NAU-YH;CL3241.Contig1_NAU-YH;CL3241.Contig2_NAU-YH;CL3241.Contig3_NAU-YH;CL3244.Contig1_NAU-YH;CL3295.Contig1_NAU-YH;CL3295.Contig2_NAU-YH;CL3369.Contig1_NAU-YH;CL3369.Contig2_NAU-YH;CL3369.Contig3_NAU-YH;CL3375.Contig1_NAU-YH;CL3385.Contig1_NAU-YH;CL3385.Contig2_NAU-YH;CL3395.Contig1_NAU-YH;CL3395.Contig2_NAU-YH;CL3460.Contig1_NAU-YH;CL3460.Contig2_NAU-YH;CL347.Contig1_NAU-YH;CL347.Contig2_NAU-YH;CL3482.Contig1_NAU-YH;CL3482.Contig2_NAU-YH;CL3574.Contig10_NAU-YH;CL3574.Contig11_NAU-YH;CL3574.Contig12_NAU-YH;CL3574.Contig13_NAU-YH;CL3574.Contig14_NAU-YH;CL3574.Contig1_NAU-YH;CL3574.Contig2_NAU-YH;CL3574.Contig3_NAU-YH;CL3574.Contig5_NAU-YH;CL3574.Contig6_NAU-YH;CL3574.Contig7_NAU-YH;CL3574.Contig8_NAU-YH;CL3574.Contig9_NAU-YH;CL363.Contig1_NAU-YH;CL363.Contig2_NAU-YH;CL363.Contig3_NAU-YH;CL363.Contig4_NAU-YH;CL363.Contig5_NAU-YH;CL363.Contig6_NAU-YH;CL363.Contig7_NAU-YH;CL3710.Contig1_NAU-YH;CL3710.Contig2_NAU-YH;CL3710.Contig3_NAU-YH;CL3748.Contig1_NAU-YH;CL3748.Contig2_NAU-YH;CL3818.Contig1_NAU-YH;CL3860.Contig2_NAU-YH;CL387.Contig1_NAU-YH;CL387.Contig3_NAU-YH;CL3905.Contig1_NAU-YH;CL3971.Contig1_NAU-YH;CL3971.Contig2_NAU-YH;CL3971.Contig3_NAU-YH;CL4026.Contig2_NAU-YH;CL4100.Contig1_NAU-YH;CL4124.Contig1_NAU-YH;CL4124.Contig2_NAU-YH;CL4206.Contig2_NAU-YH;CL4222.Contig1_NAU-YH;CL4408.Contig1_NAU-YH;CL4408.Contig2_NAU-YH;CL4491.Contig1_NAU-YH;CL4491.Contig2_NAU-YH;CL4521.Contig1_NAU-YH;CL4521.Contig2_NAU-YH;CL4589.Contig1_NAU-YH;CL4589.Contig2_NAU-YH;CL4589.Contig3_NAU-YH;CL4596.Contig1_NAU-YH;CL4596.Contig2_NAU-YH;CL461.Contig1_NAU-YH;CL461.Contig2_NAU-YH;CL4667.Contig1_NAU-YH;CL4667.Contig2_NAU-YH;CL4724.Contig1_NAU-YH;CL4737.Contig1_NAU-YH;CL4757.Contig1_NAU-YH;CL4768.Contig1_NAU-YH;CL4784.Contig1_NAU-YH;CL4784.Contig2_NAU-YH;CL4891.Contig1_NAU-YH;CL4891.Contig2_NAU-YH;CL4891.Contig3_NAU-YH;CL4934.Contig1_NAU-YH;CL4934.Contig2_NAU-YH;CL4981.Contig1_NAU-YH;CL4993.Contig1_NAU-YH;CL4993.Contig2_NAU-YH;CL5127.Contig1_NAU-YH;CL5127.Contig2_NAU-YH;CL5131.Contig1_NAU-YH;CL5131.Contig2_NAU-YH;CL5208.Contig1_NAU-YH;CL5291.Contig1_NAU-YH;CL5300.Contig1_NAU-YH;CL5300.Contig2_NAU-YH;CL5443.Contig1_NAU-YH;CL5443.Contig2_NAU-YH;CL5452.Contig1_NAU-YH;CL5452.Contig2_NAU-YH;CL5474.Contig1_NAU-YH;CL5517.Contig1_NAU-YH;CL5517.Contig2_NAU-YH;CL5517.Contig3_NAU-YH;CL5517.Contig4_NAU-YH;CL5517.Contig5_NAU-YH;CL5517.Contig6_NAU-YH;CL5517.Contig7_NAU-YH;CL5517.Contig8_NAU-YH;CL5558.Contig1_NAU-YH;CL5597.Contig2_NAU-YH;CL5617.Contig1_NAU-YH;CL5617.Contig2_NAU-YH;CL5625.Contig1_NAU-YH;CL5625.Contig2_NAU-YH;CL5625.Contig3_NAU-YH;CL5665.Contig1_NAU-YH;CL5665.Contig2_NAU-YH;CL5687.Contig1_NAU-YH;CL5708.Contig1_NAU-YH;CL5708.Contig4_NAU-YH;CL5951.Contig1_NAU-YH;CL5951.Contig2_NAU-YH;CL5951.Contig3_NAU-YH;CL5951.Contig4_NAU-YH;CL597.Contig3_NAU-YH;CL6011.Contig1_NAU-YH;CL6014.Contig1_NAU-YH;CL6063.Contig1_NAU-YH;CL6063.Contig2_NAU-YH;CL6063.Contig3_NAU-YH;CL6066.Contig1_NAU-YH;CL6106.Contig1_NAU-YH;CL6106.Contig2_NAU-YH;CL6119.Contig2_NAU-YH;CL6131.Contig1_NAU-YH;CL6131.Contig2_NAU-YH;CL6176.Contig1_NAU-YH;CL6177.Contig1_NAU-YH;CL6177.Contig2_NAU-YH;CL6177.Contig3_NAU-YH;CL6179.Contig1_NAU-YH;CL6179.Contig2_NAU-YH;CL6239.Contig1_NAU-YH;CL6239.Contig2_NAU-YH;CL6242.Contig1_NAU-YH;CL634.Contig1_NAU-YH;CL634.Contig2_NAU-YH;CL6374.Contig1_NAU-YH;CL6379.Contig1_NAU-YH;CL6449.Contig1_NAU-YH;CL6449.Contig2_NAU-YH;CL6449.Contig3_NAU-YH;CL6460.Contig1_NAU-YH;CL6511.Contig1_NAU-YH;CL6641.Contig1_NAU-YH;CL6641.Contig2_NAU-YH;CL6686.Contig1_NAU-YH;CL6686.Contig2_NAU-YH;CL6686.Contig3_NAU-YH;CL6761.Contig1_NAU-YH;CL6761.Contig2_NAU-YH;CL6761.Contig3_NAU-YH;CL6795.Contig1_NAU-YH;CL7004.Contig1_NAU-YH;CL7004.Contig2_NAU-YH;CL7004.Contig3_NAU-YH;CL718.Contig1_NAU-YH;CL718.Contig2_NAU-YH;CL718.Contig3_NAU-YH;CL718.Contig4_NAU-YH;CL718.Contig5_NAU-YH;CL718.Contig6_NAU-YH;CL7187.Contig1_NAU-YH;CL7187.Contig2_NAU-YH;CL7231.Contig1_NAU-YH;CL7540.Contig1_NAU-YH;CL7572.Contig1_NAU-YH;CL7572.Contig2_NAU-YH;CL7572.Contig3_NAU-YH;CL7572.Contig4_NAU-YH;CL7572.Contig5_NAU-YH;CL7572.Contig6_NAU-YH;CL7572.Contig7_NAU-YH;CL7572.Contig8_NAU-YH;CL7830.Contig1_NAU-YH;CL7830.Contig2_NAU-YH;CL7830.Contig3_NAU-YH;CL7858.Contig1_NAU-YH;CL7858.Contig2_NAU-YH;CL792.Contig1_NAU-YH;CL792.Contig2_NAU-YH;CL793.Contig1_NAU-YH;CL7932.Contig1_NAU-YH;CL7932.Contig2_NAU-YH;CL7951.Contig1_NAU-YH;CL7951.Contig2_NAU-YH;CL7983.Contig2_NAU-YH;CL8040.Contig1_NAU-YH;CL8040.Contig2_NAU-YH;CL8041.Contig1_NAU-YH;CL8041.Contig2_NAU-YH;CL8041.Contig3_NAU-YH;CL8041.Contig4_NAU-YH;CL8041.Contig5_NAU-YH;CL8142.Contig1_NAU-YH;CL8142.Contig2_NAU-YH;CL8142.Contig3_NAU-YH;CL8275.Contig1_NAU-YH;CL8314.Contig1_NAU-YH;CL8380.Contig2_NAU-YH;CL8444.Contig2_NAU-YH;CL8499.Contig1_NAU-YH;CL8517.Contig1_NAU-YH;CL8517.Contig2_NAU-YH;CL8648.Contig1_NAU-YH;CL8648.Contig2_NAU-YH;CL8648.Contig3_NAU-YH;CL8783.Contig1_NAU-YH;CL8783.Contig2_NAU-YH;CL9086.Contig1_NAU-YH;CL9086.Contig2_NAU-YH;CL9086.Contig3_NAU-YH;CL9086.Contig4_NAU-YH;CL9086.Contig5_NAU-YH;CL9086.Contig6_NAU-YH;CL9144.Contig1_NAU-YH;CL9144.Contig2_NAU-YH;CL9220.Contig1_NAU-YH;CL9220.Contig2_NAU-YH;CL9302.Contig1_NAU-YH;CL951.Contig1_NAU-YH;CL951.Contig2_NAU-YH;CL951.Contig3_NAU-YH;CL951.Contig4_NAU-YH;CL9517.Contig1_NAU-YH;CL9517.Contig2_NAU-YH;CL9517.Contig3_NAU-YH;CL9517.Contig4_NAU-YH;CL9560.Contig1_NAU-YH;CL9577.Contig1_NAU-YH;CL9577.Contig2_NAU-YH;CL9589.Contig1_NAU-YH;CL9762.Contig1_NAU-YH;CL9762.Contig2_NAU-YH;CL9848.Contig1_NAU-YH;CL9848.Contig2_NAU-YH;CL9849.Contig1_NAU-YH;Unigene10092_NAU-YH;Unigene10105_NAU-YH;Unigene10128_NAU-YH;Unigene10275_NAU-YH;Unigene1028_NAU-YH;Unigene10535_NAU-YH;Unigene10740_NAU-YH;Unigene10746_NAU-YH;Unigene10787_NAU-YH;Unigene10891_NAU-YH;Unigene1098_NAU-YH;Unigene11024_NAU-YH;Unigene11044_NAU-YH;Unigene11045_NAU-YH;Unigene11050_NAU-YH;Unigene11054_NAU-YH;Unigene1109_NAU-YH;Unigene11303_NAU-YH;Unigene11321_NAU-YH;Unigene11454_NAU-YH;Unigene11468_NAU-YH;Unigene1147_NAU-YH;Unigene11687_NAU-YH;Unigene11730_NAU-YH;Unigene11808_NAU-YH;Unigene11915_NAU-YH;Unigene12236_NAU-YH;Unigene12389_NAU-YH;Unigene12745_NAU-YH;Unigene12861_NAU-YH;Unigene13142_NAU-YH;Unigene13230_NAU-YH;Unigene13322_NAU-YH;Unigene13429_NAU-YH;Unigene13447_NAU-YH;Unigene13459_NAU-YH;Unigene13460_NAU-YH;Unigene13461_NAU-YH;Unigene13470_NAU-YH;Unigene13526_NAU-YH;Unigene13551_NAU-YH;Unigene13572_NAU-YH;Unigene13687_NAU-YH;Unigene1387_NAU-YH;Unigene13939_NAU-YH;Unigene13999_NAU-YH;Unigene14016_NAU-YH;Unigene14020_NAU-YH;Unigene14033_NAU-YH;Unigene14135_NAU-YH;Unigene14366_NAU-YH;Unigene14545_NAU-YH;Unigene14546_NAU-YH;Unigene14549_NAU-YH;Unigene14803_NAU-YH;Unigene1483_NAU-YH;Unigene14991_NAU-YH;Unigene14992_NAU-YH;Unigene14993_NAU-YH;Unigene15243_NAU-YH;Unigene15253_NAU-YH;Unigene15541_NAU-YH;Unigene15670_NAU-YH;Unigene15810_NAU-YH;Unigene15877_NAU-YH;Unigene15889_NAU-YH;Unigene1595_NAU-YH;Unigene16194_NAU-YH;Unigene16285_NAU-YH;Unigene16399_NAU-YH;Unigene1642_NAU-YH;Unigene1644_NAU-YH;Unigene16510_NAU-YH;Unigene16609_NAU-YH;Unigene16639_NAU-YH;Unigene16845_NAU-YH;Unigene16875_NAU-YH;Unigene16876_NAU-YH;Unigene16953_NAU-YH;Unigene17025_NAU-YH;Unigene17170_NAU-YH;Unigene17274_NAU-YH;Unigene17361_NAU-YH;Unigene17418_NAU-YH;Unigene17419_NAU-YH;Unigene17426_NAU-YH;Unigene17442_NAU-YH;Unigene17443_NAU-YH;Unigene18017_NAU-YH;Unigene18018_NAU-YH;Unigene1824_NAU-YH;Unigene18347_NAU-YH;Unigene18407_NAU-YH;Unigene18422_NAU-YH;Unigene18423_NAU-YH;Unigene18448_NAU-YH;Unigene18449_NAU-YH;Unigene18664_NAU-YH;Unigene19001_NAU-YH;Unigene19120_NAU-YH;Unigene19121_NAU-YH;Unigene19142_NAU-YH;Unigene19164_NAU-YH;Unigene1926_NAU-YH;Unigene19467_NAU-YH;Unigene19669_NAU-YH;Unigene19671_NAU-YH;Unigene19739_NAU-YH;Unigene19821_NAU-YH;Unigene19869_NAU-YH;Unigene19914_NAU-YH;Unigene20143_NAU-YH;Unigene20220_NAU-YH;Unigene20297_NAU-YH;Unigene20329_NAU-YH;Unigene20332_NAU-YH;Unigene20443_NAU-YH;Unigene20572_NAU-YH;Unigene20573_NAU-YH;Unigene2063_NAU-YH;Unigene20651_NAU-YH;Unigene20913_NAU-YH;Unigene20923_NAU-YH;Unigene20994_NAU-YH;Unigene21223_NAU-YH;Unigene21378_NAU-YH;Unigene21447_NAU-YH;Unigene21525_NAU-YH;Unigene21761_NAU-YH;Unigene21892_NAU-YH;Unigene21893_NAU-YH;Unigene21902_NAU-YH;Unigene2208_NAU-YH;Unigene22137_NAU-YH;Unigene2235_NAU-YH;Unigene22581_NAU-YH;Unigene22582_NAU-YH;Unigene22617_NAU-YH;Unigene22618_NAU-YH;Unigene22899_NAU-YH;Unigene22900_NAU-YH;Unigene23106_NAU-YH;Unigene23239_NAU-YH;Unigene23300_NAU-YH;Unigene23338_NAU-YH;Unigene23431_NAU-YH;Unigene23509_NAU-YH;Unigene23748_NAU-YH;Unigene23830_NAU-YH;Unigene23897_NAU-YH;Unigene24481_NAU-YH;Unigene24542_NAU-YH;Unigene24580_NAU-YH;Unigene2471_NAU-YH;Unigene24856_NAU-YH;Unigene24867_NAU-YH;Unigene24938_NAU-YH;Unigene24939_NAU-YH;Unigene24960_NAU-YH;Unigene25061_NAU-YH;Unigene25130_NAU-YH;Unigene25131_NAU-YH;Unigene2514_NAU-YH;Unigene2518_NAU-YH;Unigene25277_NAU-YH;Unigene2548_NAU-YH;Unigene25504_NAU-YH;Unigene25535_NAU-YH;Unigene25594_NAU-YH;Unigene25648_NAU-YH;Unigene25651_NAU-YH;Unigene2575_NAU-YH;Unigene25790_NAU-YH;Unigene25792_NAU-YH;Unigene25793_NAU-YH;Unigene25951_NAU-YH;Unigene26153_NAU-YH;Unigene26154_NAU-YH;Unigene26156_NAU-YH;Unigene26333_NAU-YH;Unigene26465_NAU-YH;Unigene2649_NAU-YH;Unigene2688_NAU-YH;Unigene26953_NAU-YH;Unigene26984_NAU-YH;Unigene2699_NAU-YH;Unigene27001_NAU-YH;Unigene27064_NAU-YH;Unigene27065_NAU-YH;Unigene27088_NAU-YH;Unigene27166_NAU-YH;Unigene27168_NAU-YH;Unigene2734_NAU-YH;Unigene27389_NAU-YH;Unigene27534_NAU-YH;Unigene27535_NAU-YH;Unigene27582_NAU-YH;Unigene27653_NAU-YH;Unigene27654_NAU-YH;Unigene28021_NAU-YH;Unigene28053_NAU-YH;Unigene28054_NAU-YH;Unigene2812_NAU-YH;Unigene2816_NAU-YH;Unigene28199_NAU-YH;Unigene28252_NAU-YH;Unigene28295_NAU-YH;Unigene28490_NAU-YH;Unigene28491_NAU-YH;Unigene28513_NAU-YH;Unigene28514_NAU-YH;Unigene28529_NAU-YH;Unigene28572_NAU-YH;Unigene28573_NAU-YH;Unigene28574_NAU-YH;Unigene28778_NAU-YH;Unigene28779_NAU-YH;Unigene28780_NAU-YH;Unigene28782_NAU-YH;Unigene28802_NAU-YH;Unigene28927_NAU-YH;Unigene28956_NAU-YH;Unigene28957_NAU-YH;Unigene28958_NAU-YH;Unigene29049_NAU-YH;Unigene29109_NAU-YH;Unigene29110_NAU-YH;Unigene29241_NAU-YH;Unigene29293_NAU-YH;Unigene29309_NAU-YH;Unigene29407_NAU-YH;Unigene29408_NAU-YH;Unigene29409_NAU-YH;Unigene29410_NAU-YH;Unigene29411_NAU-YH;Unigene29613_NAU-YH;Unigene29614_NAU-YH;Unigene29661_NAU-YH;Unigene29662_NAU-YH;Unigene29698_NAU-YH;Unigene29740_NAU-YH;Unigene29898_NAU-YH;Unigene30371_NAU-YH;Unigene30376_NAU-YH;Unigene30383_NAU-YH;Unigene30450_NAU-YH;Unigene30504_NAU-YH;Unigene30525_NAU-YH;Unigene30644_NAU-YH;Unigene30772_NAU-YH;Unigene30833_NAU-YH;Unigene30853_NAU-YH;Unigene30879_NAU-YH;Unigene31035_NAU-YH;Unigene31099_NAU-YH;Unigene31345_NAU-YH;Unigene31347_NAU-YH;Unigene31770_NAU-YH;Unigene3185_NAU-YH;Unigene3186_NAU-YH;Unigene32041_NAU-YH;Unigene32259_NAU-YH;Unigene32317_NAU-YH;Unigene32501_NAU-YH;Unigene32632_NAU-YH;Unigene32817_NAU-YH;Unigene33058_NAU-YH;Unigene33120_NAU-YH;Unigene331_NAU-YH;Unigene33292_NAU-YH;Unigene33392_NAU-YH;Unigene33684_NAU-YH;Unigene33723_NAU-YH;Unigene33761_NAU-YH;Unigene33842_NAU-YH;Unigene34255_NAU-YH;Unigene34265_NAU-YH;Unigene3445_NAU-YH;Unigene34471_NAU-YH;Unigene34499_NAU-YH;Unigene34885_NAU-YH;Unigene34910_NAU-YH;Unigene35066_NAU-YH;Unigene35127_NAU-YH;Unigene351_NAU-YH;Unigene35222_NAU-YH;Unigene35458_NAU-YH;Unigene3586_NAU-YH;Unigene35902_NAU-YH;Unigene35964_NAU-YH;Unigene36173_NAU-YH;Unigene36498_NAU-YH;Unigene3651_NAU-YH;Unigene3652_NAU-YH;Unigene36704_NAU-YH;Unigene37668_NAU-YH;Unigene3863_NAU-YH;Unigene3947_NAU-YH;Unigene4436_NAU-YH;Unigene4533_NAU-YH;Unigene4781_NAU-YH;Unigene5004_NAU-YH;Unigene535_NAU-YH;Unigene5469_NAU-YH;Unigene5492_NAU-YH;Unigene5583_NAU-YH;Unigene5609_NAU-YH;Unigene560_NAU-YH;Unigene5794_NAU-YH;Unigene6030_NAU-YH;Unigene6058_NAU-YH;Unigene6257_NAU-YH;Unigene6356_NAU-YH;Unigene6429_NAU-YH;Unigene6953_NAU-YH;Unigene6988_NAU-YH;Unigene7170_NAU-YH;Unigene7212_NAU-YH;Unigene7291_NAU-YH;Unigene7410_NAU-YH;Unigene7849_NAU-YH;Unigene788_NAU-YH;Unigene7910_NAU-YH;Unigene8011_NAU-YH;Unigene8015_NAU-YH;Unigene8150_NAU-YH;Unigene8347_NAU-YH;Unigene8520_NAU-YH;Unigene869_NAU-YH;Unigene9156_NAU-YH;Unigene9169_NAU-YH;Unigene9617_NAU-YH;Unigene9662_NAU-YH;Unigene9941_NAU-YH</t>
  </si>
  <si>
    <t>K00695+K01810+K01051+K01179+K08679+K00696+K01188+K13648+K01184+K01177+K05349+K00975+K00688+K16055+K00700+K01087+K05350+K15920+K00770+K00844+K00012+K00963+K01193+K01176+K01194+K01213+K00703+K00847+K00705+K01187+K01835</t>
  </si>
  <si>
    <t>CL10046.Contig1_NAU-YH;CL10046.Contig2_NAU-YH;CL10076.Contig1_NAU-YH;CL10395.Contig2_NAU-YH;CL10688.Contig1_NAU-YH;CL10688.Contig2_NAU-YH;CL10697.Contig2_NAU-YH;CL10702.Contig1_NAU-YH;CL10702.Contig2_NAU-YH;CL10703.Contig2_NAU-YH;CL10805.Contig1_NAU-YH;CL10805.Contig2_NAU-YH;CL10805.Contig3_NAU-YH;CL10844.Contig1_NAU-YH;CL10844.Contig2_NAU-YH;CL10844.Contig3_NAU-YH;CL10844.Contig4_NAU-YH;CL1085.Contig1_NAU-YH;CL10958.Contig1_NAU-YH;CL10958.Contig2_NAU-YH;CL10976.Contig2_NAU-YH;CL11101.Contig2_NAU-YH;CL11271.Contig2_NAU-YH;CL11283.Contig2_NAU-YH;CL11283.Contig3_NAU-YH;CL11305.Contig1_NAU-YH;CL11381.Contig1_NAU-YH;CL11381.Contig2_NAU-YH;CL11471.Contig1_NAU-YH;CL11668.Contig1_NAU-YH;CL11697.Contig1_NAU-YH;CL11697.Contig2_NAU-YH;CL1174.Contig1_NAU-YH;CL1174.Contig2_NAU-YH;CL1174.Contig3_NAU-YH;CL1174.Contig4_NAU-YH;CL11841.Contig1_NAU-YH;CL11935.Contig1_NAU-YH;CL12270.Contig1_NAU-YH;CL12270.Contig2_NAU-YH;CL12411.Contig1_NAU-YH;CL12467.Contig1_NAU-YH;CL12472.Contig2_NAU-YH;CL12479.Contig1_NAU-YH;CL12479.Contig2_NAU-YH;CL12542.Contig2_NAU-YH;CL12552.Contig1_NAU-YH;CL12552.Contig2_NAU-YH;CL12595.Contig1_NAU-YH;CL12595.Contig2_NAU-YH;CL12634.Contig1_NAU-YH;CL12634.Contig2_NAU-YH;CL12754.Contig2_NAU-YH;CL12761.Contig1_NAU-YH;CL12875.Contig2_NAU-YH;CL12953.Contig1_NAU-YH;CL13003.Contig1_NAU-YH;CL13030.Contig1_NAU-YH;CL13030.Contig2_NAU-YH;CL1305.Contig1_NAU-YH;CL1305.Contig2_NAU-YH;CL1305.Contig3_NAU-YH;CL13105.Contig1_NAU-YH;CL13105.Contig2_NAU-YH;CL13178.Contig1_NAU-YH;CL13178.Contig2_NAU-YH;CL13178.Contig3_NAU-YH;CL13230.Contig1_NAU-YH;CL13230.Contig2_NAU-YH;CL1326.Contig1_NAU-YH;CL1326.Contig2_NAU-YH;CL1326.Contig3_NAU-YH;CL1326.Contig4_NAU-YH;CL1326.Contig5_NAU-YH;CL1326.Contig6_NAU-YH;CL1326.Contig7_NAU-YH;CL1326.Contig8_NAU-YH;CL13353.Contig1_NAU-YH;CL13396.Contig1_NAU-YH;CL13409.Contig1_NAU-YH;CL13409.Contig2_NAU-YH;CL13453.Contig2_NAU-YH;CL13669.Contig2_NAU-YH;CL13694.Contig1_NAU-YH;CL13694.Contig2_NAU-YH;CL13694.Contig3_NAU-YH;CL13731.Contig1_NAU-YH;CL13731.Contig2_NAU-YH;CL13757.Contig1_NAU-YH;CL13757.Contig2_NAU-YH;CL13887.Contig1_NAU-YH;CL13887.Contig2_NAU-YH;CL13922.Contig1_NAU-YH;CL1411.Contig1_NAU-YH;CL1411.Contig2_NAU-YH;CL1411.Contig3_NAU-YH;CL1411.Contig4_NAU-YH;CL1411.Contig5_NAU-YH;CL1411.Contig6_NAU-YH;CL1411.Contig7_NAU-YH;CL1439.Contig1_NAU-YH;CL1439.Contig2_NAU-YH;CL1439.Contig3_NAU-YH;CL1439.Contig4_NAU-YH;CL1439.Contig5_NAU-YH;CL1439.Contig6_NAU-YH;CL1439.Contig7_NAU-YH;CL1439.Contig8_NAU-YH;CL1443.Contig1_NAU-YH;CL1453.Contig2_NAU-YH;CL149.Contig1_NAU-YH;CL149.Contig3_NAU-YH;CL1564.Contig10_NAU-YH;CL1564.Contig11_NAU-YH;CL1564.Contig12_NAU-YH;CL1564.Contig13_NAU-YH;CL1564.Contig14_NAU-YH;CL1564.Contig15_NAU-YH;CL1564.Contig16_NAU-YH;CL1564.Contig17_NAU-YH;CL1564.Contig18_NAU-YH;CL1564.Contig19_NAU-YH;CL1564.Contig1_NAU-YH;CL1564.Contig20_NAU-YH;CL1564.Contig21_NAU-YH;CL1564.Contig22_NAU-YH;CL1564.Contig23_NAU-YH;CL1564.Contig24_NAU-YH;CL1564.Contig25_NAU-YH;CL1564.Contig26_NAU-YH;CL1564.Contig27_NAU-YH;CL1564.Contig28_NAU-YH;CL1564.Contig2_NAU-YH;CL1564.Contig3_NAU-YH;CL1564.Contig4_NAU-YH;CL1564.Contig5_NAU-YH;CL1564.Contig6_NAU-YH;CL1564.Contig7_NAU-YH;CL1564.Contig8_NAU-YH;CL1564.Contig9_NAU-YH;CL1570.Contig2_NAU-YH;CL163.Contig4_NAU-YH;CL163.Contig5_NAU-YH;CL163.Contig6_NAU-YH;CL1660.Contig1_NAU-YH;CL1660.Contig2_NAU-YH;CL1700.Contig1_NAU-YH;CL1980.Contig10_NAU-YH;CL1980.Contig2_NAU-YH;CL1980.Contig3_NAU-YH;CL1980.Contig5_NAU-YH;CL1980.Contig6_NAU-YH;CL1980.Contig7_NAU-YH;CL1980.Contig8_NAU-YH;CL1980.Contig9_NAU-YH;CL2146.Contig1_NAU-YH;CL2146.Contig2_NAU-YH;CL2146.Contig3_NAU-YH;CL2146.Contig4_NAU-YH;CL2222.Contig1_NAU-YH;CL2256.Contig1_NAU-YH;CL2256.Contig2_NAU-YH;CL2256.Contig3_NAU-YH;CL2256.Contig4_NAU-YH;CL2256.Contig5_NAU-YH;CL2256.Contig6_NAU-YH;CL2258.Contig1_NAU-YH;CL2258.Contig2_NAU-YH;CL231.Contig1_NAU-YH;CL231.Contig2_NAU-YH;CL231.Contig3_NAU-YH;CL2434.Contig1_NAU-YH;CL2434.Contig2_NAU-YH;CL2459.Contig3_NAU-YH;CL2492.Contig1_NAU-YH;CL2492.Contig2_NAU-YH;CL2543.Contig2_NAU-YH;CL255.Contig1_NAU-YH;CL255.Contig2_NAU-YH;CL255.Contig3_NAU-YH;CL2564.Contig1_NAU-YH;CL2564.Contig3_NAU-YH;CL2566.Contig1_NAU-YH;CL2586.Contig2_NAU-YH;CL2586.Contig5_NAU-YH;CL2617.Contig1_NAU-YH;CL2617.Contig2_NAU-YH;CL2617.Contig3_NAU-YH;CL2617.Contig4_NAU-YH;CL2617.Contig5_NAU-YH;CL2617.Contig6_NAU-YH;CL2617.Contig7_NAU-YH;CL2617.Contig8_NAU-YH;CL2694.Contig1_NAU-YH;CL2694.Contig2_NAU-YH;CL2696.Contig1_NAU-YH;CL2696.Contig2_NAU-YH;CL2700.Contig1_NAU-YH;CL2700.Contig2_NAU-YH;CL2844.Contig1_NAU-YH;CL2845.Contig2_NAU-YH;CL2845.Contig4_NAU-YH;CL2845.Contig5_NAU-YH;CL2966.Contig1_NAU-YH;CL2966.Contig2_NAU-YH;CL2966.Contig4_NAU-YH;CL2966.Contig5_NAU-YH;CL3013.Contig1_NAU-YH;CL3013.Contig2_NAU-YH;CL3055.Contig1_NAU-YH;CL3055.Contig2_NAU-YH;CL3055.Contig3_NAU-YH;CL3055.Contig4_NAU-YH;CL3069.Contig1_NAU-YH;CL3069.Contig2_NAU-YH;CL3087.Contig1_NAU-YH;CL3087.Contig2_NAU-YH;CL3108.Contig1_NAU-YH;CL3108.Contig2_NAU-YH;CL311.Contig1_NAU-YH;CL324.Contig10_NAU-YH;CL324.Contig1_NAU-YH;CL324.Contig2_NAU-YH;CL324.Contig3_NAU-YH;CL324.Contig4_NAU-YH;CL324.Contig5_NAU-YH;CL324.Contig6_NAU-YH;CL324.Contig7_NAU-YH;CL324.Contig8_NAU-YH;CL324.Contig9_NAU-YH;CL3251.Contig2_NAU-YH;CL3280.Contig1_NAU-YH;CL3280.Contig2_NAU-YH;CL3306.Contig1_NAU-YH;CL3320.Contig2_NAU-YH;CL3320.Contig3_NAU-YH;CL3404.Contig1_NAU-YH;CL3533.Contig1_NAU-YH;CL3533.Contig3_NAU-YH;CL3561.Contig1_NAU-YH;CL3561.Contig2_NAU-YH;CL3640.Contig3_NAU-YH;CL3685.Contig1_NAU-YH;CL3707.Contig1_NAU-YH;CL3707.Contig2_NAU-YH;CL3707.Contig3_NAU-YH;CL3707.Contig4_NAU-YH;CL3707.Contig5_NAU-YH;CL371.Contig1_NAU-YH;CL371.Contig2_NAU-YH;CL3722.Contig1_NAU-YH;CL3722.Contig2_NAU-YH;CL3759.Contig1_NAU-YH;CL3759.Contig2_NAU-YH;CL3759.Contig3_NAU-YH;CL3759.Contig6_NAU-YH;CL3762.Contig3_NAU-YH;CL3762.Contig4_NAU-YH;CL3762.Contig5_NAU-YH;CL3762.Contig6_NAU-YH;CL378.Contig1_NAU-YH;CL378.Contig2_NAU-YH;CL387.Contig3_NAU-YH;CL4229.Contig5_NAU-YH;CL4229.Contig7_NAU-YH;CL4229.Contig8_NAU-YH;CL4229.Contig9_NAU-YH;CL4246.Contig1_NAU-YH;CL4274.Contig1_NAU-YH;CL4278.Contig2_NAU-YH;CL4284.Contig1_NAU-YH;CL4298.Contig1_NAU-YH;CL4298.Contig2_NAU-YH;CL4324.Contig1_NAU-YH;CL4324.Contig2_NAU-YH;CL4382.Contig3_NAU-YH;CL44.Contig1_NAU-YH;CL44.Contig2_NAU-YH;CL44.Contig3_NAU-YH;CL44.Contig4_NAU-YH;CL4649.Contig3_NAU-YH;CL4718.Contig1_NAU-YH;CL4718.Contig2_NAU-YH;CL4788.Contig1_NAU-YH;CL4788.Contig2_NAU-YH;CL4841.Contig1_NAU-YH;CL490.Contig3_NAU-YH;CL4968.Contig4_NAU-YH;CL4968.Contig5_NAU-YH;CL4997.Contig1_NAU-YH;CL4997.Contig2_NAU-YH;CL5057.Contig1_NAU-YH;CL5057.Contig2_NAU-YH;CL5057.Contig3_NAU-YH;CL5084.Contig2_NAU-YH;CL5084.Contig3_NAU-YH;CL5084.Contig4_NAU-YH;CL5096.Contig1_NAU-YH;CL5096.Contig2_NAU-YH;CL5096.Contig3_NAU-YH;CL5133.Contig1_NAU-YH;CL5133.Contig2_NAU-YH;CL5133.Contig3_NAU-YH;CL5152.Contig1_NAU-YH;CL5178.Contig1_NAU-YH;CL5178.Contig2_NAU-YH;CL5209.Contig1_NAU-YH;CL5357.Contig1_NAU-YH;CL5377.Contig1_NAU-YH;CL5377.Contig2_NAU-YH;CL5459.Contig1_NAU-YH;CL5459.Contig2_NAU-YH;CL549.Contig1_NAU-YH;CL5494.Contig2_NAU-YH;CL5495.Contig1_NAU-YH;CL5542.Contig1_NAU-YH;CL5542.Contig2_NAU-YH;CL5542.Contig3_NAU-YH;CL5549.Contig1_NAU-YH;CL5549.Contig2_NAU-YH;CL5575.Contig1_NAU-YH;CL5575.Contig2_NAU-YH;CL5575.Contig3_NAU-YH;CL5617.Contig1_NAU-YH;CL5628.Contig4_NAU-YH;CL5639.Contig1_NAU-YH;CL5693.Contig10_NAU-YH;CL5693.Contig11_NAU-YH;CL5693.Contig12_NAU-YH;CL5693.Contig7_NAU-YH;CL5693.Contig8_NAU-YH;CL5693.Contig9_NAU-YH;CL5701.Contig1_NAU-YH;CL5701.Contig2_NAU-YH;CL5701.Contig3_NAU-YH;CL5784.Contig1_NAU-YH;CL5784.Contig2_NAU-YH;CL5784.Contig3_NAU-YH;CL5833.Contig1_NAU-YH;CL5869.Contig1_NAU-YH;CL5869.Contig2_NAU-YH;CL5869.Contig3_NAU-YH;CL5903.Contig1_NAU-YH;CL5903.Contig2_NAU-YH;CL592.Contig1_NAU-YH;CL592.Contig2_NAU-YH;CL592.Contig3_NAU-YH;CL592.Contig4_NAU-YH;CL592.Contig5_NAU-YH;CL592.Contig6_NAU-YH;CL5998.Contig1_NAU-YH;CL6030.Contig1_NAU-YH;CL6041.Contig1_NAU-YH;CL6041.Contig2_NAU-YH;CL6117.Contig1_NAU-YH;CL6117.Contig2_NAU-YH;CL6220.Contig1_NAU-YH;CL6241.Contig1_NAU-YH;CL6241.Contig2_NAU-YH;CL6241.Contig3_NAU-YH;CL6241.Contig4_NAU-YH;CL6241.Contig5_NAU-YH;CL6241.Contig6_NAU-YH;CL6241.Contig7_NAU-YH;CL6282.Contig1_NAU-YH;CL6282.Contig2_NAU-YH;CL6282.Contig3_NAU-YH;CL6282.Contig4_NAU-YH;CL6282.Contig5_NAU-YH;CL6406.Contig1_NAU-YH;CL642.Contig1_NAU-YH;CL642.Contig2_NAU-YH;CL642.Contig3_NAU-YH;CL642.Contig4_NAU-YH;CL642.Contig5_NAU-YH;CL6491.Contig1_NAU-YH;CL6491.Contig2_NAU-YH;CL6491.Contig3_NAU-YH;CL651.Contig1_NAU-YH;CL664.Contig11_NAU-YH;CL664.Contig12_NAU-YH;CL664.Contig1_NAU-YH;CL664.Contig2_NAU-YH;CL664.Contig5_NAU-YH;CL664.Contig6_NAU-YH;CL664.Contig7_NAU-YH;CL664.Contig8_NAU-YH;CL664.Contig9_NAU-YH;CL6667.Contig1_NAU-YH;CL6667.Contig2_NAU-YH;CL6784.Contig1_NAU-YH;CL6784.Contig2_NAU-YH;CL6866.Contig1_NAU-YH;CL6866.Contig2_NAU-YH;CL6917.Contig1_NAU-YH;CL6917.Contig2_NAU-YH;CL6924.Contig1_NAU-YH;CL6924.Contig3_NAU-YH;CL6997.Contig1_NAU-YH;CL6997.Contig2_NAU-YH;CL7009.Contig1_NAU-YH;CL7009.Contig2_NAU-YH;CL7037.Contig3_NAU-YH;CL723.Contig1_NAU-YH;CL723.Contig2_NAU-YH;CL7275.Contig1_NAU-YH;CL7275.Contig2_NAU-YH;CL734.Contig1_NAU-YH;CL7340.Contig1_NAU-YH;CL736.Contig1_NAU-YH;CL736.Contig2_NAU-YH;CL7374.Contig1_NAU-YH;CL7374.Contig2_NAU-YH;CL7525.Contig1_NAU-YH;CL7525.Contig2_NAU-YH;CL7616.Contig1_NAU-YH;CL7616.Contig2_NAU-YH;CL7891.Contig1_NAU-YH;CL7891.Contig2_NAU-YH;CL7891.Contig3_NAU-YH;CL7891.Contig4_NAU-YH;CL7891.Contig5_NAU-YH;CL7903.Contig1_NAU-YH;CL7903.Contig2_NAU-YH;CL7903.Contig3_NAU-YH;CL7983.Contig2_NAU-YH;CL8029.Contig1_NAU-YH;CL8029.Contig2_NAU-YH;CL8055.Contig1_NAU-YH;CL8078.Contig1_NAU-YH;CL8102.Contig1_NAU-YH;CL8102.Contig2_NAU-YH;CL8132.Contig1_NAU-YH;CL8132.Contig2_NAU-YH;CL8132.Contig3_NAU-YH;CL8165.Contig1_NAU-YH;CL8165.Contig2_NAU-YH;CL8165.Contig3_NAU-YH;CL8165.Contig4_NAU-YH;CL8165.Contig5_NAU-YH;CL8183.Contig1_NAU-YH;CL8183.Contig2_NAU-YH;CL8183.Contig3_NAU-YH;CL8183.Contig4_NAU-YH;CL8183.Contig5_NAU-YH;CL8183.Contig6_NAU-YH;CL8183.Contig7_NAU-YH;CL8214.Contig1_NAU-YH;CL8214.Contig2_NAU-YH;CL8218.Contig1_NAU-YH;CL8218.Contig2_NAU-YH;CL8261.Contig1_NAU-YH;CL8261.Contig2_NAU-YH;CL8539.Contig2_NAU-YH;CL8551.Contig1_NAU-YH;CL8563.Contig1_NAU-YH;CL8563.Contig2_NAU-YH;CL8606.Contig1_NAU-YH;CL8606.Contig2_NAU-YH;CL8690.Contig1_NAU-YH;CL8753.Contig1_NAU-YH;CL8753.Contig2_NAU-YH;CL8796.Contig1_NAU-YH;CL8826.Contig1_NAU-YH;CL8826.Contig2_NAU-YH;CL8843.Contig1_NAU-YH;CL8843.Contig2_NAU-YH;CL8843.Contig3_NAU-YH;CL9176.Contig2_NAU-YH;CL9318.Contig1_NAU-YH;CL9318.Contig2_NAU-YH;CL9339.Contig1_NAU-YH;CL9339.Contig2_NAU-YH;CL9339.Contig3_NAU-YH;CL9468.Contig1_NAU-YH;CL9468.Contig2_NAU-YH;CL9483.Contig1_NAU-YH;CL9562.Contig1_NAU-YH;CL9562.Contig2_NAU-YH;CL957.Contig1_NAU-YH;CL957.Contig2_NAU-YH;CL957.Contig3_NAU-YH;CL9617.Contig2_NAU-YH;CL9663.Contig1_NAU-YH;CL9765.Contig1_NAU-YH;CL9849.Contig1_NAU-YH;CL9970.Contig1_NAU-YH;CL9970.Contig2_NAU-YH;CL9970.Contig3_NAU-YH;CL9970.Contig4_NAU-YH;CL9981.Contig1_NAU-YH;CL9981.Contig2_NAU-YH;CL9981.Contig3_NAU-YH;Unigene10019_NAU-YH;Unigene10020_NAU-YH;Unigene10045_NAU-YH;Unigene1019_NAU-YH;Unigene10209_NAU-YH;Unigene10289_NAU-YH;Unigene10400_NAU-YH;Unigene10404_NAU-YH;Unigene10536_NAU-YH;Unigene10714_NAU-YH;Unigene1090_NAU-YH;Unigene1105_NAU-YH;Unigene11276_NAU-YH;Unigene1132_NAU-YH;Unigene11413_NAU-YH;Unigene1154_NAU-YH;Unigene1162_NAU-YH;Unigene11728_NAU-YH;Unigene11801_NAU-YH;Unigene12172_NAU-YH;Unigene12325_NAU-YH;Unigene12386_NAU-YH;Unigene1263_NAU-YH;Unigene12652_NAU-YH;Unigene12787_NAU-YH;Unigene12892_NAU-YH;Unigene12935_NAU-YH;Unigene12937_NAU-YH;Unigene12961_NAU-YH;Unigene1311_NAU-YH;Unigene13191_NAU-YH;Unigene13192_NAU-YH;Unigene13230_NAU-YH;Unigene13245_NAU-YH;Unigene13246_NAU-YH;Unigene13288_NAU-YH;Unigene1354_NAU-YH;Unigene13574_NAU-YH;Unigene13575_NAU-YH;Unigene1379_NAU-YH;Unigene13911_NAU-YH;Unigene14443_NAU-YH;Unigene14539_NAU-YH;Unigene14808_NAU-YH;Unigene14888_NAU-YH;Unigene14889_NAU-YH;Unigene15102_NAU-YH;Unigene15146_NAU-YH;Unigene15208_NAU-YH;Unigene15402_NAU-YH;Unigene15530_NAU-YH;Unigene15615_NAU-YH;Unigene15684_NAU-YH;Unigene15896_NAU-YH;Unigene15905_NAU-YH;Unigene1606_NAU-YH;Unigene16363_NAU-YH;Unigene1647_NAU-YH;Unigene1651_NAU-YH;Unigene1656_NAU-YH;Unigene16636_NAU-YH;Unigene1671_NAU-YH;Unigene16798_NAU-YH;Unigene16883_NAU-YH;Unigene16984_NAU-YH;Unigene17091_NAU-YH;Unigene17567_NAU-YH;Unigene17626_NAU-YH;Unigene17667_NAU-YH;Unigene1770_NAU-YH;Unigene1777_NAU-YH;Unigene1799_NAU-YH;Unigene1800_NAU-YH;Unigene18740_NAU-YH;Unigene18821_NAU-YH;Unigene18855_NAU-YH;Unigene18958_NAU-YH;Unigene19361_NAU-YH;Unigene19366_NAU-YH;Unigene1941_NAU-YH;Unigene19420_NAU-YH;Unigene19471_NAU-YH;Unigene19525_NAU-YH;Unigene19526_NAU-YH;Unigene19527_NAU-YH;Unigene19528_NAU-YH;Unigene19529_NAU-YH;Unigene19664_NAU-YH;Unigene19865_NAU-YH;Unigene20280_NAU-YH;Unigene20392_NAU-YH;Unigene20393_NAU-YH;Unigene20394_NAU-YH;Unigene20417_NAU-YH;Unigene2047_NAU-YH;Unigene20562_NAU-YH;Unigene20563_NAU-YH;Unigene2056_NAU-YH;Unigene20583_NAU-YH;Unigene20584_NAU-YH;Unigene2072_NAU-YH;Unigene20839_NAU-YH;Unigene20840_NAU-YH;Unigene20841_NAU-YH;Unigene20842_NAU-YH;Unigene20843_NAU-YH;Unigene20859_NAU-YH;Unigene21246_NAU-YH;Unigene21248_NAU-YH;Unigene21623_NAU-YH;Unigene21847_NAU-YH;Unigene21848_NAU-YH;Unigene2202_NAU-YH;Unigene22134_NAU-YH;Unigene22243_NAU-YH;Unigene22343_NAU-YH;Unigene22456_NAU-YH;Unigene22491_NAU-YH;Unigene22849_NAU-YH;Unigene22851_NAU-YH;Unigene22922_NAU-YH;Unigene23102_NAU-YH;Unigene23249_NAU-YH;Unigene23356_NAU-YH;Unigene23497_NAU-YH;Unigene23623_NAU-YH;Unigene23652_NAU-YH;Unigene23808_NAU-YH;Unigene2390_NAU-YH;Unigene24574_NAU-YH;Unigene24589_NAU-YH;Unigene24720_NAU-YH;Unigene24844_NAU-YH;Unigene24845_NAU-YH;Unigene24846_NAU-YH;Unigene24847_NAU-YH;Unigene24966_NAU-YH;Unigene25225_NAU-YH;Unigene25406_NAU-YH;Unigene25407_NAU-YH;Unigene25408_NAU-YH;Unigene2547_NAU-YH;Unigene25521_NAU-YH;Unigene25542_NAU-YH;Unigene25686_NAU-YH;Unigene25824_NAU-YH;Unigene25825_NAU-YH;Unigene25874_NAU-YH;Unigene25884_NAU-YH;Unigene25955_NAU-YH;Unigene25964_NAU-YH;Unigene25985_NAU-YH;Unigene26009_NAU-YH;Unigene26111_NAU-YH;Unigene26112_NAU-YH;Unigene26113_NAU-YH;Unigene26114_NAU-YH;Unigene26115_NAU-YH;Unigene26116_NAU-YH;Unigene26117_NAU-YH;Unigene26136_NAU-YH;Unigene26170_NAU-YH;Unigene2631_NAU-YH;Unigene26372_NAU-YH;Unigene26466_NAU-YH;Unigene26495_NAU-YH;Unigene26496_NAU-YH;Unigene26516_NAU-YH;Unigene26537_NAU-YH;Unigene26567_NAU-YH;Unigene26595_NAU-YH;Unigene26631_NAU-YH;Unigene26647_NAU-YH;Unigene2664_NAU-YH;Unigene2665_NAU-YH;Unigene2681_NAU-YH;Unigene2695_NAU-YH;Unigene27061_NAU-YH;Unigene2708_NAU-YH;Unigene27097_NAU-YH;Unigene2724_NAU-YH;Unigene27299_NAU-YH;Unigene27301_NAU-YH;Unigene27428_NAU-YH;Unigene27643_NAU-YH;Unigene27644_NAU-YH;Unigene27808_NAU-YH;Unigene2793_NAU-YH;Unigene27964_NAU-YH;Unigene27967_NAU-YH;Unigene27985_NAU-YH;Unigene27986_NAU-YH;Unigene279_NAU-YH;Unigene28185_NAU-YH;Unigene28252_NAU-YH;Unigene28377_NAU-YH;Unigene28378_NAU-YH;Unigene28393_NAU-YH;Unigene28447_NAU-YH;Unigene28448_NAU-YH;Unigene28449_NAU-YH;Unigene28566_NAU-YH;Unigene28569_NAU-YH;Unigene28584_NAU-YH;Unigene28599_NAU-YH;Unigene28834_NAU-YH;Unigene28962_NAU-YH;Unigene28963_NAU-YH;Unigene29159_NAU-YH;Unigene29402_NAU-YH;Unigene29478_NAU-YH;Unigene29501_NAU-YH;Unigene29503_NAU-YH;Unigene29506_NAU-YH;Unigene29507_NAU-YH;Unigene29510_NAU-YH;Unigene29512_NAU-YH;Unigene29615_NAU-YH;Unigene29683_NAU-YH;Unigene29710_NAU-YH;Unigene29719_NAU-YH;Unigene29784_NAU-YH;Unigene29785_NAU-YH;Unigene29887_NAU-YH;Unigene29888_NAU-YH;Unigene29889_NAU-YH;Unigene29891_NAU-YH;Unigene29892_NAU-YH;Unigene30010_NAU-YH;Unigene30011_NAU-YH;Unigene30012_NAU-YH;Unigene30049_NAU-YH;Unigene30050_NAU-YH;Unigene30051_NAU-YH;Unigene30052_NAU-YH;Unigene30072_NAU-YH;Unigene30073_NAU-YH;Unigene30076_NAU-YH;Unigene30263_NAU-YH;Unigene30264_NAU-YH;Unigene3028_NAU-YH;Unigene30450_NAU-YH;Unigene30492_NAU-YH;Unigene30571_NAU-YH;Unigene30687_NAU-YH;Unigene30815_NAU-YH;Unigene30818_NAU-YH;Unigene31139_NAU-YH;Unigene31214_NAU-YH;Unigene31300_NAU-YH;Unigene31382_NAU-YH;Unigene31608_NAU-YH;Unigene31678_NAU-YH;Unigene31747_NAU-YH;Unigene31814_NAU-YH;Unigene3198_NAU-YH;Unigene32289_NAU-YH;Unigene32615_NAU-YH;Unigene32966_NAU-YH;Unigene33239_NAU-YH;Unigene33251_NAU-YH;Unigene33433_NAU-YH;Unigene3354_NAU-YH;Unigene33756_NAU-YH;Unigene33933_NAU-YH;Unigene34148_NAU-YH;Unigene34566_NAU-YH;Unigene34836_NAU-YH;Unigene35020_NAU-YH;Unigene350_NAU-YH;Unigene35106_NAU-YH;Unigene35982_NAU-YH;Unigene36640_NAU-YH;Unigene36893_NAU-YH;Unigene36900_NAU-YH;Unigene36949_NAU-YH;Unigene37589_NAU-YH;Unigene3949_NAU-YH;Unigene403_NAU-YH;Unigene4055_NAU-YH;Unigene4625_NAU-YH;Unigene5066_NAU-YH;Unigene5140_NAU-YH;Unigene5218_NAU-YH;Unigene5526_NAU-YH;Unigene5705_NAU-YH;Unigene5711_NAU-YH;Unigene5889_NAU-YH;Unigene595_NAU-YH;Unigene6013_NAU-YH;Unigene6014_NAU-YH;Unigene6019_NAU-YH;Unigene6253_NAU-YH;Unigene6278_NAU-YH;Unigene697_NAU-YH;Unigene7361_NAU-YH;Unigene73_NAU-YH;Unigene7930_NAU-YH;Unigene7974_NAU-YH;Unigene7981_NAU-YH;Unigene842_NAU-YH;Unigene8578_NAU-YH;Unigene8867_NAU-YH;Unigene8942_NAU-YH;Unigene8996_NAU-YH;Unigene9041_NAU-YH;Unigene915_NAU-YH;Unigene9414_NAU-YH;Unigene945_NAU-YH;Unigene9571_NAU-YH;Unigene9585_NAU-YH;Unigene9608_NAU-YH;Unigene9662_NAU-YH;Unigene9749_NAU-YH;Unigene9838_NAU-YH;Unigene9843_NAU-YH</t>
  </si>
  <si>
    <t>K00565+K13126+K14325+K13114+K11584+K11583+K14376+K04354+K13171+K06100+K14405+K14408+K14411+K13917+K03456+K04382+K12877+K15544+K13025+K03265+K15542+K14400+K12812+K14327+K12882+K14404+K14397+K14328+K15541+K14407+K12876+K14409+K06269+K06965+K14396+K12881+K14401+K12875+K14406+K14324+K03267+K14326+K14416+K14294+K14402+K08873+K14399+K14403+K14962+K12883</t>
  </si>
  <si>
    <t>Ether lipid metabolism</t>
  </si>
  <si>
    <t>CL10000.Contig1_NAU-YH;CL10000.Contig2_NAU-YH;CL1005.Contig1_NAU-YH;CL10064.Contig1_NAU-YH;CL1008.Contig2_NAU-YH;CL10184.Contig1_NAU-YH;CL10184.Contig2_NAU-YH;CL10240.Contig1_NAU-YH;CL10240.Contig2_NAU-YH;CL10260.Contig1_NAU-YH;CL10272.Contig2_NAU-YH;CL10475.Contig1_NAU-YH;CL10475.Contig2_NAU-YH;CL1053.Contig1_NAU-YH;CL1053.Contig2_NAU-YH;CL1053.Contig4_NAU-YH;CL1053.Contig5_NAU-YH;CL1053.Contig6_NAU-YH;CL10703.Contig2_NAU-YH;CL10885.Contig1_NAU-YH;CL10925.Contig1_NAU-YH;CL10958.Contig1_NAU-YH;CL10958.Contig2_NAU-YH;CL10995.Contig1_NAU-YH;CL11101.Contig2_NAU-YH;CL11112.Contig1_NAU-YH;CL11112.Contig2_NAU-YH;CL11235.Contig1_NAU-YH;CL11245.Contig2_NAU-YH;CL11359.Contig1_NAU-YH;CL11359.Contig2_NAU-YH;CL11359.Contig3_NAU-YH;CL11359.Contig4_NAU-YH;CL11402.Contig1_NAU-YH;CL11573.Contig2_NAU-YH;CL11650.Contig1_NAU-YH;CL11682.Contig1_NAU-YH;CL11682.Contig2_NAU-YH;CL11857.Contig1_NAU-YH;CL12.Contig11_NAU-YH;CL12.Contig13_NAU-YH;CL12.Contig1_NAU-YH;CL12.Contig2_NAU-YH;CL12.Contig3_NAU-YH;CL12.Contig4_NAU-YH;CL12.Contig6_NAU-YH;CL12.Contig7_NAU-YH;CL12.Contig8_NAU-YH;CL12050.Contig1_NAU-YH;CL12085.Contig1_NAU-YH;CL12085.Contig2_NAU-YH;CL12087.Contig1_NAU-YH;CL12087.Contig2_NAU-YH;CL12205.Contig2_NAU-YH;CL12288.Contig1_NAU-YH;CL12433.Contig1_NAU-YH;CL12485.Contig2_NAU-YH;CL12598.Contig1_NAU-YH;CL12598.Contig2_NAU-YH;CL12657.Contig2_NAU-YH;CL12659.Contig1_NAU-YH;CL12659.Contig2_NAU-YH;CL12663.Contig1_NAU-YH;CL12663.Contig2_NAU-YH;CL12665.Contig1_NAU-YH;CL12665.Contig2_NAU-YH;CL12687.Contig1_NAU-YH;CL1272.Contig1_NAU-YH;CL1272.Contig2_NAU-YH;CL12728.Contig1_NAU-YH;CL12814.Contig1_NAU-YH;CL12814.Contig2_NAU-YH;CL1314.Contig1_NAU-YH;CL1314.Contig2_NAU-YH;CL13171.Contig1_NAU-YH;CL13171.Contig2_NAU-YH;CL1324.Contig1_NAU-YH;CL1335.Contig1_NAU-YH;CL1335.Contig2_NAU-YH;CL13396.Contig1_NAU-YH;CL13566.Contig1_NAU-YH;CL13610.Contig1_NAU-YH;CL13610.Contig2_NAU-YH;CL13867.Contig1_NAU-YH;CL13867.Contig2_NAU-YH;CL13992.Contig1_NAU-YH;CL13992.Contig2_NAU-YH;CL1413.Contig2_NAU-YH;CL1460.Contig1_NAU-YH;CL1460.Contig2_NAU-YH;CL1460.Contig3_NAU-YH;CL1460.Contig4_NAU-YH;CL1460.Contig5_NAU-YH;CL1500.Contig1_NAU-YH;CL1500.Contig4_NAU-YH;CL1528.Contig2_NAU-YH;CL1541.Contig2_NAU-YH;CL1541.Contig3_NAU-YH;CL1541.Contig4_NAU-YH;CL1641.Contig1_NAU-YH;CL1641.Contig2_NAU-YH;CL1641.Contig3_NAU-YH;CL1759.Contig3_NAU-YH;CL1759.Contig4_NAU-YH;CL1759.Contig5_NAU-YH;CL1761.Contig1_NAU-YH;CL1761.Contig2_NAU-YH;CL1835.Contig1_NAU-YH;CL1843.Contig1_NAU-YH;CL1843.Contig2_NAU-YH;CL1843.Contig3_NAU-YH;CL1843.Contig4_NAU-YH;CL1843.Contig5_NAU-YH;CL1843.Contig6_NAU-YH;CL1899.Contig1_NAU-YH;CL1931.Contig2_NAU-YH;CL1931.Contig3_NAU-YH;CL1931.Contig6_NAU-YH;CL1931.Contig9_NAU-YH;CL1975.Contig1_NAU-YH;CL2022.Contig1_NAU-YH;CL2022.Contig2_NAU-YH;CL2022.Contig3_NAU-YH;CL2022.Contig4_NAU-YH;CL2022.Contig5_NAU-YH;CL2036.Contig1_NAU-YH;CL2036.Contig2_NAU-YH;CL2163.Contig1_NAU-YH;CL2315.Contig1_NAU-YH;CL2463.Contig2_NAU-YH;CL2510.Contig1_NAU-YH;CL2510.Contig2_NAU-YH;CL2510.Contig3_NAU-YH;CL2510.Contig4_NAU-YH;CL2510.Contig5_NAU-YH;CL2566.Contig1_NAU-YH;CL2630.Contig1_NAU-YH;CL2630.Contig2_NAU-YH;CL2692.Contig1_NAU-YH;CL2692.Contig2_NAU-YH;CL2750.Contig10_NAU-YH;CL2750.Contig1_NAU-YH;CL2750.Contig2_NAU-YH;CL2750.Contig3_NAU-YH;CL2750.Contig4_NAU-YH;CL2750.Contig5_NAU-YH;CL2750.Contig6_NAU-YH;CL2750.Contig8_NAU-YH;CL2750.Contig9_NAU-YH;CL2789.Contig2_NAU-YH;CL2789.Contig3_NAU-YH;CL2948.Contig1_NAU-YH;CL2948.Contig2_NAU-YH;CL2961.Contig2_NAU-YH;CL3052.Contig1_NAU-YH;CL3163.Contig1_NAU-YH;CL3163.Contig2_NAU-YH;CL3163.Contig3_NAU-YH;CL3228.Contig1_NAU-YH;CL3228.Contig2_NAU-YH;CL3228.Contig3_NAU-YH;CL3228.Contig4_NAU-YH;CL3270.Contig1_NAU-YH;CL33.Contig2_NAU-YH;CL3333.Contig4_NAU-YH;CL3338.Contig1_NAU-YH;CL3338.Contig2_NAU-YH;CL3470.Contig1_NAU-YH;CL3470.Contig2_NAU-YH;CL3470.Contig3_NAU-YH;CL3470.Contig4_NAU-YH;CL3470.Contig5_NAU-YH;CL3600.Contig2_NAU-YH;CL3604.Contig3_NAU-YH;CL3608.Contig1_NAU-YH;CL3608.Contig2_NAU-YH;CL3608.Contig3_NAU-YH;CL3692.Contig1_NAU-YH;CL3692.Contig3_NAU-YH;CL3860.Contig1_NAU-YH;CL3860.Contig2_NAU-YH;CL387.Contig2_NAU-YH;CL387.Contig3_NAU-YH;CL3967.Contig1_NAU-YH;CL3967.Contig2_NAU-YH;CL3975.Contig1_NAU-YH;CL3975.Contig2_NAU-YH;CL3975.Contig3_NAU-YH;CL3975.Contig4_NAU-YH;CL4026.Contig1_NAU-YH;CL4026.Contig2_NAU-YH;CL4026.Contig3_NAU-YH;CL4053.Contig1_NAU-YH;CL4107.Contig1_NAU-YH;CL4107.Contig2_NAU-YH;CL4181.Contig2_NAU-YH;CL4181.Contig3_NAU-YH;CL4206.Contig2_NAU-YH;CL4222.Contig1_NAU-YH;CL4454.Contig1_NAU-YH;CL4570.Contig1_NAU-YH;CL4570.Contig2_NAU-YH;CL458.Contig3_NAU-YH;CL4587.Contig1_NAU-YH;CL4587.Contig2_NAU-YH;CL4623.Contig1_NAU-YH;CL4623.Contig2_NAU-YH;CL4667.Contig1_NAU-YH;CL4667.Contig2_NAU-YH;CL4787.Contig2_NAU-YH;CL4787.Contig3_NAU-YH;CL4787.Contig5_NAU-YH;CL4787.Contig6_NAU-YH;CL4787.Contig7_NAU-YH;CL4787.Contig8_NAU-YH;CL4796.Contig1_NAU-YH;CL4796.Contig2_NAU-YH;CL489.Contig1_NAU-YH;CL4891.Contig1_NAU-YH;CL4891.Contig2_NAU-YH;CL4891.Contig3_NAU-YH;CL4952.Contig1_NAU-YH;CL4952.Contig2_NAU-YH;CL4952.Contig3_NAU-YH;CL5018.Contig1_NAU-YH;CL5047.Contig1_NAU-YH;CL5047.Contig2_NAU-YH;CL5181.Contig1_NAU-YH;CL5194.Contig1_NAU-YH;CL5245.Contig1_NAU-YH;CL5280.Contig1_NAU-YH;CL5303.Contig1_NAU-YH;CL5396.Contig1_NAU-YH;CL5396.Contig2_NAU-YH;CL5414.Contig1_NAU-YH;CL5414.Contig2_NAU-YH;CL550.Contig2_NAU-YH;CL5597.Contig1_NAU-YH;CL5617.Contig1_NAU-YH;CL5617.Contig2_NAU-YH;CL5687.Contig1_NAU-YH;CL5687.Contig2_NAU-YH;CL5708.Contig1_NAU-YH;CL5708.Contig4_NAU-YH;CL5710.Contig1_NAU-YH;CL5710.Contig2_NAU-YH;CL5946.Contig2_NAU-YH;CL6064.Contig1_NAU-YH;CL6064.Contig3_NAU-YH;CL6064.Contig4_NAU-YH;CL6242.Contig2_NAU-YH;CL634.Contig1_NAU-YH;CL6377.Contig1_NAU-YH;CL6377.Contig2_NAU-YH;CL6392.Contig1_NAU-YH;CL6438.Contig2_NAU-YH;CL6501.Contig1_NAU-YH;CL6538.Contig1_NAU-YH;CL6585.Contig3_NAU-YH;CL664.Contig5_NAU-YH;CL664.Contig6_NAU-YH;CL664.Contig8_NAU-YH;CL6679.Contig1_NAU-YH;CL6685.Contig1_NAU-YH;CL6685.Contig2_NAU-YH;CL681.Contig1_NAU-YH;CL681.Contig3_NAU-YH;CL6924.Contig1_NAU-YH;CL6924.Contig3_NAU-YH;CL6952.Contig1_NAU-YH;CL6974.Contig3_NAU-YH;CL6974.Contig8_NAU-YH;CL7038.Contig2_NAU-YH;CL7164.Contig1_NAU-YH;CL7164.Contig2_NAU-YH;CL7164.Contig3_NAU-YH;CL7192.Contig3_NAU-YH;CL7192.Contig7_NAU-YH;CL7192.Contig9_NAU-YH;CL7217.Contig1_NAU-YH;CL7241.Contig1_NAU-YH;CL7241.Contig2_NAU-YH;CL7374.Contig2_NAU-YH;CL7404.Contig1_NAU-YH;CL7404.Contig2_NAU-YH;CL7412.Contig2_NAU-YH;CL7514.Contig2_NAU-YH;CL7582.Contig1_NAU-YH;CL7582.Contig2_NAU-YH;CL7816.Contig1_NAU-YH;CL7838.Contig2_NAU-YH;CL7858.Contig1_NAU-YH;CL7858.Contig2_NAU-YH;CL7869.Contig2_NAU-YH;CL7951.Contig1_NAU-YH;CL7951.Contig2_NAU-YH;CL798.Contig1_NAU-YH;CL798.Contig3_NAU-YH;CL7983.Contig1_NAU-YH;CL7983.Contig2_NAU-YH;CL8040.Contig1_NAU-YH;CL8040.Contig2_NAU-YH;CL8096.Contig2_NAU-YH;CL8096.Contig3_NAU-YH;CL8119.Contig1_NAU-YH;CL8119.Contig2_NAU-YH;CL8261.Contig1_NAU-YH;CL8261.Contig2_NAU-YH;CL8265.Contig2_NAU-YH;CL8276.Contig1_NAU-YH;CL8418.Contig1_NAU-YH;CL8418.Contig2_NAU-YH;CL8436.Contig1_NAU-YH;CL8444.Contig2_NAU-YH;CL8623.Contig1_NAU-YH;CL8623.Contig2_NAU-YH;CL8686.Contig1_NAU-YH;CL8686.Contig2_NAU-YH;CL8788.Contig1_NAU-YH;CL8788.Contig2_NAU-YH;CL8801.Contig1_NAU-YH;CL8801.Contig2_NAU-YH;CL8801.Contig3_NAU-YH;CL8841.Contig1_NAU-YH;CL8841.Contig2_NAU-YH;CL8841.Contig3_NAU-YH;CL887.Contig1_NAU-YH;CL887.Contig2_NAU-YH;CL8957.Contig2_NAU-YH;CL903.Contig1_NAU-YH;CL903.Contig2_NAU-YH;CL9139.Contig1_NAU-YH;CL9139.Contig2_NAU-YH;CL929.Contig2_NAU-YH;CL9483.Contig1_NAU-YH;CL9483.Contig2_NAU-YH;CL9483.Contig3_NAU-YH;CL9491.Contig2_NAU-YH;CL9559.Contig1_NAU-YH;CL9560.Contig2_NAU-YH;CL9671.Contig2_NAU-YH;CL977.Contig1_NAU-YH;CL977.Contig2_NAU-YH;CL9849.Contig1_NAU-YH;CL9872.Contig1_NAU-YH;CL9872.Contig2_NAU-YH;CL9880.Contig1_NAU-YH;CL9880.Contig2_NAU-YH;CL989.Contig3_NAU-YH;CL9954.Contig1_NAU-YH;Unigene10117_NAU-YH;Unigene10236_NAU-YH;Unigene10275_NAU-YH;Unigene1028_NAU-YH;Unigene10306_NAU-YH;Unigene10432_NAU-YH;Unigene10665_NAU-YH;Unigene10717_NAU-YH;Unigene10795_NAU-YH;Unigene10942_NAU-YH;Unigene10994_NAU-YH;Unigene11024_NAU-YH;Unigene1179_NAU-YH;Unigene11812_NAU-YH;Unigene12040_NAU-YH;Unigene12437_NAU-YH;Unigene12469_NAU-YH;Unigene12507_NAU-YH;Unigene12586_NAU-YH;Unigene12612_NAU-YH;Unigene12821_NAU-YH;Unigene13051_NAU-YH;Unigene13084_NAU-YH;Unigene13230_NAU-YH;Unigene13265_NAU-YH;Unigene13266_NAU-YH;Unigene13269_NAU-YH;Unigene13300_NAU-YH;Unigene13526_NAU-YH;Unigene13573_NAU-YH;Unigene13620_NAU-YH;Unigene13697_NAU-YH;Unigene13911_NAU-YH;Unigene13940_NAU-YH;Unigene13965_NAU-YH;Unigene14021_NAU-YH;Unigene1406_NAU-YH;Unigene14097_NAU-YH;Unigene14277_NAU-YH;Unigene14637_NAU-YH;Unigene1489_NAU-YH;Unigene15253_NAU-YH;Unigene15290_NAU-YH;Unigene15370_NAU-YH;Unigene15393_NAU-YH;Unigene15518_NAU-YH;Unigene15810_NAU-YH;Unigene15877_NAU-YH;Unigene15887_NAU-YH;Unigene16013_NAU-YH;Unigene16065_NAU-YH;Unigene16225_NAU-YH;Unigene16304_NAU-YH;Unigene16418_NAU-YH;Unigene16427_NAU-YH;Unigene16510_NAU-YH;Unigene16642_NAU-YH;Unigene16685_NAU-YH;Unigene16686_NAU-YH;Unigene16953_NAU-YH;Unigene17076_NAU-YH;Unigene17083_NAU-YH;Unigene17137_NAU-YH;Unigene17383_NAU-YH;Unigene17407_NAU-YH;Unigene17435_NAU-YH;Unigene17672_NAU-YH;Unigene17687_NAU-YH;Unigene17975_NAU-YH;Unigene17976_NAU-YH;Unigene17977_NAU-YH;Unigene17980_NAU-YH;Unigene1798_NAU-YH;Unigene18007_NAU-YH;Unigene18008_NAU-YH;Unigene18009_NAU-YH;Unigene18135_NAU-YH;Unigene18170_NAU-YH;Unigene18347_NAU-YH;Unigene18464_NAU-YH;Unigene18530_NAU-YH;Unigene18550_NAU-YH;Unigene18613_NAU-YH;Unigene18616_NAU-YH;Unigene18660_NAU-YH;Unigene18661_NAU-YH;Unigene18698_NAU-YH;Unigene18699_NAU-YH;Unigene18749_NAU-YH;Unigene1875_NAU-YH;Unigene187_NAU-YH;Unigene18943_NAU-YH;Unigene19001_NAU-YH;Unigene19038_NAU-YH;Unigene19047_NAU-YH;Unigene19253_NAU-YH;Unigene19272_NAU-YH;Unigene19314_NAU-YH;Unigene19353_NAU-YH;Unigene19427_NAU-YH;Unigene19640_NAU-YH;Unigene19735_NAU-YH;Unigene19748_NAU-YH;Unigene19796_NAU-YH;Unigene19856_NAU-YH;Unigene19887_NAU-YH;Unigene19914_NAU-YH;Unigene20088_NAU-YH;Unigene20268_NAU-YH;Unigene20276_NAU-YH;Unigene20277_NAU-YH;Unigene20443_NAU-YH;Unigene20498_NAU-YH;Unigene20536_NAU-YH;Unigene20537_NAU-YH;Unigene20538_NAU-YH;Unigene20539_NAU-YH;Unigene2069_NAU-YH;Unigene2070_NAU-YH;Unigene20741_NAU-YH;Unigene20776_NAU-YH;Unigene20786_NAU-YH;Unigene20899_NAU-YH;Unigene21125_NAU-YH;Unigene21389_NAU-YH;Unigene214_NAU-YH;Unigene21525_NAU-YH;Unigene21666_NAU-YH;Unigene21870_NAU-YH;Unigene22073_NAU-YH;Unigene22080_NAU-YH;Unigene22260_NAU-YH;Unigene22532_NAU-YH;Unigene22557_NAU-YH;Unigene22661_NAU-YH;Unigene22863_NAU-YH;Unigene22864_NAU-YH;Unigene23067_NAU-YH;Unigene23354_NAU-YH;Unigene23484_NAU-YH;Unigene23500_NAU-YH;Unigene23516_NAU-YH;Unigene23517_NAU-YH;Unigene23623_NAU-YH;Unigene2394_NAU-YH;Unigene24061_NAU-YH;Unigene24225_NAU-YH;Unigene24227_NAU-YH;Unigene24247_NAU-YH;Unigene24304_NAU-YH;Unigene24316_NAU-YH;Unigene24469_NAU-YH;Unigene2471_NAU-YH;Unigene24944_NAU-YH;Unigene25026_NAU-YH;Unigene25030_NAU-YH;Unigene25142_NAU-YH;Unigene25143_NAU-YH;Unigene25151_NAU-YH;Unigene25277_NAU-YH;Unigene25594_NAU-YH;Unigene25648_NAU-YH;Unigene25651_NAU-YH;Unigene25662_NAU-YH;Unigene25922_NAU-YH;Unigene25951_NAU-YH;Unigene26009_NAU-YH;Unigene26204_NAU-YH;Unigene26229_NAU-YH;Unigene26419_NAU-YH;Unigene26465_NAU-YH;Unigene26664_NAU-YH;Unigene2671_NAU-YH;Unigene27088_NAU-YH;Unigene27127_NAU-YH;Unigene27224_NAU-YH;Unigene27235_NAU-YH;Unigene2724_NAU-YH;Unigene27349_NAU-YH;Unigene27783_NAU-YH;Unigene27877_NAU-YH;Unigene27945_NAU-YH;Unigene28073_NAU-YH;Unigene28074_NAU-YH;Unigene28238_NAU-YH;Unigene28298_NAU-YH;Unigene28300_NAU-YH;Unigene28302_NAU-YH;Unigene28303_NAU-YH;Unigene28315_NAU-YH;Unigene28430_NAU-YH;Unigene28483_NAU-YH;Unigene28518_NAU-YH;Unigene28547_NAU-YH;Unigene28552_NAU-YH;Unigene28558_NAU-YH;Unigene28568_NAU-YH;Unigene28879_NAU-YH;Unigene28883_NAU-YH;Unigene28950_NAU-YH;Unigene28_NAU-YH;Unigene29127_NAU-YH;Unigene29246_NAU-YH;Unigene29248_NAU-YH;Unigene29290_NAU-YH;Unigene29420_NAU-YH;Unigene29483_NAU-YH;Unigene29543_NAU-YH;Unigene29727_NAU-YH;Unigene29728_NAU-YH;Unigene29740_NAU-YH;Unigene29899_NAU-YH;Unigene29_NAU-YH;Unigene30369_NAU-YH;Unigene30409_NAU-YH;Unigene30429_NAU-YH;Unigene30450_NAU-YH;Unigene30452_NAU-YH;Unigene30482_NAU-YH;Unigene30642_NAU-YH;Unigene30987_NAU-YH;Unigene31071_NAU-YH;Unigene3115_NAU-YH;Unigene31278_NAU-YH;Unigene31290_NAU-YH;Unigene31403_NAU-YH;Unigene31754_NAU-YH;Unigene31962_NAU-YH;Unigene32050_NAU-YH;Unigene3222_NAU-YH;Unigene32251_NAU-YH;Unigene32485_NAU-YH;Unigene32888_NAU-YH;Unigene32968_NAU-YH;Unigene33363_NAU-YH;Unigene33627_NAU-YH;Unigene33631_NAU-YH;Unigene33831_NAU-YH;Unigene34110_NAU-YH;Unigene34954_NAU-YH;Unigene35380_NAU-YH;Unigene35402_NAU-YH;Unigene36126_NAU-YH;Unigene36555_NAU-YH;Unigene36769_NAU-YH;Unigene37019_NAU-YH;Unigene37139_NAU-YH;Unigene37597_NAU-YH;Unigene37603_NAU-YH;Unigene37750_NAU-YH;Unigene3905_NAU-YH;Unigene425_NAU-YH;Unigene4271_NAU-YH;Unigene4672_NAU-YH;Unigene4776_NAU-YH;Unigene5026_NAU-YH;Unigene5101_NAU-YH;Unigene5193_NAU-YH;Unigene5239_NAU-YH;Unigene5433_NAU-YH;Unigene5492_NAU-YH;Unigene5614_NAU-YH;Unigene5816_NAU-YH;Unigene5925_NAU-YH;Unigene5928_NAU-YH;Unigene5946_NAU-YH;Unigene6122_NAU-YH;Unigene6156_NAU-YH;Unigene6181_NAU-YH;Unigene6182_NAU-YH;Unigene637_NAU-YH;Unigene6544_NAU-YH;Unigene6842_NAU-YH;Unigene6875_NAU-YH;Unigene689_NAU-YH;Unigene7160_NAU-YH;Unigene7410_NAU-YH;Unigene7449_NAU-YH;Unigene7673_NAU-YH;Unigene7723_NAU-YH;Unigene774_NAU-YH;Unigene788_NAU-YH;Unigene79_NAU-YH;Unigene8015_NAU-YH;Unigene8059_NAU-YH;Unigene8218_NAU-YH;Unigene8227_NAU-YH;Unigene8369_NAU-YH;Unigene8374_NAU-YH;Unigene8494_NAU-YH;Unigene8520_NAU-YH;Unigene8580_NAU-YH;Unigene9007_NAU-YH;Unigene903_NAU-YH;Unigene904_NAU-YH;Unigene949_NAU-YH;Unigene9522_NAU-YH;Unigene9575_NAU-YH;Unigene9613_NAU-YH;Unigene9662_NAU-YH;Unigene9991_NAU-YH;Unigene99_NAU-YH</t>
  </si>
  <si>
    <t>K01115+K13510+K01114+K00993+K13519+K14674+K01047</t>
  </si>
  <si>
    <t>CL10016.Contig1_NAU-YH;CL10016.Contig2_NAU-YH;CL10138.Contig1_NAU-YH;CL10138.Contig2_NAU-YH;CL10492.Contig1_NAU-YH;CL10492.Contig2_NAU-YH;CL10492.Contig3_NAU-YH;CL10492.Contig4_NAU-YH;CL10547.Contig3_NAU-YH;CL10547.Contig4_NAU-YH;CL10653.Contig1_NAU-YH;CL10653.Contig2_NAU-YH;CL10770.Contig1_NAU-YH;CL10770.Contig2_NAU-YH;CL10829.Contig2_NAU-YH;CL11065.Contig1_NAU-YH;CL11065.Contig2_NAU-YH;CL11095.Contig1_NAU-YH;CL11095.Contig2_NAU-YH;CL11212.Contig2_NAU-YH;CL11224.Contig1_NAU-YH;CL11271.Contig2_NAU-YH;CL1157.Contig1_NAU-YH;CL1157.Contig2_NAU-YH;CL11632.Contig1_NAU-YH;CL11650.Contig1_NAU-YH;CL11801.Contig1_NAU-YH;CL11801.Contig2_NAU-YH;CL11821.Contig1_NAU-YH;CL11821.Contig2_NAU-YH;CL11863.Contig1_NAU-YH;CL11863.Contig2_NAU-YH;CL11888.Contig1_NAU-YH;CL11888.Contig2_NAU-YH;CL11991.Contig1_NAU-YH;CL11991.Contig2_NAU-YH;CL12025.Contig1_NAU-YH;CL12065.Contig1_NAU-YH;CL12088.Contig1_NAU-YH;CL12088.Contig2_NAU-YH;CL12308.Contig2_NAU-YH;CL12342.Contig2_NAU-YH;CL12359.Contig1_NAU-YH;CL125.Contig1_NAU-YH;CL12561.Contig1_NAU-YH;CL12561.Contig2_NAU-YH;CL12642.Contig1_NAU-YH;CL12642.Contig2_NAU-YH;CL12745.Contig2_NAU-YH;CL12868.Contig1_NAU-YH;CL12868.Contig2_NAU-YH;CL12880.Contig1_NAU-YH;CL13098.Contig1_NAU-YH;CL1312.Contig1_NAU-YH;CL13156.Contig1_NAU-YH;CL13176.Contig1_NAU-YH;CL13209.Contig1_NAU-YH;CL13453.Contig1_NAU-YH;CL13491.Contig1_NAU-YH;CL13504.Contig1_NAU-YH;CL13629.Contig2_NAU-YH;CL1366.Contig1_NAU-YH;CL1366.Contig2_NAU-YH;CL13750.Contig2_NAU-YH;CL13830.Contig1_NAU-YH;CL13830.Contig2_NAU-YH;CL13879.Contig1_NAU-YH;CL1443.Contig1_NAU-YH;CL1443.Contig2_NAU-YH;CL1510.Contig1_NAU-YH;CL1510.Contig2_NAU-YH;CL1523.Contig1_NAU-YH;CL1523.Contig2_NAU-YH;CL1544.Contig1_NAU-YH;CL1544.Contig2_NAU-YH;CL1671.Contig1_NAU-YH;CL1870.Contig1_NAU-YH;CL1870.Contig2_NAU-YH;CL1899.Contig2_NAU-YH;CL1902.Contig2_NAU-YH;CL1902.Contig4_NAU-YH;CL1902.Contig5_NAU-YH;CL1902.Contig6_NAU-YH;CL192.Contig1_NAU-YH;CL192.Contig2_NAU-YH;CL192.Contig3_NAU-YH;CL192.Contig5_NAU-YH;CL207.Contig1_NAU-YH;CL207.Contig2_NAU-YH;CL208.Contig1_NAU-YH;CL2127.Contig1_NAU-YH;CL2127.Contig2_NAU-YH;CL2152.Contig1_NAU-YH;CL2152.Contig2_NAU-YH;CL2152.Contig3_NAU-YH;CL2152.Contig4_NAU-YH;CL2152.Contig6_NAU-YH;CL2152.Contig7_NAU-YH;CL2152.Contig8_NAU-YH;CL2152.Contig9_NAU-YH;CL217.Contig1_NAU-YH;CL2234.Contig1_NAU-YH;CL2234.Contig2_NAU-YH;CL2234.Contig3_NAU-YH;CL2234.Contig4_NAU-YH;CL2234.Contig5_NAU-YH;CL2254.Contig1_NAU-YH;CL2254.Contig2_NAU-YH;CL2284.Contig1_NAU-YH;CL2284.Contig2_NAU-YH;CL2284.Contig3_NAU-YH;CL2284.Contig4_NAU-YH;CL2284.Contig5_NAU-YH;CL2297.Contig1_NAU-YH;CL2297.Contig2_NAU-YH;CL2297.Contig3_NAU-YH;CL2297.Contig4_NAU-YH;CL2297.Contig6_NAU-YH;CL2607.Contig1_NAU-YH;CL2607.Contig3_NAU-YH;CL2718.Contig1_NAU-YH;CL2739.Contig1_NAU-YH;CL2739.Contig2_NAU-YH;CL2750.Contig10_NAU-YH;CL2750.Contig1_NAU-YH;CL2750.Contig2_NAU-YH;CL2750.Contig3_NAU-YH;CL2750.Contig4_NAU-YH;CL2750.Contig5_NAU-YH;CL2750.Contig6_NAU-YH;CL2750.Contig8_NAU-YH;CL2750.Contig9_NAU-YH;CL2873.Contig1_NAU-YH;CL2943.Contig1_NAU-YH;CL2943.Contig2_NAU-YH;CL2943.Contig3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50.Contig1_NAU-YH;CL2967.Contig1_NAU-YH;CL2967.Contig2_NAU-YH;CL2996.Contig1_NAU-YH;CL2996.Contig2_NAU-YH;CL3038.Contig1_NAU-YH;CL3038.Contig2_NAU-YH;CL3070.Contig1_NAU-YH;CL3070.Contig2_NAU-YH;CL3115.Contig4_NAU-YH;CL3115.Contig5_NAU-YH;CL3115.Contig6_NAU-YH;CL3332.Contig1_NAU-YH;CL3332.Contig2_NAU-YH;CL3333.Contig4_NAU-YH;CL351.Contig4_NAU-YH;CL351.Contig6_NAU-YH;CL3510.Contig1_NAU-YH;CL3510.Contig2_NAU-YH;CL3564.Contig10_NAU-YH;CL3564.Contig1_NAU-YH;CL3564.Contig8_NAU-YH;CL3564.Contig9_NAU-YH;CL3701.Contig1_NAU-YH;CL3701.Contig2_NAU-YH;CL3701.Contig3_NAU-YH;CL3701.Contig5_NAU-YH;CL4005.Contig2_NAU-YH;CL4161.Contig1_NAU-YH;CL4221.Contig2_NAU-YH;CL4221.Contig3_NAU-YH;CL4336.Contig1_NAU-YH;CL4336.Contig4_NAU-YH;CL4545.Contig1_NAU-YH;CL4545.Contig2_NAU-YH;CL4545.Contig3_NAU-YH;CL4545.Contig4_NAU-YH;CL4545.Contig5_NAU-YH;CL455.Contig1_NAU-YH;CL4593.Contig1_NAU-YH;CL4593.Contig2_NAU-YH;CL4609.Contig1_NAU-YH;CL4609.Contig2_NAU-YH;CL4637.Contig2_NAU-YH;CL4637.Contig3_NAU-YH;CL464.Contig1_NAU-YH;CL464.Contig2_NAU-YH;CL4723.Contig1_NAU-YH;CL4723.Contig2_NAU-YH;CL4737.Contig1_NAU-YH;CL4855.Contig1_NAU-YH;CL4855.Contig2_NAU-YH;CL4855.Contig3_NAU-YH;CL4947.Contig1_NAU-YH;CL4947.Contig2_NAU-YH;CL4947.Contig3_NAU-YH;CL5018.Contig2_NAU-YH;CL5039.Contig1_NAU-YH;CL5039.Contig2_NAU-YH;CL5106.Contig1_NAU-YH;CL5113.Contig1_NAU-YH;CL5113.Contig2_NAU-YH;CL5113.Contig3_NAU-YH;CL5113.Contig4_NAU-YH;CL5113.Contig5_NAU-YH;CL5264.Contig1_NAU-YH;CL5264.Contig2_NAU-YH;CL5301.Contig1_NAU-YH;CL5344.Contig2_NAU-YH;CL5397.Contig1_NAU-YH;CL5401.Contig1_NAU-YH;CL5401.Contig2_NAU-YH;CL5401.Contig3_NAU-YH;CL5401.Contig4_NAU-YH;CL5401.Contig5_NAU-YH;CL5415.Contig1_NAU-YH;CL5415.Contig2_NAU-YH;CL5440.Contig1_NAU-YH;CL5440.Contig2_NAU-YH;CL5487.Contig1_NAU-YH;CL5593.Contig1_NAU-YH;CL5954.Contig2_NAU-YH;CL6147.Contig1_NAU-YH;CL6147.Contig2_NAU-YH;CL615.Contig2_NAU-YH;CL6220.Contig1_NAU-YH;CL632.Contig1_NAU-YH;CL632.Contig2_NAU-YH;CL632.Contig3_NAU-YH;CL632.Contig4_NAU-YH;CL6325.Contig1_NAU-YH;CL6325.Contig2_NAU-YH;CL6493.Contig1_NAU-YH;CL6621.Contig1_NAU-YH;CL6621.Contig2_NAU-YH;CL6623.Contig1_NAU-YH;CL6623.Contig2_NAU-YH;CL6623.Contig3_NAU-YH;CL6654.Contig1_NAU-YH;CL6714.Contig1_NAU-YH;CL6714.Contig2_NAU-YH;CL6766.Contig1_NAU-YH;CL6766.Contig2_NAU-YH;CL6794.Contig1_NAU-YH;CL6794.Contig3_NAU-YH;CL6826.Contig1_NAU-YH;CL683.Contig1_NAU-YH;CL6883.Contig1_NAU-YH;CL6883.Contig2_NAU-YH;CL7069.Contig1_NAU-YH;CL7069.Contig3_NAU-YH;CL7106.Contig1_NAU-YH;CL7288.Contig1_NAU-YH;CL7288.Contig3_NAU-YH;CL7380.Contig1_NAU-YH;CL7380.Contig2_NAU-YH;CL7404.Contig2_NAU-YH;CL7504.Contig1_NAU-YH;CL7504.Contig2_NAU-YH;CL768.Contig1_NAU-YH;CL768.Contig2_NAU-YH;CL7796.Contig1_NAU-YH;CL7796.Contig2_NAU-YH;CL7796.Contig3_NAU-YH;CL7900.Contig1_NAU-YH;CL7900.Contig2_NAU-YH;CL7992.Contig1_NAU-YH;CL7992.Contig2_NAU-YH;CL8087.Contig1_NAU-YH;CL8087.Contig2_NAU-YH;CL8152.Contig1_NAU-YH;CL8152.Contig2_NAU-YH;CL8444.Contig1_NAU-YH;CL851.Contig1_NAU-YH;CL851.Contig2_NAU-YH;CL8553.Contig1_NAU-YH;CL8574.Contig1_NAU-YH;CL8574.Contig2_NAU-YH;CL8574.Contig3_NAU-YH;CL8647.Contig1_NAU-YH;CL8655.Contig1_NAU-YH;CL8695.Contig1_NAU-YH;CL8695.Contig2_NAU-YH;CL8695.Contig3_NAU-YH;CL8702.Contig1_NAU-YH;CL8702.Contig2_NAU-YH;CL8781.Contig1_NAU-YH;CL8868.Contig1_NAU-YH;CL909.Contig1_NAU-YH;CL909.Contig2_NAU-YH;CL9129.Contig1_NAU-YH;CL9129.Contig2_NAU-YH;CL9141.Contig1_NAU-YH;CL9153.Contig1_NAU-YH;CL9153.Contig2_NAU-YH;CL9315.Contig1_NAU-YH;CL9315.Contig2_NAU-YH;CL9315.Contig3_NAU-YH;CL9315.Contig4_NAU-YH;CL9613.Contig2_NAU-YH;CL9644.Contig1_NAU-YH;CL9688.Contig1_NAU-YH;CL9688.Contig2_NAU-YH;CL9920.Contig1_NAU-YH;CL9920.Contig2_NAU-YH;Unigene10043_NAU-YH;Unigene10064_NAU-YH;Unigene10446_NAU-YH;Unigene10678_NAU-YH;Unigene10741_NAU-YH;Unigene11057_NAU-YH;Unigene1130_NAU-YH;Unigene11486_NAU-YH;Unigene11504_NAU-YH;Unigene1156_NAU-YH;Unigene11729_NAU-YH;Unigene11754_NAU-YH;Unigene11779_NAU-YH;Unigene11780_NAU-YH;Unigene11809_NAU-YH;Unigene11905_NAU-YH;Unigene11906_NAU-YH;Unigene1192_NAU-YH;Unigene12352_NAU-YH;Unigene12432_NAU-YH;Unigene12433_NAU-YH;Unigene12787_NAU-YH;Unigene12857_NAU-YH;Unigene1292_NAU-YH;Unigene12970_NAU-YH;Unigene12985_NAU-YH;Unigene13098_NAU-YH;Unigene13200_NAU-YH;Unigene13231_NAU-YH;Unigene13346_NAU-YH;Unigene13376_NAU-YH;Unigene13390_NAU-YH;Unigene13645_NAU-YH;Unigene13753_NAU-YH;Unigene13821_NAU-YH;Unigene14113_NAU-YH;Unigene14222_NAU-YH;Unigene14417_NAU-YH;Unigene14418_NAU-YH;Unigene14419_NAU-YH;Unigene14524_NAU-YH;Unigene14525_NAU-YH;Unigene14614_NAU-YH;Unigene14650_NAU-YH;Unigene14694_NAU-YH;Unigene14825_NAU-YH;Unigene15302_NAU-YH;Unigene15479_NAU-YH;Unigene15518_NAU-YH;Unigene15709_NAU-YH;Unigene15715_NAU-YH;Unigene15810_NAU-YH;Unigene15821_NAU-YH;Unigene15822_NAU-YH;Unigene1595_NAU-YH;Unigene15966_NAU-YH;Unigene15984_NAU-YH;Unigene16060_NAU-YH;Unigene16204_NAU-YH;Unigene16544_NAU-YH;Unigene16634_NAU-YH;Unigene16664_NAU-YH;Unigene16701_NAU-YH;Unigene16702_NAU-YH;Unigene16703_NAU-YH;Unigene1693_NAU-YH;Unigene17075_NAU-YH;Unigene17412_NAU-YH;Unigene1750_NAU-YH;Unigene17510_NAU-YH;Unigene17782_NAU-YH;Unigene17907_NAU-YH;Unigene17978_NAU-YH;Unigene1810_NAU-YH;Unigene18110_NAU-YH;Unigene18131_NAU-YH;Unigene182_NAU-YH;Unigene18329_NAU-YH;Unigene18375_NAU-YH;Unigene18419_NAU-YH;Unigene18493_NAU-YH;Unigene18533_NAU-YH;Unigene18712_NAU-YH;Unigene18974_NAU-YH;Unigene19012_NAU-YH;Unigene19219_NAU-YH;Unigene19220_NAU-YH;Unigene19276_NAU-YH;Unigene19435_NAU-YH;Unigene19436_NAU-YH;Unigene19489_NAU-YH;Unigene19586_NAU-YH;Unigene19694_NAU-YH;Unigene19792_NAU-YH;Unigene1987_NAU-YH;Unigene19909_NAU-YH;Unigene20059_NAU-YH;Unigene20060_NAU-YH;Unigene20179_NAU-YH;Unigene20291_NAU-YH;Unigene20315_NAU-YH;Unigene20413_NAU-YH;Unigene20651_NAU-YH;Unigene20789_NAU-YH;Unigene20826_NAU-YH;Unigene20858_NAU-YH;Unigene20977_NAU-YH;Unigene20978_NAU-YH;Unigene20979_NAU-YH;Unigene21163_NAU-YH;Unigene21164_NAU-YH;Unigene21169_NAU-YH;Unigene21271_NAU-YH;Unigene21313_NAU-YH;Unigene21314_NAU-YH;Unigene21368_NAU-YH;Unigene21414_NAU-YH;Unigene21488_NAU-YH;Unigene21712_NAU-YH;Unigene21801_NAU-YH;Unigene21888_NAU-YH;Unigene21915_NAU-YH;Unigene21962_NAU-YH;Unigene21996_NAU-YH;Unigene22000_NAU-YH;Unigene22289_NAU-YH;Unigene22290_NAU-YH;Unigene2251_NAU-YH;Unigene22560_NAU-YH;Unigene22572_NAU-YH;Unigene22594_NAU-YH;Unigene22628_NAU-YH;Unigene22673_NAU-YH;Unigene22728_NAU-YH;Unigene22729_NAU-YH;Unigene22742_NAU-YH;Unigene22743_NAU-YH;Unigene22744_NAU-YH;Unigene22991_NAU-YH;Unigene23144_NAU-YH;Unigene23145_NAU-YH;Unigene23476_NAU-YH;Unigene23477_NAU-YH;Unigene23478_NAU-YH;Unigene23500_NAU-YH;Unigene23531_NAU-YH;Unigene2372_NAU-YH;Unigene23741_NAU-YH;Unigene23742_NAU-YH;Unigene23743_NAU-YH;Unigene23744_NAU-YH;Unigene23840_NAU-YH;Unigene23842_NAU-YH;Unigene24111_NAU-YH;Unigene24268_NAU-YH;Unigene24304_NAU-YH;Unigene24332_NAU-YH;Unigene24346_NAU-YH;Unigene24592_NAU-YH;Unigene24593_NAU-YH;Unigene24814_NAU-YH;Unigene25013_NAU-YH;Unigene25133_NAU-YH;Unigene25291_NAU-YH;Unigene25464_NAU-YH;Unigene25465_NAU-YH;Unigene25466_NAU-YH;Unigene25504_NAU-YH;Unigene25563_NAU-YH;Unigene25564_NAU-YH;Unigene25934_NAU-YH;Unigene25935_NAU-YH;Unigene25937_NAU-YH;Unigene25939_NAU-YH;Unigene26017_NAU-YH;Unigene26019_NAU-YH;Unigene26333_NAU-YH;Unigene27179_NAU-YH;Unigene27209_NAU-YH;Unigene27210_NAU-YH;Unigene27215_NAU-YH;Unigene27216_NAU-YH;Unigene27217_NAU-YH;Unigene27218_NAU-YH;Unigene27219_NAU-YH;Unigene27220_NAU-YH;Unigene27352_NAU-YH;Unigene27353_NAU-YH;Unigene27396_NAU-YH;Unigene2750_NAU-YH;Unigene27583_NAU-YH;Unigene27745_NAU-YH;Unigene27979_NAU-YH;Unigene28169_NAU-YH;Unigene28170_NAU-YH;Unigene28171_NAU-YH;Unigene28172_NAU-YH;Unigene28234_NAU-YH;Unigene28252_NAU-YH;Unigene28436_NAU-YH;Unigene28440_NAU-YH;Unigene28441_NAU-YH;Unigene28442_NAU-YH;Unigene2845_NAU-YH;Unigene28469_NAU-YH;Unigene28547_NAU-YH;Unigene2854_NAU-YH;Unigene28572_NAU-YH;Unigene28573_NAU-YH;Unigene28574_NAU-YH;Unigene28625_NAU-YH;Unigene28667_NAU-YH;Unigene28668_NAU-YH;Unigene28874_NAU-YH;Unigene28918_NAU-YH;Unigene28919_NAU-YH;Unigene28993_NAU-YH;Unigene29216_NAU-YH;Unigene29217_NAU-YH;Unigene29218_NAU-YH;Unigene29436_NAU-YH;Unigene29438_NAU-YH;Unigene29613_NAU-YH;Unigene29614_NAU-YH;Unigene29902_NAU-YH;Unigene29940_NAU-YH;Unigene29945_NAU-YH;Unigene29980_NAU-YH;Unigene29981_NAU-YH;Unigene3019_NAU-YH;Unigene30479_NAU-YH;Unigene30492_NAU-YH;Unigene30544_NAU-YH;Unigene305_NAU-YH;Unigene30606_NAU-YH;Unigene30652_NAU-YH;Unigene30914_NAU-YH;Unigene30923_NAU-YH;Unigene30927_NAU-YH;Unigene30943_NAU-YH;Unigene30967_NAU-YH;Unigene31119_NAU-YH;Unigene31248_NAU-YH;Unigene31565_NAU-YH;Unigene31614_NAU-YH;Unigene32273_NAU-YH;Unigene32478_NAU-YH;Unigene32489_NAU-YH;Unigene33024_NAU-YH;Unigene33162_NAU-YH;Unigene33899_NAU-YH;Unigene33971_NAU-YH;Unigene34047_NAU-YH;Unigene34151_NAU-YH;Unigene34249_NAU-YH;Unigene34395_NAU-YH;Unigene35211_NAU-YH;Unigene35300_NAU-YH;Unigene35550_NAU-YH;Unigene35925_NAU-YH;Unigene36019_NAU-YH;Unigene36160_NAU-YH;Unigene36315_NAU-YH;Unigene36492_NAU-YH;Unigene36520_NAU-YH;Unigene36578_NAU-YH;Unigene37281_NAU-YH;Unigene3919_NAU-YH;Unigene4071_NAU-YH;Unigene427_NAU-YH;Unigene4345_NAU-YH;Unigene4412_NAU-YH;Unigene4514_NAU-YH;Unigene4670_NAU-YH;Unigene4893_NAU-YH;Unigene498_NAU-YH;Unigene5044_NAU-YH;Unigene5161_NAU-YH;Unigene5388_NAU-YH;Unigene5529_NAU-YH;Unigene5552_NAU-YH;Unigene5566_NAU-YH;Unigene557_NAU-YH;Unigene5791_NAU-YH;Unigene5817_NAU-YH;Unigene5825_NAU-YH;Unigene622_NAU-YH;Unigene6282_NAU-YH;Unigene6283_NAU-YH;Unigene6335_NAU-YH;Unigene6338_NAU-YH;Unigene6339_NAU-YH;Unigene704_NAU-YH;Unigene7497_NAU-YH;Unigene758_NAU-YH;Unigene763_NAU-YH;Unigene774_NAU-YH;Unigene7757_NAU-YH;Unigene7938_NAU-YH;Unigene8134_NAU-YH;Unigene8201_NAU-YH;Unigene8670_NAU-YH;Unigene8671_NAU-YH;Unigene8857_NAU-YH;Unigene9375_NAU-YH;Unigene943_NAU-YH;Unigene9766_NAU-YH;Unigene9794_NAU-YH;Unigene9982_NAU-YH</t>
  </si>
  <si>
    <t>K03020+K03024+K03006+K03021+K03016+K03013+K01509+K03009+K02325+K03019+K03017+K00764+K03018+K01933+K10807+K00106+K03004+K03506+K00942+K02999+K00860+K03025+K00962+K01490+K00873+K03012+K02326+K03027+K01923+K14977+K01517+K03504+K00939+K03787+K00940+K14721+K00856+K02328+K01952+K02320+K11808+K02335+K01427+K03026+K03000+K00759+K01939+K00948+K03046+K00602+K13811+K10808+K13484+K03015+K03008+K01510+K02685+K14641+K03010+K00088+K01522+K02684+K01488+K01945+K02083+K01951+K03007+K02324+K00601+K03043+K00760+K03014+K03022+K03011+K03023+K01756+K02321+K03002+K02327+K01835+K03040+K00365+K03505+K01466+K03005+K01519</t>
  </si>
  <si>
    <t>CL10182.Contig1_NAU-YH;CL10183.Contig1_NAU-YH;CL10183.Contig2_NAU-YH;CL10255.Contig1_NAU-YH;CL10255.Contig2_NAU-YH;CL10255.Contig3_NAU-YH;CL10255.Contig4_NAU-YH;CL10266.Contig1_NAU-YH;CL10347.Contig1_NAU-YH;CL10347.Contig2_NAU-YH;CL10347.Contig3_NAU-YH;CL10471.Contig1_NAU-YH;CL1064.Contig1_NAU-YH;CL1064.Contig2_NAU-YH;CL10777.Contig2_NAU-YH;CL10781.Contig1_NAU-YH;CL10781.Contig2_NAU-YH;CL10823.Contig1_NAU-YH;CL10823.Contig2_NAU-YH;CL10834.Contig2_NAU-YH;CL10916.Contig1_NAU-YH;CL10916.Contig2_NAU-YH;CL10992.Contig1_NAU-YH;CL10992.Contig2_NAU-YH;CL10999.Contig1_NAU-YH;CL10999.Contig2_NAU-YH;CL11099.Contig1_NAU-YH;CL1113.Contig1_NAU-YH;CL1113.Contig2_NAU-YH;CL1113.Contig3_NAU-YH;CL1113.Contig4_NAU-YH;CL1113.Contig5_NAU-YH;CL1113.Contig6_NAU-YH;CL1113.Contig7_NAU-YH;CL1113.Contig8_NAU-YH;CL1139.Contig1_NAU-YH;CL1139.Contig2_NAU-YH;CL11488.Contig1_NAU-YH;CL11488.Contig2_NAU-YH;CL11716.Contig3_NAU-YH;CL11977.Contig1_NAU-YH;CL11990.Contig1_NAU-YH;CL11990.Contig2_NAU-YH;CL12131.Contig1_NAU-YH;CL12131.Contig3_NAU-YH;CL12176.Contig2_NAU-YH;CL12218.Contig1_NAU-YH;CL12276.Contig1_NAU-YH;CL1228.Contig1_NAU-YH;CL12395.Contig1_NAU-YH;CL12395.Contig2_NAU-YH;CL12523.Contig1_NAU-YH;CL12806.Contig1_NAU-YH;CL12806.Contig2_NAU-YH;CL1290.Contig1_NAU-YH;CL1290.Contig2_NAU-YH;CL12986.Contig1_NAU-YH;CL1310.Contig1_NAU-YH;CL1310.Contig2_NAU-YH;CL13144.Contig1_NAU-YH;CL13144.Contig2_NAU-YH;CL13157.Contig1_NAU-YH;CL13157.Contig2_NAU-YH;CL13166.Contig1_NAU-YH;CL13166.Contig2_NAU-YH;CL13201.Contig1_NAU-YH;CL13302.Contig1_NAU-YH;CL13381.Contig1_NAU-YH;CL1342.Contig1_NAU-YH;CL1342.Contig2_NAU-YH;CL1342.Contig3_NAU-YH;CL1342.Contig4_NAU-YH;CL1350.Contig1_NAU-YH;CL1350.Contig2_NAU-YH;CL13573.Contig1_NAU-YH;CL13599.Contig1_NAU-YH;CL13674.Contig1_NAU-YH;CL13674.Contig2_NAU-YH;CL13674.Contig3_NAU-YH;CL13921.Contig1_NAU-YH;CL13950.Contig1_NAU-YH;CL13989.Contig1_NAU-YH;CL14022.Contig2_NAU-YH;CL1466.Contig4_NAU-YH;CL1548.Contig1_NAU-YH;CL1548.Contig2_NAU-YH;CL1548.Contig3_NAU-YH;CL1570.Contig1_NAU-YH;CL1570.Contig2_NAU-YH;CL1676.Contig1_NAU-YH;CL1676.Contig2_NAU-YH;CL1678.Contig2_NAU-YH;CL1678.Contig3_NAU-YH;CL1734.Contig1_NAU-YH;CL1775.Contig5_NAU-YH;CL1775.Contig8_NAU-YH;CL191.Contig1_NAU-YH;CL191.Contig2_NAU-YH;CL1978.Contig1_NAU-YH;CL1978.Contig2_NAU-YH;CL2050.Contig2_NAU-YH;CL2050.Contig4_NAU-YH;CL2126.Contig1_NAU-YH;CL2126.Contig2_NAU-YH;CL2132.Contig1_NAU-YH;CL2132.Contig2_NAU-YH;CL2132.Contig3_NAU-YH;CL2275.Contig1_NAU-YH;CL233.Contig1_NAU-YH;CL233.Contig2_NAU-YH;CL233.Contig3_NAU-YH;CL2502.Contig1_NAU-YH;CL2502.Contig3_NAU-YH;CL2548.Contig1_NAU-YH;CL2696.Contig1_NAU-YH;CL2696.Contig2_NAU-YH;CL2849.Contig1_NAU-YH;CL2849.Contig2_NAU-YH;CL2929.Contig1_NAU-YH;CL2929.Contig2_NAU-YH;CL2988.Contig1_NAU-YH;CL3079.Contig1_NAU-YH;CL3079.Contig2_NAU-YH;CL3079.Contig3_NAU-YH;CL3079.Contig4_NAU-YH;CL3199.Contig1_NAU-YH;CL3199.Contig2_NAU-YH;CL3361.Contig1_NAU-YH;CL3361.Contig2_NAU-YH;CL3361.Contig3_NAU-YH;CL3372.Contig2_NAU-YH;CL3407.Contig2_NAU-YH;CL3458.Contig1_NAU-YH;CL3458.Contig2_NAU-YH;CL3564.Contig11_NAU-YH;CL3564.Contig12_NAU-YH;CL3564.Contig13_NAU-YH;CL3564.Contig15_NAU-YH;CL3564.Contig16_NAU-YH;CL3564.Contig2_NAU-YH;CL3564.Contig3_NAU-YH;CL3564.Contig5_NAU-YH;CL3564.Contig6_NAU-YH;CL3564.Contig7_NAU-YH;CL3578.Contig1_NAU-YH;CL3630.Contig1_NAU-YH;CL3764.Contig1_NAU-YH;CL3764.Contig2_NAU-YH;CL3764.Contig3_NAU-YH;CL3774.Contig1_NAU-YH;CL3774.Contig2_NAU-YH;CL3774.Contig3_NAU-YH;CL3774.Contig4_NAU-YH;CL3774.Contig5_NAU-YH;CL3844.Contig1_NAU-YH;CL3844.Contig2_NAU-YH;CL3882.Contig1_NAU-YH;CL3882.Contig2_NAU-YH;CL4071.Contig1_NAU-YH;CL4080.Contig1_NAU-YH;CL4080.Contig5_NAU-YH;CL4080.Contig6_NAU-YH;CL4080.Contig7_NAU-YH;CL4080.Contig8_NAU-YH;CL417.Contig2_NAU-YH;CL423.Contig1_NAU-YH;CL4337.Contig1_NAU-YH;CL44.Contig1_NAU-YH;CL44.Contig2_NAU-YH;CL44.Contig3_NAU-YH;CL44.Contig4_NAU-YH;CL4441.Contig1_NAU-YH;CL4511.Contig1_NAU-YH;CL4654.Contig1_NAU-YH;CL4654.Contig2_NAU-YH;CL4787.Contig1_NAU-YH;CL4787.Contig2_NAU-YH;CL4787.Contig5_NAU-YH;CL4787.Contig6_NAU-YH;CL4787.Contig7_NAU-YH;CL4787.Contig8_NAU-YH;CL4787.Contig9_NAU-YH;CL4859.Contig1_NAU-YH;CL4910.Contig1_NAU-YH;CL4910.Contig2_NAU-YH;CL4910.Contig3_NAU-YH;CL4910.Contig4_NAU-YH;CL4931.Contig2_NAU-YH;CL4931.Contig3_NAU-YH;CL4931.Contig4_NAU-YH;CL4931.Contig5_NAU-YH;CL4954.Contig1_NAU-YH;CL4954.Contig2_NAU-YH;CL5077.Contig1_NAU-YH;CL5084.Contig1_NAU-YH;CL5084.Contig2_NAU-YH;CL5084.Contig3_NAU-YH;CL5084.Contig4_NAU-YH;CL5156.Contig1_NAU-YH;CL5156.Contig2_NAU-YH;CL5156.Contig3_NAU-YH;CL5156.Contig4_NAU-YH;CL5258.Contig1_NAU-YH;CL5258.Contig2_NAU-YH;CL5258.Contig3_NAU-YH;CL5413.Contig1_NAU-YH;CL5453.Contig1_NAU-YH;CL5453.Contig2_NAU-YH;CL5453.Contig3_NAU-YH;CL5453.Contig4_NAU-YH;CL5485.Contig1_NAU-YH;CL5485.Contig2_NAU-YH;CL5497.Contig1_NAU-YH;CL5497.Contig2_NAU-YH;CL5511.Contig1_NAU-YH;CL5616.Contig1_NAU-YH;CL5838.Contig1_NAU-YH;CL5952.Contig1_NAU-YH;CL5952.Contig2_NAU-YH;CL6089.Contig1_NAU-YH;CL6089.Contig2_NAU-YH;CL6090.Contig1_NAU-YH;CL6090.Contig2_NAU-YH;CL6090.Contig3_NAU-YH;CL6090.Contig4_NAU-YH;CL6090.Contig5_NAU-YH;CL62.Contig10_NAU-YH;CL62.Contig11_NAU-YH;CL62.Contig15_NAU-YH;CL62.Contig16_NAU-YH;CL62.Contig17_NAU-YH;CL62.Contig18_NAU-YH;CL62.Contig19_NAU-YH;CL62.Contig1_NAU-YH;CL62.Contig20_NAU-YH;CL62.Contig2_NAU-YH;CL62.Contig3_NAU-YH;CL62.Contig4_NAU-YH;CL62.Contig5_NAU-YH;CL62.Contig6_NAU-YH;CL62.Contig7_NAU-YH;CL62.Contig8_NAU-YH;CL62.Contig9_NAU-YH;CL6228.Contig1_NAU-YH;CL6228.Contig2_NAU-YH;CL6254.Contig1_NAU-YH;CL6254.Contig2_NAU-YH;CL6409.Contig1_NAU-YH;CL6409.Contig2_NAU-YH;CL6409.Contig3_NAU-YH;CL6765.Contig1_NAU-YH;CL6765.Contig2_NAU-YH;CL6765.Contig3_NAU-YH;CL6796.Contig1_NAU-YH;CL6796.Contig4_NAU-YH;CL6808.Contig1_NAU-YH;CL6808.Contig2_NAU-YH;CL6808.Contig3_NAU-YH;CL6808.Contig4_NAU-YH;CL7225.Contig1_NAU-YH;CL7225.Contig2_NAU-YH;CL7279.Contig1_NAU-YH;CL7279.Contig2_NAU-YH;CL7279.Contig3_NAU-YH;CL7315.Contig1_NAU-YH;CL7315.Contig2_NAU-YH;CL7315.Contig3_NAU-YH;CL7411.Contig1_NAU-YH;CL7411.Contig2_NAU-YH;CL7411.Contig3_NAU-YH;CL7676.Contig1_NAU-YH;CL7676.Contig2_NAU-YH;CL791.Contig1_NAU-YH;CL791.Contig2_NAU-YH;CL791.Contig3_NAU-YH;CL7972.Contig2_NAU-YH;CL8091.Contig1_NAU-YH;CL8091.Contig2_NAU-YH;CL8091.Contig3_NAU-YH;CL8091.Contig4_NAU-YH;CL8091.Contig5_NAU-YH;CL8091.Contig7_NAU-YH;CL814.Contig1_NAU-YH;CL8220.Contig1_NAU-YH;CL8436.Contig1_NAU-YH;CL8472.Contig1_NAU-YH;CL8572.Contig1_NAU-YH;CL8628.Contig1_NAU-YH;CL8628.Contig2_NAU-YH;CL8628.Contig3_NAU-YH;CL8665.Contig1_NAU-YH;CL8681.Contig1_NAU-YH;CL8741.Contig1_NAU-YH;CL8741.Contig2_NAU-YH;CL8954.Contig1_NAU-YH;CL8954.Contig2_NAU-YH;CL9089.Contig1_NAU-YH;CL9089.Contig2_NAU-YH;CL916.Contig1_NAU-YH;CL923.Contig2_NAU-YH;CL9245.Contig2_NAU-YH;CL931.Contig1_NAU-YH;CL931.Contig2_NAU-YH;CL931.Contig3_NAU-YH;CL9339.Contig1_NAU-YH;CL9339.Contig2_NAU-YH;CL9339.Contig3_NAU-YH;CL9479.Contig4_NAU-YH;CL9636.Contig2_NAU-YH;CL974.Contig1_NAU-YH;CL974.Contig3_NAU-YH;CL9796.Contig1_NAU-YH;CL9796.Contig2_NAU-YH;CL9942.Contig1_NAU-YH;CL9942.Contig2_NAU-YH;Unigene10045_NAU-YH;Unigene10055_NAU-YH;Unigene10100_NAU-YH;Unigene10378_NAU-YH;Unigene10468_NAU-YH;Unigene10504_NAU-YH;Unigene10536_NAU-YH;Unigene10982_NAU-YH;Unigene10993_NAU-YH;Unigene11094_NAU-YH;Unigene11095_NAU-YH;Unigene11276_NAU-YH;Unigene11285_NAU-YH;Unigene11488_NAU-YH;Unigene11489_NAU-YH;Unigene1154_NAU-YH;Unigene11592_NAU-YH;Unigene1164_NAU-YH;Unigene1180_NAU-YH;Unigene11865_NAU-YH;Unigene11938_NAU-YH;Unigene12172_NAU-YH;Unigene12197_NAU-YH;Unigene12241_NAU-YH;Unigene12242_NAU-YH;Unigene1224_NAU-YH;Unigene12296_NAU-YH;Unigene12297_NAU-YH;Unigene122_NAU-YH;Unigene12599_NAU-YH;Unigene12747_NAU-YH;Unigene12781_NAU-YH;Unigene13205_NAU-YH;Unigene134_NAU-YH;Unigene13510_NAU-YH;Unigene13525_NAU-YH;Unigene13780_NAU-YH;Unigene13817_NAU-YH;Unigene14085_NAU-YH;Unigene14087_NAU-YH;Unigene14170_NAU-YH;Unigene14171_NAU-YH;Unigene1418_NAU-YH;Unigene14480_NAU-YH;Unigene14679_NAU-YH;Unigene14680_NAU-YH;Unigene14681_NAU-YH;Unigene14994_NAU-YH;Unigene15061_NAU-YH;Unigene15268_NAU-YH;Unigene15441_NAU-YH;Unigene15442_NAU-YH;Unigene15443_NAU-YH;Unigene15444_NAU-YH;Unigene15464_NAU-YH;Unigene15683_NAU-YH;Unigene15684_NAU-YH;Unigene15874_NAU-YH;Unigene1625_NAU-YH;Unigene16479_NAU-YH;Unigene16481_NAU-YH;Unigene16663_NAU-YH;Unigene16863_NAU-YH;Unigene16902_NAU-YH;Unigene16938_NAU-YH;Unigene16939_NAU-YH;Unigene17253_NAU-YH;Unigene17385_NAU-YH;Unigene17560_NAU-YH;Unigene17561_NAU-YH;Unigene17667_NAU-YH;Unigene17676_NAU-YH;Unigene17677_NAU-YH;Unigene17741_NAU-YH;Unigene17743_NAU-YH;Unigene18238_NAU-YH;Unigene18248_NAU-YH;Unigene18863_NAU-YH;Unigene18927_NAU-YH;Unigene18928_NAU-YH;Unigene1902_NAU-YH;Unigene19099_NAU-YH;Unigene19100_NAU-YH;Unigene19101_NAU-YH;Unigene19601_NAU-YH;Unigene19605_NAU-YH;Unigene19996_NAU-YH;Unigene20112_NAU-YH;Unigene20113_NAU-YH;Unigene20167_NAU-YH;Unigene20168_NAU-YH;Unigene201_NAU-YH;Unigene20211_NAU-YH;Unigene20560_NAU-YH;Unigene20567_NAU-YH;Unigene20589_NAU-YH;Unigene20590_NAU-YH;Unigene21128_NAU-YH;Unigene21307_NAU-YH;Unigene21311_NAU-YH;Unigene21576_NAU-YH;Unigene2191_NAU-YH;Unigene22660_NAU-YH;Unigene2280_NAU-YH;Unigene22953_NAU-YH;Unigene22954_NAU-YH;Unigene2301_NAU-YH;Unigene23058_NAU-YH;Unigene23059_NAU-YH;Unigene23060_NAU-YH;Unigene23061_NAU-YH;Unigene23062_NAU-YH;Unigene2306_NAU-YH;Unigene23102_NAU-YH;Unigene23103_NAU-YH;Unigene23262_NAU-YH;Unigene23322_NAU-YH;Unigene23324_NAU-YH;Unigene23432_NAU-YH;Unigene23453_NAU-YH;Unigene23455_NAU-YH;Unigene23598_NAU-YH;Unigene23927_NAU-YH;Unigene23974_NAU-YH;Unigene24211_NAU-YH;Unigene24252_NAU-YH;Unigene24296_NAU-YH;Unigene24524_NAU-YH;Unigene24525_NAU-YH;Unigene24526_NAU-YH;Unigene24624_NAU-YH;Unigene24717_NAU-YH;Unigene25145_NAU-YH;Unigene25146_NAU-YH;Unigene25155_NAU-YH;Unigene25202_NAU-YH;Unigene25203_NAU-YH;Unigene25228_NAU-YH;Unigene25229_NAU-YH;Unigene2527_NAU-YH;Unigene25467_NAU-YH;Unigene25468_NAU-YH;Unigene25526_NAU-YH;Unigene25542_NAU-YH;Unigene26227_NAU-YH;Unigene26725_NAU-YH;Unigene26726_NAU-YH;Unigene26938_NAU-YH;Unigene26939_NAU-YH;Unigene26967_NAU-YH;Unigene27047_NAU-YH;Unigene27173_NAU-YH;Unigene27174_NAU-YH;Unigene27596_NAU-YH;Unigene27722_NAU-YH;Unigene279_NAU-YH;Unigene28074_NAU-YH;Unigene28127_NAU-YH;Unigene28214_NAU-YH;Unigene28215_NAU-YH;Unigene28249_NAU-YH;Unigene28720_NAU-YH;Unigene28722_NAU-YH;Unigene28745_NAU-YH;Unigene28746_NAU-YH;Unigene28747_NAU-YH;Unigene28892_NAU-YH;Unigene28915_NAU-YH;Unigene29021_NAU-YH;Unigene29022_NAU-YH;Unigene29138_NAU-YH;Unigene29139_NAU-YH;Unigene29297_NAU-YH;Unigene29340_NAU-YH;Unigene29341_NAU-YH;Unigene29342_NAU-YH;Unigene29361_NAU-YH;Unigene29477_NAU-YH;Unigene29521_NAU-YH;Unigene29522_NAU-YH;Unigene29544_NAU-YH;Unigene29627_NAU-YH;Unigene2980_NAU-YH;Unigene30035_NAU-YH;Unigene30053_NAU-YH;Unigene30054_NAU-YH;Unigene30277_NAU-YH;Unigene30278_NAU-YH;Unigene30279_NAU-YH;Unigene30280_NAU-YH;Unigene3028_NAU-YH;Unigene30516_NAU-YH;Unigene30589_NAU-YH;Unigene30636_NAU-YH;Unigene3063_NAU-YH;Unigene30890_NAU-YH;Unigene31142_NAU-YH;Unigene31224_NAU-YH;Unigene31300_NAU-YH;Unigene31322_NAU-YH;Unigene31408_NAU-YH;Unigene31487_NAU-YH;Unigene31613_NAU-YH;Unigene31654_NAU-YH;Unigene31771_NAU-YH;Unigene32020_NAU-YH;Unigene32078_NAU-YH;Unigene32193_NAU-YH;Unigene32324_NAU-YH;Unigene32365_NAU-YH;Unigene32444_NAU-YH;Unigene32450_NAU-YH;Unigene32519_NAU-YH;Unigene32522_NAU-YH;Unigene32653_NAU-YH;Unigene32738_NAU-YH;Unigene32747_NAU-YH;Unigene32966_NAU-YH;Unigene32982_NAU-YH;Unigene33122_NAU-YH;Unigene33239_NAU-YH;Unigene33372_NAU-YH;Unigene3360_NAU-YH;Unigene3361_NAU-YH;Unigene33756_NAU-YH;Unigene33933_NAU-YH;Unigene33944_NAU-YH;Unigene34048_NAU-YH;Unigene34294_NAU-YH;Unigene34320_NAU-YH;Unigene34353_NAU-YH;Unigene34369_NAU-YH;Unigene34451_NAU-YH;Unigene34527_NAU-YH;Unigene34681_NAU-YH;Unigene34761_NAU-YH;Unigene34844_NAU-YH;Unigene34891_NAU-YH;Unigene35054_NAU-YH;Unigene35106_NAU-YH;Unigene35159_NAU-YH;Unigene35325_NAU-YH;Unigene35703_NAU-YH;Unigene35712_NAU-YH;Unigene36210_NAU-YH;Unigene36267_NAU-YH;Unigene36403_NAU-YH;Unigene36452_NAU-YH;Unigene36474_NAU-YH;Unigene36491_NAU-YH;Unigene36661_NAU-YH;Unigene36735_NAU-YH;Unigene36744_NAU-YH;Unigene36765_NAU-YH;Unigene36791_NAU-YH;Unigene37155_NAU-YH;Unigene37239_NAU-YH;Unigene37419_NAU-YH;Unigene37591_NAU-YH;Unigene37679_NAU-YH;Unigene3871_NAU-YH;Unigene3930_NAU-YH;Unigene3949_NAU-YH;Unigene4055_NAU-YH;Unigene4073_NAU-YH;Unigene4396_NAU-YH;Unigene4625_NAU-YH;Unigene4633_NAU-YH;Unigene4716_NAU-YH;Unigene4755_NAU-YH;Unigene4799_NAU-YH;Unigene47_NAU-YH;Unigene557_NAU-YH;Unigene574_NAU-YH;Unigene6039_NAU-YH;Unigene6079_NAU-YH;Unigene6140_NAU-YH;Unigene6319_NAU-YH;Unigene6431_NAU-YH;Unigene6621_NAU-YH;Unigene672_NAU-YH;Unigene6799_NAU-YH;Unigene68_NAU-YH;Unigene7619_NAU-YH;Unigene7703_NAU-YH;Unigene7823_NAU-YH;Unigene7981_NAU-YH;Unigene8092_NAU-YH;Unigene8462_NAU-YH;Unigene8578_NAU-YH;Unigene8844_NAU-YH;Unigene8845_NAU-YH;Unigene9071_NAU-YH;Unigene9072_NAU-YH;Unigene9370_NAU-YH;Unigene9442_NAU-YH;Unigene9443_NAU-YH;Unigene9749_NAU-YH;Unigene9750_NAU-YH;Unigene9775_NAU-YH;Unigene9838_NAU-YH;Unigene9889_NAU-YH</t>
  </si>
  <si>
    <t>K03539+K14545+K14537+K14544+K14565+K03115+K03264+K14521+K12619+K14550+K11131+K12845+K11130+K14554+K14564+K11108+K14558+K14555+K14569+K14572+K14566+K14561+K07562+K14548+K14575+K07179+K14568+K14535+K14559+K14525+K07178+K07936+K14563+K06943+K14574+K14570+K14290+K14571+K03097+K11129+K14538+K14556+K13288+K14546+K14560+K11883+K14539+K14536+K14552+K14549+K11128+K14567+K03537+K14573+K14557+K03538+K14553+K01164</t>
  </si>
  <si>
    <t>CL10012.Contig1_NAU-YH;CL10012.Contig2_NAU-YH;CL10016.Contig1_NAU-YH;CL10016.Contig2_NAU-YH;CL10138.Contig1_NAU-YH;CL10138.Contig2_NAU-YH;CL10188.Contig1_NAU-YH;CL10188.Contig2_NAU-YH;CL10188.Contig3_NAU-YH;CL10492.Contig1_NAU-YH;CL10492.Contig2_NAU-YH;CL10492.Contig3_NAU-YH;CL10492.Contig4_NAU-YH;CL10547.Contig3_NAU-YH;CL10547.Contig4_NAU-YH;CL10638.Contig1_NAU-YH;CL10638.Contig2_NAU-YH;CL10653.Contig1_NAU-YH;CL10653.Contig2_NAU-YH;CL10743.Contig1_NAU-YH;CL10743.Contig2_NAU-YH;CL10770.Contig1_NAU-YH;CL10770.Contig2_NAU-YH;CL10829.Contig2_NAU-YH;CL1109.Contig1_NAU-YH;CL11095.Contig1_NAU-YH;CL11095.Contig2_NAU-YH;CL11134.Contig1_NAU-YH;CL11134.Contig2_NAU-YH;CL11134.Contig3_NAU-YH;CL11212.Contig2_NAU-YH;CL11224.Contig1_NAU-YH;CL11271.Contig2_NAU-YH;CL1157.Contig1_NAU-YH;CL1157.Contig2_NAU-YH;CL11613.Contig1_NAU-YH;CL11621.Contig1_NAU-YH;CL11621.Contig2_NAU-YH;CL11621.Contig3_NAU-YH;CL11632.Contig1_NAU-YH;CL11650.Contig1_NAU-YH;CL11801.Contig1_NAU-YH;CL11801.Contig2_NAU-YH;CL11863.Contig1_NAU-YH;CL11863.Contig2_NAU-YH;CL11991.Contig1_NAU-YH;CL11991.Contig2_NAU-YH;CL12065.Contig1_NAU-YH;CL12308.Contig2_NAU-YH;CL12342.Contig2_NAU-YH;CL12359.Contig1_NAU-YH;CL125.Contig1_NAU-YH;CL12561.Contig1_NAU-YH;CL12561.Contig2_NAU-YH;CL12733.Contig1_NAU-YH;CL12745.Contig2_NAU-YH;CL12868.Contig1_NAU-YH;CL12868.Contig2_NAU-YH;CL12880.Contig1_NAU-YH;CL13156.Contig1_NAU-YH;CL13176.Contig1_NAU-YH;CL13209.Contig1_NAU-YH;CL13336.Contig1_NAU-YH;CL13336.Contig2_NAU-YH;CL13453.Contig1_NAU-YH;CL13504.Contig1_NAU-YH;CL13750.Contig2_NAU-YH;CL13773.Contig1_NAU-YH;CL13879.Contig1_NAU-YH;CL1443.Contig1_NAU-YH;CL1443.Contig2_NAU-YH;CL1523.Contig1_NAU-YH;CL1523.Contig2_NAU-YH;CL1671.Contig1_NAU-YH;CL1798.Contig1_NAU-YH;CL1798.Contig2_NAU-YH;CL1798.Contig3_NAU-YH;CL1899.Contig2_NAU-YH;CL192.Contig1_NAU-YH;CL192.Contig2_NAU-YH;CL192.Contig3_NAU-YH;CL192.Contig5_NAU-YH;CL2063.Contig1_NAU-YH;CL207.Contig1_NAU-YH;CL207.Contig2_NAU-YH;CL208.Contig1_NAU-YH;CL2127.Contig1_NAU-YH;CL2127.Contig2_NAU-YH;CL2152.Contig1_NAU-YH;CL2152.Contig2_NAU-YH;CL2152.Contig3_NAU-YH;CL2152.Contig4_NAU-YH;CL2152.Contig6_NAU-YH;CL2152.Contig7_NAU-YH;CL2152.Contig8_NAU-YH;CL2152.Contig9_NAU-YH;CL217.Contig1_NAU-YH;CL2249.Contig1_NAU-YH;CL2254.Contig1_NAU-YH;CL2254.Contig2_NAU-YH;CL2284.Contig1_NAU-YH;CL2284.Contig2_NAU-YH;CL2284.Contig3_NAU-YH;CL2284.Contig4_NAU-YH;CL2284.Contig5_NAU-YH;CL2297.Contig1_NAU-YH;CL2297.Contig2_NAU-YH;CL2297.Contig3_NAU-YH;CL2297.Contig4_NAU-YH;CL2297.Contig6_NAU-YH;CL2476.Contig1_NAU-YH;CL2530.Contig1_NAU-YH;CL2530.Contig2_NAU-YH;CL2530.Contig3_NAU-YH;CL2530.Contig4_NAU-YH;CL2583.Contig1_NAU-YH;CL2583.Contig2_NAU-YH;CL2583.Contig3_NAU-YH;CL2583.Contig4_NAU-YH;CL2583.Contig5_NAU-YH;CL2583.Contig6_NAU-YH;CL2607.Contig1_NAU-YH;CL2607.Contig3_NAU-YH;CL2718.Contig1_NAU-YH;CL2739.Contig1_NAU-YH;CL2739.Contig2_NAU-YH;CL2750.Contig10_NAU-YH;CL2750.Contig1_NAU-YH;CL2750.Contig2_NAU-YH;CL2750.Contig3_NAU-YH;CL2750.Contig4_NAU-YH;CL2750.Contig5_NAU-YH;CL2750.Contig6_NAU-YH;CL2750.Contig8_NAU-YH;CL2750.Contig9_NAU-YH;CL2846.Contig1_NAU-YH;CL2846.Contig2_NAU-YH;CL2846.Contig3_NAU-YH;CL2873.Contig1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96.Contig1_NAU-YH;CL2996.Contig2_NAU-YH;CL3115.Contig4_NAU-YH;CL3115.Contig5_NAU-YH;CL3115.Contig6_NAU-YH;CL3325.Contig1_NAU-YH;CL3333.Contig4_NAU-YH;CL3416.Contig1_NAU-YH;CL3416.Contig2_NAU-YH;CL351.Contig4_NAU-YH;CL351.Contig6_NAU-YH;CL3564.Contig10_NAU-YH;CL3564.Contig1_NAU-YH;CL3564.Contig8_NAU-YH;CL3564.Contig9_NAU-YH;CL3701.Contig1_NAU-YH;CL3701.Contig2_NAU-YH;CL3701.Contig3_NAU-YH;CL3701.Contig5_NAU-YH;CL3933.Contig1_NAU-YH;CL3933.Contig2_NAU-YH;CL3933.Contig3_NAU-YH;CL4005.Contig2_NAU-YH;CL4161.Contig1_NAU-YH;CL4221.Contig2_NAU-YH;CL4221.Contig3_NAU-YH;CL4336.Contig1_NAU-YH;CL4336.Contig4_NAU-YH;CL4406.Contig1_NAU-YH;CL4406.Contig2_NAU-YH;CL4406.Contig3_NAU-YH;CL4406.Contig4_NAU-YH;CL4406.Contig5_NAU-YH;CL4545.Contig1_NAU-YH;CL4545.Contig2_NAU-YH;CL4545.Contig3_NAU-YH;CL4545.Contig4_NAU-YH;CL4545.Contig5_NAU-YH;CL4593.Contig1_NAU-YH;CL4593.Contig2_NAU-YH;CL4609.Contig1_NAU-YH;CL4609.Contig2_NAU-YH;CL4737.Contig1_NAU-YH;CL4947.Contig1_NAU-YH;CL4947.Contig2_NAU-YH;CL4947.Contig3_NAU-YH;CL4973.Contig4_NAU-YH;CL5018.Contig2_NAU-YH;CL5301.Contig1_NAU-YH;CL5344.Contig2_NAU-YH;CL5397.Contig1_NAU-YH;CL5440.Contig1_NAU-YH;CL5440.Contig2_NAU-YH;CL5487.Contig1_NAU-YH;CL5571.Contig1_NAU-YH;CL5954.Contig2_NAU-YH;CL6147.Contig1_NAU-YH;CL6147.Contig2_NAU-YH;CL615.Contig2_NAU-YH;CL6220.Contig1_NAU-YH;CL6325.Contig1_NAU-YH;CL6325.Contig2_NAU-YH;CL6493.Contig1_NAU-YH;CL6601.Contig1_NAU-YH;CL6601.Contig2_NAU-YH;CL6601.Contig3_NAU-YH;CL6621.Contig1_NAU-YH;CL6621.Contig2_NAU-YH;CL6623.Contig1_NAU-YH;CL6623.Contig2_NAU-YH;CL6623.Contig3_NAU-YH;CL664.Contig10_NAU-YH;CL664.Contig11_NAU-YH;CL664.Contig12_NAU-YH;CL664.Contig1_NAU-YH;CL664.Contig2_NAU-YH;CL664.Contig3_NAU-YH;CL664.Contig4_NAU-YH;CL664.Contig5_NAU-YH;CL664.Contig6_NAU-YH;CL664.Contig7_NAU-YH;CL664.Contig8_NAU-YH;CL664.Contig9_NAU-YH;CL6654.Contig1_NAU-YH;CL6766.Contig1_NAU-YH;CL6766.Contig2_NAU-YH;CL6794.Contig1_NAU-YH;CL6794.Contig3_NAU-YH;CL6826.Contig1_NAU-YH;CL683.Contig1_NAU-YH;CL6880.Contig1_NAU-YH;CL6880.Contig2_NAU-YH;CL7069.Contig1_NAU-YH;CL7069.Contig3_NAU-YH;CL7106.Contig1_NAU-YH;CL7380.Contig1_NAU-YH;CL7380.Contig2_NAU-YH;CL7404.Contig2_NAU-YH;CL743.Contig1_NAU-YH;CL743.Contig2_NAU-YH;CL743.Contig3_NAU-YH;CL743.Contig4_NAU-YH;CL7504.Contig1_NAU-YH;CL7504.Contig2_NAU-YH;CL7634.Contig2_NAU-YH;CL768.Contig1_NAU-YH;CL768.Contig2_NAU-YH;CL7723.Contig1_NAU-YH;CL7723.Contig2_NAU-YH;CL7796.Contig1_NAU-YH;CL7796.Contig2_NAU-YH;CL7796.Contig3_NAU-YH;CL781.Contig1_NAU-YH;CL781.Contig2_NAU-YH;CL781.Contig3_NAU-YH;CL781.Contig4_NAU-YH;CL781.Contig5_NAU-YH;CL7900.Contig1_NAU-YH;CL7900.Contig2_NAU-YH;CL8152.Contig1_NAU-YH;CL8152.Contig2_NAU-YH;CL8240.Contig1_NAU-YH;CL8240.Contig2_NAU-YH;CL8319.Contig1_NAU-YH;CL8319.Contig2_NAU-YH;CL8444.Contig1_NAU-YH;CL851.Contig1_NAU-YH;CL851.Contig2_NAU-YH;CL8553.Contig1_NAU-YH;CL8574.Contig1_NAU-YH;CL8574.Contig2_NAU-YH;CL8574.Contig3_NAU-YH;CL8655.Contig1_NAU-YH;CL8695.Contig1_NAU-YH;CL8695.Contig2_NAU-YH;CL8695.Contig3_NAU-YH;CL8781.Contig1_NAU-YH;CL8868.Contig1_NAU-YH;CL8878.Contig1_NAU-YH;CL8878.Contig2_NAU-YH;CL8878.Contig3_NAU-YH;CL909.Contig1_NAU-YH;CL909.Contig2_NAU-YH;CL9129.Contig1_NAU-YH;CL9129.Contig2_NAU-YH;CL9315.Contig1_NAU-YH;CL9315.Contig2_NAU-YH;CL9315.Contig3_NAU-YH;CL9315.Contig4_NAU-YH;CL9549.Contig1_NAU-YH;CL9549.Contig2_NAU-YH;CL9570.Contig1_NAU-YH;CL9570.Contig2_NAU-YH;CL9644.Contig1_NAU-YH;CL9984.Contig1_NAU-YH;Unigene10064_NAU-YH;Unigene1011_NAU-YH;Unigene10408_NAU-YH;Unigene10678_NAU-YH;Unigene10741_NAU-YH;Unigene11057_NAU-YH;Unigene1130_NAU-YH;Unigene11504_NAU-YH;Unigene11729_NAU-YH;Unigene11754_NAU-YH;Unigene11779_NAU-YH;Unigene11780_NAU-YH;Unigene11809_NAU-YH;Unigene11905_NAU-YH;Unigene11906_NAU-YH;Unigene12352_NAU-YH;Unigene12432_NAU-YH;Unigene12433_NAU-YH;Unigene12787_NAU-YH;Unigene12857_NAU-YH;Unigene1292_NAU-YH;Unigene12945_NAU-YH;Unigene13098_NAU-YH;Unigene13200_NAU-YH;Unigene13217_NAU-YH;Unigene13231_NAU-YH;Unigene13302_NAU-YH;Unigene13346_NAU-YH;Unigene13376_NAU-YH;Unigene13645_NAU-YH;Unigene13753_NAU-YH;Unigene13910_NAU-YH;Unigene1391_NAU-YH;Unigene14113_NAU-YH;Unigene14222_NAU-YH;Unigene14261_NAU-YH;Unigene14417_NAU-YH;Unigene14418_NAU-YH;Unigene14419_NAU-YH;Unigene14614_NAU-YH;Unigene14650_NAU-YH;Unigene1476_NAU-YH;Unigene14825_NAU-YH;Unigene15302_NAU-YH;Unigene15479_NAU-YH;Unigene15518_NAU-YH;Unigene15709_NAU-YH;Unigene15715_NAU-YH;Unigene15810_NAU-YH;Unigene1595_NAU-YH;Unigene15966_NAU-YH;Unigene15984_NAU-YH;Unigene16060_NAU-YH;Unigene16204_NAU-YH;Unigene16509_NAU-YH;Unigene16634_NAU-YH;Unigene16664_NAU-YH;Unigene16701_NAU-YH;Unigene16702_NAU-YH;Unigene16703_NAU-YH;Unigene17075_NAU-YH;Unigene17412_NAU-YH;Unigene1750_NAU-YH;Unigene17510_NAU-YH;Unigene17661_NAU-YH;Unigene17722_NAU-YH;Unigene17782_NAU-YH;Unigene17828_NAU-YH;Unigene17907_NAU-YH;Unigene17978_NAU-YH;Unigene1810_NAU-YH;Unigene18131_NAU-YH;Unigene182_NAU-YH;Unigene1831_NAU-YH;Unigene18329_NAU-YH;Unigene18374_NAU-YH;Unigene18419_NAU-YH;Unigene18493_NAU-YH;Unigene18574_NAU-YH;Unigene19012_NAU-YH;Unigene19030_NAU-YH;Unigene19219_NAU-YH;Unigene19220_NAU-YH;Unigene19276_NAU-YH;Unigene19489_NAU-YH;Unigene19694_NAU-YH;Unigene19792_NAU-YH;Unigene19909_NAU-YH;Unigene20179_NAU-YH;Unigene20291_NAU-YH;Unigene20315_NAU-YH;Unigene20413_NAU-YH;Unigene20651_NAU-YH;Unigene2077_NAU-YH;Unigene20789_NAU-YH;Unigene20858_NAU-YH;Unigene20977_NAU-YH;Unigene20978_NAU-YH;Unigene20979_NAU-YH;Unigene21169_NAU-YH;Unigene21313_NAU-YH;Unigene21314_NAU-YH;Unigene21368_NAU-YH;Unigene21414_NAU-YH;Unigene21488_NAU-YH;Unigene21592_NAU-YH;Unigene21712_NAU-YH;Unigene21801_NAU-YH;Unigene21859_NAU-YH;Unigene21860_NAU-YH;Unigene21948_NAU-YH;Unigene21996_NAU-YH;Unigene22000_NAU-YH;Unigene22256_NAU-YH;Unigene22257_NAU-YH;Unigene22258_NAU-YH;Unigene22289_NAU-YH;Unigene22290_NAU-YH;Unigene22308_NAU-YH;Unigene22309_NAU-YH;Unigene22560_NAU-YH;Unigene22578_NAU-YH;Unigene22579_NAU-YH;Unigene22594_NAU-YH;Unigene22628_NAU-YH;Unigene22673_NAU-YH;Unigene22728_NAU-YH;Unigene22729_NAU-YH;Unigene22742_NAU-YH;Unigene22743_NAU-YH;Unigene22744_NAU-YH;Unigene22991_NAU-YH;Unigene23081_NAU-YH;Unigene23476_NAU-YH;Unigene23477_NAU-YH;Unigene23478_NAU-YH;Unigene23500_NAU-YH;Unigene23531_NAU-YH;Unigene23592_NAU-YH;Unigene2360_NAU-YH;Unigene23741_NAU-YH;Unigene23742_NAU-YH;Unigene23743_NAU-YH;Unigene23744_NAU-YH;Unigene23891_NAU-YH;Unigene23892_NAU-YH;Unigene23893_NAU-YH;Unigene2403_NAU-YH;Unigene24111_NAU-YH;Unigene24267_NAU-YH;Unigene24268_NAU-YH;Unigene24304_NAU-YH;Unigene24332_NAU-YH;Unigene24346_NAU-YH;Unigene24592_NAU-YH;Unigene24593_NAU-YH;Unigene24814_NAU-YH;Unigene25013_NAU-YH;Unigene25133_NAU-YH;Unigene25291_NAU-YH;Unigene25346_NAU-YH;Unigene25504_NAU-YH;Unigene25563_NAU-YH;Unigene25564_NAU-YH;Unigene25932_NAU-YH;Unigene26190_NAU-YH;Unigene26316_NAU-YH;Unigene26317_NAU-YH;Unigene26333_NAU-YH;Unigene26334_NAU-YH;Unigene27179_NAU-YH;Unigene27215_NAU-YH;Unigene27216_NAU-YH;Unigene27217_NAU-YH;Unigene27218_NAU-YH;Unigene27219_NAU-YH;Unigene27220_NAU-YH;Unigene2750_NAU-YH;Unigene27583_NAU-YH;Unigene27979_NAU-YH;Unigene28169_NAU-YH;Unigene28170_NAU-YH;Unigene28171_NAU-YH;Unigene28172_NAU-YH;Unigene28234_NAU-YH;Unigene28252_NAU-YH;Unigene28436_NAU-YH;Unigene28440_NAU-YH;Unigene28441_NAU-YH;Unigene28442_NAU-YH;Unigene2845_NAU-YH;Unigene28469_NAU-YH;Unigene28547_NAU-YH;Unigene2854_NAU-YH;Unigene28640_NAU-YH;Unigene28641_NAU-YH;Unigene28642_NAU-YH;Unigene28667_NAU-YH;Unigene28668_NAU-YH;Unigene28874_NAU-YH;Unigene28918_NAU-YH;Unigene28919_NAU-YH;Unigene29216_NAU-YH;Unigene29217_NAU-YH;Unigene29218_NAU-YH;Unigene29436_NAU-YH;Unigene29438_NAU-YH;Unigene29902_NAU-YH;Unigene29940_NAU-YH;Unigene29945_NAU-YH;Unigene3009_NAU-YH;Unigene3019_NAU-YH;Unigene30492_NAU-YH;Unigene30544_NAU-YH;Unigene305_NAU-YH;Unigene30647_NAU-YH;Unigene30652_NAU-YH;Unigene30914_NAU-YH;Unigene30923_NAU-YH;Unigene30927_NAU-YH;Unigene30967_NAU-YH;Unigene30991_NAU-YH;Unigene31119_NAU-YH;Unigene31565_NAU-YH;Unigene31614_NAU-YH;Unigene32478_NAU-YH;Unigene32489_NAU-YH;Unigene32895_NAU-YH;Unigene33024_NAU-YH;Unigene33829_NAU-YH;Unigene33899_NAU-YH;Unigene34047_NAU-YH;Unigene34151_NAU-YH;Unigene35211_NAU-YH;Unigene35550_NAU-YH;Unigene36019_NAU-YH;Unigene36160_NAU-YH;Unigene3919_NAU-YH;Unigene427_NAU-YH;Unigene429_NAU-YH;Unigene4345_NAU-YH;Unigene4412_NAU-YH;Unigene4514_NAU-YH;Unigene4670_NAU-YH;Unigene4893_NAU-YH;Unigene498_NAU-YH;Unigene5044_NAU-YH;Unigene5161_NAU-YH;Unigene5388_NAU-YH;Unigene5529_NAU-YH;Unigene5552_NAU-YH;Unigene5566_NAU-YH;Unigene556_NAU-YH;Unigene557_NAU-YH;Unigene5791_NAU-YH;Unigene5817_NAU-YH;Unigene5825_NAU-YH;Unigene622_NAU-YH;Unigene6282_NAU-YH;Unigene6283_NAU-YH;Unigene6335_NAU-YH;Unigene6338_NAU-YH;Unigene6339_NAU-YH;Unigene7497_NAU-YH;Unigene758_NAU-YH;Unigene774_NAU-YH;Unigene7757_NAU-YH;Unigene7938_NAU-YH;Unigene8201_NAU-YH;Unigene8346_NAU-YH;Unigene860_NAU-YH;Unigene8857_NAU-YH;Unigene959_NAU-YH;Unigene962_NAU-YH;Unigene9982_NAU-YH</t>
  </si>
  <si>
    <t>K13998+K03020+K03024+K01937+K03006+K03021+K00876+K01240+K03016+K03013+K03009+K02325+K01955+K03019+K03017+K03018+K10807+K03004+K03506+K02999+K03025+K00962+K03012+K02326+K03027+K13421+K00943+K03504+K00857+K00207+K03787+K00940+K14721+K00384+K02328+K00254+K02320+K09903+K02335+K03026+K03000+K03046+K01431+K01956+K10808+K03015+K03008+K01510+K02685+K14641+K03010+K01465+K02684+K01718+K03007+K02324+K01520+K03043+K03014+K03022+K01464+K13800+K03011+K01489+K03023+K00609+K00761+K01493+K02321+K03002+K02327+K03040+K03505+K03005+K01519</t>
  </si>
  <si>
    <t>CL1005.Contig1_NAU-YH;CL1005.Contig2_NAU-YH;CL10076.Contig1_NAU-YH;CL10203.Contig1_NAU-YH;CL10203.Contig2_NAU-YH;CL10211.Contig3_NAU-YH;CL10211.Contig4_NAU-YH;CL10401.Contig1_NAU-YH;CL10474.Contig1_NAU-YH;CL10474.Contig2_NAU-YH;CL1059.Contig1_NAU-YH;CL1059.Contig2_NAU-YH;CL1059.Contig3_NAU-YH;CL1059.Contig4_NAU-YH;CL10686.Contig1_NAU-YH;CL10686.Contig2_NAU-YH;CL10702.Contig1_NAU-YH;CL10702.Contig2_NAU-YH;CL10713.Contig1_NAU-YH;CL10713.Contig2_NAU-YH;CL10733.Contig3_NAU-YH;CL10781.Contig1_NAU-YH;CL10781.Contig2_NAU-YH;CL10805.Contig1_NAU-YH;CL10805.Contig2_NAU-YH;CL10805.Contig3_NAU-YH;CL10976.Contig2_NAU-YH;CL10999.Contig1_NAU-YH;CL10999.Contig2_NAU-YH;CL11127.Contig3_NAU-YH;CL1117.Contig1_NAU-YH;CL11283.Contig2_NAU-YH;CL11283.Contig3_NAU-YH;CL11336.Contig1_NAU-YH;CL11336.Contig2_NAU-YH;CL11336.Contig3_NAU-YH;CL11440.Contig1_NAU-YH;CL11440.Contig2_NAU-YH;CL11860.Contig1_NAU-YH;CL11860.Contig2_NAU-YH;CL12176.Contig2_NAU-YH;CL12257.Contig1_NAU-YH;CL12257.Contig2_NAU-YH;CL12458.Contig1_NAU-YH;CL12458.Contig2_NAU-YH;CL12479.Contig1_NAU-YH;CL12479.Contig2_NAU-YH;CL12554.Contig1_NAU-YH;CL12554.Contig2_NAU-YH;CL12658.Contig1_NAU-YH;CL12675.Contig1_NAU-YH;CL12675.Contig2_NAU-YH;CL12675.Contig3_NAU-YH;CL12761.Contig1_NAU-YH;CL12784.Contig1_NAU-YH;CL12880.Contig1_NAU-YH;CL12911.Contig1_NAU-YH;CL13122.Contig1_NAU-YH;CL13122.Contig2_NAU-YH;CL13122.Contig3_NAU-YH;CL13157.Contig1_NAU-YH;CL13157.Contig2_NAU-YH;CL13348.Contig2_NAU-YH;CL13541.Contig1_NAU-YH;CL13541.Contig2_NAU-YH;CL1363.Contig1_NAU-YH;CL13694.Contig1_NAU-YH;CL13694.Contig2_NAU-YH;CL13694.Contig3_NAU-YH;CL13799.Contig1_NAU-YH;CL13903.Contig1_NAU-YH;CL13950.Contig1_NAU-YH;CL1430.Contig1_NAU-YH;CL1430.Contig2_NAU-YH;CL1430.Contig3_NAU-YH;CL1570.Contig1_NAU-YH;CL1570.Contig2_NAU-YH;CL1678.Contig1_NAU-YH;CL1737.Contig1_NAU-YH;CL1737.Contig2_NAU-YH;CL2048.Contig1_NAU-YH;CL2050.Contig1_NAU-YH;CL2175.Contig1_NAU-YH;CL2175.Contig2_NAU-YH;CL2211.Contig1_NAU-YH;CL2256.Contig1_NAU-YH;CL2256.Contig2_NAU-YH;CL2256.Contig3_NAU-YH;CL2256.Contig4_NAU-YH;CL2256.Contig5_NAU-YH;CL2256.Contig6_NAU-YH;CL2275.Contig1_NAU-YH;CL233.Contig1_NAU-YH;CL233.Contig2_NAU-YH;CL233.Contig3_NAU-YH;CL2336.Contig1_NAU-YH;CL2336.Contig2_NAU-YH;CL2336.Contig3_NAU-YH;CL2336.Contig4_NAU-YH;CL2457.Contig1_NAU-YH;CL2457.Contig2_NAU-YH;CL2473.Contig1_NAU-YH;CL2473.Contig2_NAU-YH;CL2473.Contig3_NAU-YH;CL256.Contig1_NAU-YH;CL2601.Contig1_NAU-YH;CL2601.Contig2_NAU-YH;CL2696.Contig1_NAU-YH;CL2696.Contig2_NAU-YH;CL2700.Contig1_NAU-YH;CL2700.Contig2_NAU-YH;CL2824.Contig1_NAU-YH;CL2839.Contig1_NAU-YH;CL2839.Contig2_NAU-YH;CL2839.Contig3_NAU-YH;CL2839.Contig4_NAU-YH;CL2996.Contig1_NAU-YH;CL2996.Contig2_NAU-YH;CL3178.Contig1_NAU-YH;CL3178.Contig2_NAU-YH;CL3199.Contig1_NAU-YH;CL3218.Contig1_NAU-YH;CL3218.Contig2_NAU-YH;CL3218.Contig3_NAU-YH;CL3218.Contig4_NAU-YH;CL3269.Contig1_NAU-YH;CL3269.Contig2_NAU-YH;CL3269.Contig3_NAU-YH;CL3269.Contig4_NAU-YH;CL3564.Contig11_NAU-YH;CL3564.Contig12_NAU-YH;CL3564.Contig13_NAU-YH;CL3564.Contig15_NAU-YH;CL3564.Contig16_NAU-YH;CL3564.Contig2_NAU-YH;CL3564.Contig3_NAU-YH;CL3564.Contig5_NAU-YH;CL3564.Contig6_NAU-YH;CL3564.Contig7_NAU-YH;CL3752.Contig1_NAU-YH;CL3752.Contig2_NAU-YH;CL3759.Contig1_NAU-YH;CL3759.Contig2_NAU-YH;CL3759.Contig3_NAU-YH;CL3759.Contig6_NAU-YH;CL3804.Contig1_NAU-YH;CL3806.Contig1_NAU-YH;CL3806.Contig2_NAU-YH;CL3806.Contig3_NAU-YH;CL3806.Contig4_NAU-YH;CL3806.Contig5_NAU-YH;CL3806.Contig6_NAU-YH;CL3829.Contig1_NAU-YH;CL3844.Contig1_NAU-YH;CL3844.Contig2_NAU-YH;CL3903.Contig2_NAU-YH;CL3903.Contig4_NAU-YH;CL4128.Contig1_NAU-YH;CL4128.Contig2_NAU-YH;CL4128.Contig3_NAU-YH;CL4128.Contig4_NAU-YH;CL4249.Contig1_NAU-YH;CL4249.Contig2_NAU-YH;CL4249.Contig3_NAU-YH;CL4249.Contig4_NAU-YH;CL4249.Contig5_NAU-YH;CL4289.Contig1_NAU-YH;CL4289.Contig2_NAU-YH;CL44.Contig1_NAU-YH;CL44.Contig2_NAU-YH;CL44.Contig3_NAU-YH;CL44.Contig4_NAU-YH;CL4497.Contig1_NAU-YH;CL4497.Contig2_NAU-YH;CL4532.Contig1_NAU-YH;CL4532.Contig2_NAU-YH;CL4532.Contig3_NAU-YH;CL4532.Contig4_NAU-YH;CL4532.Contig5_NAU-YH;CL4924.Contig1_NAU-YH;CL4924.Contig2_NAU-YH;CL4954.Contig1_NAU-YH;CL4954.Contig2_NAU-YH;CL5057.Contig1_NAU-YH;CL5057.Contig3_NAU-YH;CL508.Contig1_NAU-YH;CL508.Contig2_NAU-YH;CL508.Contig3_NAU-YH;CL5084.Contig1_NAU-YH;CL5084.Contig2_NAU-YH;CL5084.Contig3_NAU-YH;CL5084.Contig4_NAU-YH;CL5303.Contig1_NAU-YH;CL5303.Contig2_NAU-YH;CL5444.Contig1_NAU-YH;CL5444.Contig2_NAU-YH;CL5444.Contig3_NAU-YH;CL5511.Contig1_NAU-YH;CL5511.Contig2_NAU-YH;CL5515.Contig1_NAU-YH;CL5515.Contig2_NAU-YH;CL5616.Contig1_NAU-YH;CL563.Contig1_NAU-YH;CL563.Contig2_NAU-YH;CL5631.Contig1_NAU-YH;CL5631.Contig2_NAU-YH;CL5687.Contig1_NAU-YH;CL5701.Contig1_NAU-YH;CL5701.Contig2_NAU-YH;CL5701.Contig3_NAU-YH;CL5893.Contig1_NAU-YH;CL5918.Contig1_NAU-YH;CL5918.Contig2_NAU-YH;CL5952.Contig1_NAU-YH;CL5952.Contig2_NAU-YH;CL6007.Contig1_NAU-YH;CL6007.Contig2_NAU-YH;CL6071.Contig1_NAU-YH;CL6071.Contig2_NAU-YH;CL6084.Contig1_NAU-YH;CL611.Contig2_NAU-YH;CL6117.Contig1_NAU-YH;CL6117.Contig2_NAU-YH;CL618.Contig1_NAU-YH;CL618.Contig2_NAU-YH;CL62.Contig10_NAU-YH;CL62.Contig11_NAU-YH;CL62.Contig15_NAU-YH;CL62.Contig16_NAU-YH;CL62.Contig17_NAU-YH;CL62.Contig18_NAU-YH;CL62.Contig19_NAU-YH;CL62.Contig1_NAU-YH;CL62.Contig20_NAU-YH;CL62.Contig2_NAU-YH;CL62.Contig3_NAU-YH;CL62.Contig4_NAU-YH;CL62.Contig5_NAU-YH;CL62.Contig6_NAU-YH;CL62.Contig7_NAU-YH;CL62.Contig8_NAU-YH;CL62.Contig9_NAU-YH;CL6259.Contig1_NAU-YH;CL6259.Contig2_NAU-YH;CL6259.Contig3_NAU-YH;CL6399.Contig1_NAU-YH;CL6527.Contig1_NAU-YH;CL6527.Contig2_NAU-YH;CL6540.Contig1_NAU-YH;CL6540.Contig2_NAU-YH;CL6606.Contig1_NAU-YH;CL6606.Contig2_NAU-YH;CL6758.Contig1_NAU-YH;CL6758.Contig2_NAU-YH;CL6796.Contig1_NAU-YH;CL6796.Contig4_NAU-YH;CL7171.Contig1_NAU-YH;CL7171.Contig2_NAU-YH;CL7171.Contig3_NAU-YH;CL7177.Contig1_NAU-YH;CL7177.Contig2_NAU-YH;CL7177.Contig3_NAU-YH;CL7177.Contig4_NAU-YH;CL7177.Contig5_NAU-YH;CL7177.Contig6_NAU-YH;CL7199.Contig4_NAU-YH;CL7205.Contig1_NAU-YH;CL7421.Contig1_NAU-YH;CL7421.Contig2_NAU-YH;CL7461.Contig1_NAU-YH;CL7461.Contig2_NAU-YH;CL7461.Contig3_NAU-YH;CL7617.Contig3_NAU-YH;CL7617.Contig4_NAU-YH;CL7656.Contig1_NAU-YH;CL7656.Contig2_NAU-YH;CL8218.Contig1_NAU-YH;CL8218.Contig2_NAU-YH;CL8392.Contig1_NAU-YH;CL8392.Contig2_NAU-YH;CL8406.Contig1_NAU-YH;CL8406.Contig2_NAU-YH;CL8436.Contig1_NAU-YH;CL8741.Contig1_NAU-YH;CL8741.Contig2_NAU-YH;CL9002.Contig1_NAU-YH;CL9002.Contig2_NAU-YH;CL916.Contig1_NAU-YH;CL9168.Contig1_NAU-YH;CL9339.Contig1_NAU-YH;CL9339.Contig2_NAU-YH;CL9339.Contig3_NAU-YH;CL9479.Contig4_NAU-YH;CL9703.Contig1_NAU-YH;CL9703.Contig2_NAU-YH;CL9796.Contig1_NAU-YH;CL9796.Contig2_NAU-YH;CL9814.Contig1_NAU-YH;CL9814.Contig2_NAU-YH;CL9896.Contig1_NAU-YH;CL9896.Contig2_NAU-YH;Unigene10045_NAU-YH;Unigene10209_NAU-YH;Unigene10378_NAU-YH;Unigene10400_NAU-YH;Unigene10404_NAU-YH;Unigene10468_NAU-YH;Unigene10536_NAU-YH;Unigene10566_NAU-YH;Unigene10608_NAU-YH;Unigene10609_NAU-YH;Unigene10993_NAU-YH;Unigene11010_NAU-YH;Unigene11192_NAU-YH;Unigene11193_NAU-YH;Unigene11276_NAU-YH;Unigene11285_NAU-YH;Unigene11488_NAU-YH;Unigene11489_NAU-YH;Unigene11592_NAU-YH;Unigene11865_NAU-YH;Unigene11938_NAU-YH;Unigene12172_NAU-YH;Unigene12781_NAU-YH;Unigene12787_NAU-YH;Unigene12916_NAU-YH;Unigene12917_NAU-YH;Unigene13071_NAU-YH;Unigene13443_NAU-YH;Unigene13525_NAU-YH;Unigene13713_NAU-YH;Unigene13714_NAU-YH;Unigene13817_NAU-YH;Unigene13845_NAU-YH;Unigene14121_NAU-YH;Unigene14166_NAU-YH;Unigene14435_NAU-YH;Unigene14490_NAU-YH;Unigene14584_NAU-YH;Unigene14679_NAU-YH;Unigene14680_NAU-YH;Unigene14681_NAU-YH;Unigene1486_NAU-YH;Unigene1487_NAU-YH;Unigene14994_NAU-YH;Unigene15061_NAU-YH;Unigene15247_NAU-YH;Unigene15610_NAU-YH;Unigene15683_NAU-YH;Unigene15684_NAU-YH;Unigene15740_NAU-YH;Unigene15741_NAU-YH;Unigene16080_NAU-YH;Unigene16250_NAU-YH;Unigene16414_NAU-YH;Unigene16479_NAU-YH;Unigene16481_NAU-YH;Unigene1689_NAU-YH;Unigene17253_NAU-YH;Unigene17477_NAU-YH;Unigene17510_NAU-YH;Unigene17667_NAU-YH;Unigene17776_NAU-YH;Unigene17777_NAU-YH;Unigene1799_NAU-YH;Unigene1800_NAU-YH;Unigene18204_NAU-YH;Unigene18265_NAU-YH;Unigene18266_NAU-YH;Unigene18818_NAU-YH;Unigene18821_NAU-YH;Unigene19266_NAU-YH;Unigene19271_NAU-YH;Unigene19366_NAU-YH;Unigene19540_NAU-YH;Unigene19803_NAU-YH;Unigene19935_NAU-YH;Unigene19936_NAU-YH;Unigene19961_NAU-YH;Unigene19962_NAU-YH;Unigene20023_NAU-YH;Unigene20157_NAU-YH;Unigene20185_NAU-YH;Unigene20394_NAU-YH;Unigene20560_NAU-YH;Unigene20567_NAU-YH;Unigene20589_NAU-YH;Unigene20590_NAU-YH;Unigene2093_NAU-YH;Unigene2100_NAU-YH;Unigene21147_NAU-YH;Unigene21216_NAU-YH;Unigene21246_NAU-YH;Unigene21360_NAU-YH;Unigene21681_NAU-YH;Unigene21705_NAU-YH;Unigene21712_NAU-YH;Unigene21847_NAU-YH;Unigene21848_NAU-YH;Unigene21854_NAU-YH;Unigene21855_NAU-YH;Unigene21858_NAU-YH;Unigene22141_NAU-YH;Unigene22369_NAU-YH;Unigene22398_NAU-YH;Unigene22812_NAU-YH;Unigene2306_NAU-YH;Unigene23102_NAU-YH;Unigene23103_NAU-YH;Unigene23262_NAU-YH;Unigene23303_NAU-YH;Unigene23304_NAU-YH;Unigene23305_NAU-YH;Unigene23306_NAU-YH;Unigene23307_NAU-YH;Unigene23453_NAU-YH;Unigene23455_NAU-YH;Unigene23501_NAU-YH;Unigene23559_NAU-YH;Unigene23575_NAU-YH;Unigene23576_NAU-YH;Unigene2371_NAU-YH;Unigene2396_NAU-YH;Unigene24158_NAU-YH;Unigene24519_NAU-YH;Unigene24548_NAU-YH;Unigene24563_NAU-YH;Unigene24564_NAU-YH;Unigene24565_NAU-YH;Unigene24566_NAU-YH;Unigene24781_NAU-YH;Unigene2490_NAU-YH;Unigene24966_NAU-YH;Unigene25151_NAU-YH;Unigene25381_NAU-YH;Unigene25542_NAU-YH;Unigene25648_NAU-YH;Unigene25739_NAU-YH;Unigene25740_NAU-YH;Unigene26300_NAU-YH;Unigene26301_NAU-YH;Unigene26519_NAU-YH;Unigene26537_NAU-YH;Unigene26631_NAU-YH;Unigene26824_NAU-YH;Unigene27213_NAU-YH;Unigene27214_NAU-YH;Unigene27386_NAU-YH;Unigene27387_NAU-YH;Unigene27388_NAU-YH;Unigene27410_NAU-YH;Unigene27411_NAU-YH;Unigene27428_NAU-YH;Unigene27459_NAU-YH;Unigene27593_NAU-YH;Unigene27594_NAU-YH;Unigene27595_NAU-YH;Unigene2771_NAU-YH;Unigene27865_NAU-YH;Unigene28250_NAU-YH;Unigene28251_NAU-YH;Unigene2856_NAU-YH;Unigene28649_NAU-YH;Unigene28650_NAU-YH;Unigene28651_NAU-YH;Unigene28679_NAU-YH;Unigene28680_NAU-YH;Unigene28681_NAU-YH;Unigene28682_NAU-YH;Unigene28683_NAU-YH;Unigene28684_NAU-YH;Unigene28685_NAU-YH;Unigene28703_NAU-YH;Unigene2881_NAU-YH;Unigene28980_NAU-YH;Unigene28981_NAU-YH;Unigene29228_NAU-YH;Unigene29297_NAU-YH;Unigene29627_NAU-YH;Unigene30042_NAU-YH;Unigene30092_NAU-YH;Unigene30093_NAU-YH;Unigene30187_NAU-YH;Unigene30188_NAU-YH;Unigene30191_NAU-YH;Unigene30263_NAU-YH;Unigene30264_NAU-YH;Unigene3028_NAU-YH;Unigene30571_NAU-YH;Unigene3063_NAU-YH;Unigene308_NAU-YH;Unigene31001_NAU-YH;Unigene31238_NAU-YH;Unigene31300_NAU-YH;Unigene31487_NAU-YH;Unigene31613_NAU-YH;Unigene32201_NAU-YH;Unigene32365_NAU-YH;Unigene32522_NAU-YH;Unigene32551_NAU-YH;Unigene32653_NAU-YH;Unigene32966_NAU-YH;Unigene33122_NAU-YH;Unigene33239_NAU-YH;Unigene3360_NAU-YH;Unigene3361_NAU-YH;Unigene33756_NAU-YH;Unigene33793_NAU-YH;Unigene33933_NAU-YH;Unigene33944_NAU-YH;Unigene34048_NAU-YH;Unigene34294_NAU-YH;Unigene34320_NAU-YH;Unigene34353_NAU-YH;Unigene34451_NAU-YH;Unigene34651_NAU-YH;Unigene34681_NAU-YH;Unigene34761_NAU-YH;Unigene34844_NAU-YH;Unigene35106_NAU-YH;Unigene35159_NAU-YH;Unigene35423_NAU-YH;Unigene35712_NAU-YH;Unigene36160_NAU-YH;Unigene36210_NAU-YH;Unigene36245_NAU-YH;Unigene36474_NAU-YH;Unigene36661_NAU-YH;Unigene36735_NAU-YH;Unigene36765_NAU-YH;Unigene36791_NAU-YH;Unigene36900_NAU-YH;Unigene37032_NAU-YH;Unigene37155_NAU-YH;Unigene37239_NAU-YH;Unigene37591_NAU-YH;Unigene3871_NAU-YH;Unigene3949_NAU-YH;Unigene4048_NAU-YH;Unigene4055_NAU-YH;Unigene4625_NAU-YH;Unigene4633_NAU-YH;Unigene4716_NAU-YH;Unigene473_NAU-YH;Unigene4799_NAU-YH;Unigene5180_NAU-YH;Unigene5264_NAU-YH;Unigene543_NAU-YH;Unigene5545_NAU-YH;Unigene557_NAU-YH;Unigene5704_NAU-YH;Unigene6019_NAU-YH;Unigene6039_NAU-YH;Unigene6140_NAU-YH;Unigene6253_NAU-YH;Unigene6431_NAU-YH;Unigene68_NAU-YH;Unigene7555_NAU-YH;Unigene7823_NAU-YH;Unigene7974_NAU-YH;Unigene7981_NAU-YH;Unigene8000_NAU-YH;Unigene8350_NAU-YH;Unigene8387_NAU-YH;Unigene851_NAU-YH;Unigene8578_NAU-YH;Unigene8615_NAU-YH;Unigene8720_NAU-YH;Unigene8721_NAU-YH;Unigene8844_NAU-YH;Unigene8845_NAU-YH;Unigene8910_NAU-YH;Unigene8926_NAU-YH;Unigene9007_NAU-YH;Unigene9071_NAU-YH;Unigene9072_NAU-YH;Unigene9209_NAU-YH;Unigene933_NAU-YH;Unigene9749_NAU-YH;Unigene9750_NAU-YH;Unigene9775_NAU-YH;Unigene978_NAU-YH;Unigene9838_NAU-YH;Unigene9982_NAU-YH</t>
  </si>
  <si>
    <t>K12616+K13126+K12625+K04043+K12602+K12585+K04077+K12605+K08311+K12619+K12603+K12623+K14442+K03514+K12621+K12591+K12608+K11600+K12614+K00962+K12593+K03679+K12622+K10643+K12613+K12592+K12617+K12606+K12598+K12571+K12589+K01689+K12581+K12600+K12611+K12572+K12620+K12626+K12580+K12604+K03678+K12599+K03681+K01148+K12627+K12586+K12607+K12590+K03654+K07573</t>
  </si>
  <si>
    <t>CL10008.Contig1_NAU-YH;CL10032.Contig1_NAU-YH;CL10032.Contig4_NAU-YH;CL10120.Contig2_NAU-YH;CL10187.Contig2_NAU-YH;CL10187.Contig3_NAU-YH;CL10189.Contig1_NAU-YH;CL10189.Contig2_NAU-YH;CL10234.Contig1_NAU-YH;CL10234.Contig2_NAU-YH;CL10295.Contig1_NAU-YH;CL10295.Contig2_NAU-YH;CL10295.Contig3_NAU-YH;CL10295.Contig4_NAU-YH;CL10346.Contig1_NAU-YH;CL10346.Contig2_NAU-YH;CL10360.Contig1_NAU-YH;CL10360.Contig2_NAU-YH;CL10514.Contig1_NAU-YH;CL10550.Contig1_NAU-YH;CL10575.Contig1_NAU-YH;CL10575.Contig2_NAU-YH;CL10579.Contig2_NAU-YH;CL10579.Contig3_NAU-YH;CL10650.Contig1_NAU-YH;CL10650.Contig2_NAU-YH;CL10701.Contig1_NAU-YH;CL10701.Contig2_NAU-YH;CL10745.Contig1_NAU-YH;CL10776.Contig1_NAU-YH;CL10872.Contig1_NAU-YH;CL10872.Contig2_NAU-YH;CL10911.Contig1_NAU-YH;CL10911.Contig2_NAU-YH;CL10911.Contig3_NAU-YH;CL11310.Contig1_NAU-YH;CL11312.Contig3_NAU-YH;CL11312.Contig4_NAU-YH;CL11378.Contig1_NAU-YH;CL11378.Contig2_NAU-YH;CL11449.Contig1_NAU-YH;CL11449.Contig2_NAU-YH;CL11530.Contig1_NAU-YH;CL11561.Contig1_NAU-YH;CL11576.Contig1_NAU-YH;CL11576.Contig2_NAU-YH;CL11576.Contig3_NAU-YH;CL11612.Contig1_NAU-YH;CL11612.Contig2_NAU-YH;CL1172.Contig1_NAU-YH;CL1172.Contig2_NAU-YH;CL1172.Contig3_NAU-YH;CL11959.Contig1_NAU-YH;CL11959.Contig2_NAU-YH;CL11959.Contig3_NAU-YH;CL11959.Contig4_NAU-YH;CL12046.Contig1_NAU-YH;CL12046.Contig2_NAU-YH;CL12046.Contig3_NAU-YH;CL12072.Contig1_NAU-YH;CL12072.Contig2_NAU-YH;CL12076.Contig1_NAU-YH;CL12095.Contig1_NAU-YH;CL12095.Contig2_NAU-YH;CL12095.Contig3_NAU-YH;CL12133.Contig1_NAU-YH;CL12133.Contig2_NAU-YH;CL12260.Contig1_NAU-YH;CL12260.Contig2_NAU-YH;CL123.Contig1_NAU-YH;CL123.Contig2_NAU-YH;CL12334.Contig1_NAU-YH;CL12334.Contig2_NAU-YH;CL12494.Contig1_NAU-YH;CL12494.Contig2_NAU-YH;CL12494.Contig3_NAU-YH;CL12516.Contig1_NAU-YH;CL12565.Contig1_NAU-YH;CL12565.Contig2_NAU-YH;CL12667.Contig1_NAU-YH;CL12670.Contig1_NAU-YH;CL12670.Contig2_NAU-YH;CL12670.Contig3_NAU-YH;CL12681.Contig1_NAU-YH;CL12681.Contig2_NAU-YH;CL12776.Contig1_NAU-YH;CL12776.Contig2_NAU-YH;CL12935.Contig1_NAU-YH;CL12987.Contig1_NAU-YH;CL12987.Contig2_NAU-YH;CL13091.Contig1_NAU-YH;CL13091.Contig3_NAU-YH;CL1329.Contig1_NAU-YH;CL1329.Contig2_NAU-YH;CL13292.Contig1_NAU-YH;CL13310.Contig1_NAU-YH;CL13318.Contig1_NAU-YH;CL13318.Contig2_NAU-YH;CL13330.Contig1_NAU-YH;CL13426.Contig1_NAU-YH;CL1345.Contig4_NAU-YH;CL1345.Contig5_NAU-YH;CL1345.Contig6_NAU-YH;CL13463.Contig1_NAU-YH;CL13463.Contig2_NAU-YH;CL13515.Contig1_NAU-YH;CL13549.Contig1_NAU-YH;CL13549.Contig2_NAU-YH;CL13554.Contig1_NAU-YH;CL13554.Contig2_NAU-YH;CL13576.Contig1_NAU-YH;CL13635.Contig1_NAU-YH;CL13635.Contig2_NAU-YH;CL13635.Contig3_NAU-YH;CL13837.Contig2_NAU-YH;CL13938.Contig1_NAU-YH;CL13961.Contig1_NAU-YH;CL13961.Contig2_NAU-YH;CL13961.Contig3_NAU-YH;CL13993.Contig1_NAU-YH;CL1407.Contig1_NAU-YH;CL1407.Contig2_NAU-YH;CL1416.Contig1_NAU-YH;CL1505.Contig1_NAU-YH;CL1513.Contig3_NAU-YH;CL1709.Contig1_NAU-YH;CL1912.Contig3_NAU-YH;CL1969.Contig2_NAU-YH;CL1969.Contig5_NAU-YH;CL2039.Contig2_NAU-YH;CL2133.Contig1_NAU-YH;CL2144.Contig1_NAU-YH;CL22.Contig3_NAU-YH;CL2243.Contig1_NAU-YH;CL2243.Contig2_NAU-YH;CL2243.Contig3_NAU-YH;CL2322.Contig1_NAU-YH;CL2322.Contig2_NAU-YH;CL2364.Contig1_NAU-YH;CL2364.Contig2_NAU-YH;CL2366.Contig1_NAU-YH;CL2366.Contig2_NAU-YH;CL2366.Contig3_NAU-YH;CL2373.Contig1_NAU-YH;CL2373.Contig2_NAU-YH;CL2794.Contig1_NAU-YH;CL2794.Contig2_NAU-YH;CL2882.Contig2_NAU-YH;CL2882.Contig3_NAU-YH;CL2882.Contig4_NAU-YH;CL2882.Contig5_NAU-YH;CL2882.Contig6_NAU-YH;CL2905.Contig1_NAU-YH;CL3036.Contig1_NAU-YH;CL3036.Contig2_NAU-YH;CL3036.Contig3_NAU-YH;CL3036.Contig4_NAU-YH;CL3117.Contig1_NAU-YH;CL3117.Contig2_NAU-YH;CL3223.Contig1_NAU-YH;CL3223.Contig2_NAU-YH;CL341.Contig1_NAU-YH;CL341.Contig3_NAU-YH;CL3428.Contig1_NAU-YH;CL3428.Contig2_NAU-YH;CL3487.Contig1_NAU-YH;CL3487.Contig2_NAU-YH;CL3487.Contig3_NAU-YH;CL3487.Contig4_NAU-YH;CL3598.Contig1_NAU-YH;CL3598.Contig2_NAU-YH;CL3805.Contig1_NAU-YH;CL3805.Contig2_NAU-YH;CL3822.Contig1_NAU-YH;CL3822.Contig2_NAU-YH;CL3872.Contig1_NAU-YH;CL3872.Contig2_NAU-YH;CL3872.Contig3_NAU-YH;CL3872.Contig4_NAU-YH;CL3872.Contig5_NAU-YH;CL3872.Contig6_NAU-YH;CL3872.Contig7_NAU-YH;CL3872.Contig8_NAU-YH;CL420.Contig1_NAU-YH;CL4244.Contig1_NAU-YH;CL4244.Contig4_NAU-YH;CL4578.Contig1_NAU-YH;CL4578.Contig2_NAU-YH;CL4578.Contig3_NAU-YH;CL4578.Contig4_NAU-YH;CL4595.Contig2_NAU-YH;CL4602.Contig1_NAU-YH;CL4611.Contig1_NAU-YH;CL4741.Contig1_NAU-YH;CL4741.Contig2_NAU-YH;CL4741.Contig3_NAU-YH;CL4789.Contig1_NAU-YH;CL4789.Contig2_NAU-YH;CL4789.Contig3_NAU-YH;CL4789.Contig4_NAU-YH;CL4789.Contig5_NAU-YH;CL4789.Contig6_NAU-YH;CL4886.Contig3_NAU-YH;CL5025.Contig2_NAU-YH;CL5029.Contig4_NAU-YH;CL5141.Contig1_NAU-YH;CL5141.Contig2_NAU-YH;CL5141.Contig3_NAU-YH;CL5141.Contig4_NAU-YH;CL5160.Contig1_NAU-YH;CL5160.Contig2_NAU-YH;CL5160.Contig3_NAU-YH;CL521.Contig1_NAU-YH;CL521.Contig2_NAU-YH;CL5236.Contig1_NAU-YH;CL5236.Contig2_NAU-YH;CL5236.Contig3_NAU-YH;CL5278.Contig1_NAU-YH;CL5278.Contig2_NAU-YH;CL5278.Contig3_NAU-YH;CL5278.Contig4_NAU-YH;CL5357.Contig1_NAU-YH;CL537.Contig1_NAU-YH;CL5472.Contig1_NAU-YH;CL5472.Contig2_NAU-YH;CL5506.Contig1_NAU-YH;CL5506.Contig2_NAU-YH;CL5506.Contig3_NAU-YH;CL5506.Contig5_NAU-YH;CL5627.Contig1_NAU-YH;CL5627.Contig2_NAU-YH;CL5627.Contig3_NAU-YH;CL5627.Contig4_NAU-YH;CL5627.Contig5_NAU-YH;CL5633.Contig1_NAU-YH;CL5633.Contig2_NAU-YH;CL5633.Contig3_NAU-YH;CL5646.Contig1_NAU-YH;CL5646.Contig2_NAU-YH;CL5695.Contig2_NAU-YH;CL5697.Contig1_NAU-YH;CL5697.Contig2_NAU-YH;CL5722.Contig1_NAU-YH;CL5722.Contig2_NAU-YH;CL5787.Contig1_NAU-YH;CL5787.Contig2_NAU-YH;CL583.Contig1_NAU-YH;CL583.Contig2_NAU-YH;CL583.Contig3_NAU-YH;CL583.Contig4_NAU-YH;CL583.Contig5_NAU-YH;CL583.Contig6_NAU-YH;CL6045.Contig1_NAU-YH;CL6103.Contig1_NAU-YH;CL6103.Contig2_NAU-YH;CL6317.Contig1_NAU-YH;CL6317.Contig2_NAU-YH;CL6351.Contig1_NAU-YH;CL6351.Contig2_NAU-YH;CL641.Contig1_NAU-YH;CL641.Contig2_NAU-YH;CL641.Contig3_NAU-YH;CL641.Contig4_NAU-YH;CL641.Contig5_NAU-YH;CL641.Contig6_NAU-YH;CL6439.Contig1_NAU-YH;CL6439.Contig2_NAU-YH;CL6497.Contig1_NAU-YH;CL6497.Contig2_NAU-YH;CL7289.Contig1_NAU-YH;CL7289.Contig2_NAU-YH;CL7289.Contig3_NAU-YH;CL7289.Contig4_NAU-YH;CL7311.Contig1_NAU-YH;CL7311.Contig2_NAU-YH;CL7323.Contig1_NAU-YH;CL7323.Contig2_NAU-YH;CL7323.Contig3_NAU-YH;CL7365.Contig1_NAU-YH;CL7365.Contig2_NAU-YH;CL740.Contig1_NAU-YH;CL740.Contig2_NAU-YH;CL740.Contig3_NAU-YH;CL740.Contig4_NAU-YH;CL7433.Contig1_NAU-YH;CL7689.Contig1_NAU-YH;CL7689.Contig2_NAU-YH;CL7689.Contig3_NAU-YH;CL7775.Contig1_NAU-YH;CL7775.Contig2_NAU-YH;CL7916.Contig1_NAU-YH;CL806.Contig1_NAU-YH;CL8099.Contig1_NAU-YH;CL8099.Contig2_NAU-YH;CL8202.Contig1_NAU-YH;CL8202.Contig2_NAU-YH;CL8202.Contig3_NAU-YH;CL8202.Contig4_NAU-YH;CL8202.Contig5_NAU-YH;CL8202.Contig6_NAU-YH;CL8226.Contig2_NAU-YH;CL8378.Contig1_NAU-YH;CL8378.Contig2_NAU-YH;CL8382.Contig1_NAU-YH;CL8382.Contig2_NAU-YH;CL8411.Contig1_NAU-YH;CL8411.Contig2_NAU-YH;CL8411.Contig3_NAU-YH;CL8411.Contig4_NAU-YH;CL8411.Contig5_NAU-YH;CL8417.Contig1_NAU-YH;CL8417.Contig2_NAU-YH;CL8646.Contig1_NAU-YH;CL8650.Contig1_NAU-YH;CL8650.Contig2_NAU-YH;CL8650.Contig3_NAU-YH;CL8698.Contig1_NAU-YH;CL8698.Contig2_NAU-YH;CL87.Contig1_NAU-YH;CL87.Contig2_NAU-YH;CL87.Contig4_NAU-YH;CL87.Contig5_NAU-YH;CL8766.Contig1_NAU-YH;CL8766.Contig2_NAU-YH;CL8806.Contig1_NAU-YH;CL8806.Contig2_NAU-YH;CL8840.Contig1_NAU-YH;CL8840.Contig2_NAU-YH;CL9441.Contig1_NAU-YH;CL9542.Contig1_NAU-YH;CL9542.Contig2_NAU-YH;CL9542.Contig3_NAU-YH;Unigene10008_NAU-YH;Unigene10011_NAU-YH;Unigene1061_NAU-YH;Unigene11049_NAU-YH;Unigene11128_NAU-YH;Unigene1160_NAU-YH;Unigene1219_NAU-YH;Unigene12341_NAU-YH;Unigene1247_NAU-YH;Unigene12519_NAU-YH;Unigene12675_NAU-YH;Unigene12694_NAU-YH;Unigene12903_NAU-YH;Unigene12912_NAU-YH;Unigene13045_NAU-YH;Unigene13046_NAU-YH;Unigene13076_NAU-YH;Unigene13077_NAU-YH;Unigene13193_NAU-YH;Unigene13504_NAU-YH;Unigene1353_NAU-YH;Unigene1359_NAU-YH;Unigene1366_NAU-YH;Unigene13854_NAU-YH;Unigene13936_NAU-YH;Unigene13937_NAU-YH;Unigene13938_NAU-YH;Unigene14078_NAU-YH;Unigene14223_NAU-YH;Unigene14224_NAU-YH;Unigene14554_NAU-YH;Unigene14657_NAU-YH;Unigene1465_NAU-YH;Unigene1466_NAU-YH;Unigene14782_NAU-YH;Unigene14923_NAU-YH;Unigene14924_NAU-YH;Unigene14925_NAU-YH;Unigene14926_NAU-YH;Unigene14943_NAU-YH;Unigene15172_NAU-YH;Unigene15399_NAU-YH;Unigene15400_NAU-YH;Unigene15417_NAU-YH;Unigene15461_NAU-YH;Unigene15659_NAU-YH;Unigene1565_NAU-YH;Unigene15714_NAU-YH;Unigene15808_NAU-YH;Unigene15991_NAU-YH;Unigene16148_NAU-YH;Unigene1621_NAU-YH;Unigene16400_NAU-YH;Unigene16630_NAU-YH;Unigene16722_NAU-YH;Unigene17130_NAU-YH;Unigene17131_NAU-YH;Unigene17217_NAU-YH;Unigene17218_NAU-YH;Unigene17279_NAU-YH;Unigene17280_NAU-YH;Unigene17484_NAU-YH;Unigene17582_NAU-YH;Unigene17583_NAU-YH;Unigene17655_NAU-YH;Unigene17656_NAU-YH;Unigene17688_NAU-YH;Unigene17689_NAU-YH;Unigene17852_NAU-YH;Unigene18026_NAU-YH;Unigene18027_NAU-YH;Unigene18127_NAU-YH;Unigene18128_NAU-YH;Unigene18185_NAU-YH;Unigene18285_NAU-YH;Unigene1836_NAU-YH;Unigene18482_NAU-YH;Unigene18505_NAU-YH;Unigene18608_NAU-YH;Unigene18710_NAU-YH;Unigene18978_NAU-YH;Unigene18979_NAU-YH;Unigene189_NAU-YH;Unigene19123_NAU-YH;Unigene19124_NAU-YH;Unigene19126_NAU-YH;Unigene1916_NAU-YH;Unigene19504_NAU-YH;Unigene19597_NAU-YH;Unigene19761_NAU-YH;Unigene19813_NAU-YH;Unigene19986_NAU-YH;Unigene2034_NAU-YH;Unigene20378_NAU-YH;Unigene20418_NAU-YH;Unigene20494_NAU-YH;Unigene20575_NAU-YH;Unigene20685_NAU-YH;Unigene20805_NAU-YH;Unigene20821_NAU-YH;Unigene2111_NAU-YH;Unigene21290_NAU-YH;Unigene21291_NAU-YH;Unigene21451_NAU-YH;Unigene21544_NAU-YH;Unigene21606_NAU-YH;Unigene21815_NAU-YH;Unigene2194_NAU-YH;Unigene22017_NAU-YH;Unigene22019_NAU-YH;Unigene22029_NAU-YH;Unigene22030_NAU-YH;Unigene22291_NAU-YH;Unigene22470_NAU-YH;Unigene22474_NAU-YH;Unigene22500_NAU-YH;Unigene22674_NAU-YH;Unigene22675_NAU-YH;Unigene22874_NAU-YH;Unigene22875_NAU-YH;Unigene23075_NAU-YH;Unigene23076_NAU-YH;Unigene23141_NAU-YH;Unigene23218_NAU-YH;Unigene23308_NAU-YH;Unigene23347_NAU-YH;Unigene23348_NAU-YH;Unigene2341_NAU-YH;Unigene23462_NAU-YH;Unigene23495_NAU-YH;Unigene2357_NAU-YH;Unigene23614_NAU-YH;Unigene2375_NAU-YH;Unigene23808_NAU-YH;Unigene23947_NAU-YH;Unigene24058_NAU-YH;Unigene24274_NAU-YH;Unigene24338_NAU-YH;Unigene24554_NAU-YH;Unigene24555_NAU-YH;Unigene24556_NAU-YH;Unigene2476_NAU-YH;Unigene24868_NAU-YH;Unigene24910_NAU-YH;Unigene25293_NAU-YH;Unigene25437_NAU-YH;Unigene25638_NAU-YH;Unigene26201_NAU-YH;Unigene26400_NAU-YH;Unigene26467_NAU-YH;Unigene26468_NAU-YH;Unigene26469_NAU-YH;Unigene26470_NAU-YH;Unigene26557_NAU-YH;Unigene26559_NAU-YH;Unigene26560_NAU-YH;Unigene2668_NAU-YH;Unigene26781_NAU-YH;Unigene26830_NAU-YH;Unigene26890_NAU-YH;Unigene26891_NAU-YH;Unigene26892_NAU-YH;Unigene26893_NAU-YH;Unigene2715_NAU-YH;Unigene2724_NAU-YH;Unigene27334_NAU-YH;Unigene27335_NAU-YH;Unigene27336_NAU-YH;Unigene27337_NAU-YH;Unigene27539_NAU-YH;Unigene27540_NAU-YH;Unigene27964_NAU-YH;Unigene27977_NAU-YH;Unigene28160_NAU-YH;Unigene28596_NAU-YH;Unigene2866_NAU-YH;Unigene28721_NAU-YH;Unigene2887_NAU-YH;Unigene29240_NAU-YH;Unigene29458_NAU-YH;Unigene29518_NAU-YH;Unigene29739_NAU-YH;Unigene29773_NAU-YH;Unigene29774_NAU-YH;Unigene297_NAU-YH;Unigene30002_NAU-YH;Unigene30270_NAU-YH;Unigene30271_NAU-YH;Unigene30272_NAU-YH;Unigene30273_NAU-YH;Unigene30274_NAU-YH;Unigene30275_NAU-YH;Unigene30323_NAU-YH;Unigene30378_NAU-YH;Unigene30437_NAU-YH;Unigene3101_NAU-YH;Unigene31049_NAU-YH;Unigene31578_NAU-YH;Unigene3164_NAU-YH;Unigene31760_NAU-YH;Unigene3180_NAU-YH;Unigene32375_NAU-YH;Unigene33838_NAU-YH;Unigene34288_NAU-YH;Unigene34608_NAU-YH;Unigene34676_NAU-YH;Unigene35124_NAU-YH;Unigene35744_NAU-YH;Unigene36774_NAU-YH;Unigene3766_NAU-YH;Unigene37797_NAU-YH;Unigene393_NAU-YH;Unigene4338_NAU-YH;Unigene4415_NAU-YH;Unigene505_NAU-YH;Unigene5196_NAU-YH;Unigene5242_NAU-YH;Unigene5243_NAU-YH;Unigene5248_NAU-YH;Unigene5383_NAU-YH;Unigene5439_NAU-YH;Unigene5890_NAU-YH;Unigene6031_NAU-YH;Unigene610_NAU-YH;Unigene6770_NAU-YH;Unigene6835_NAU-YH;Unigene6837_NAU-YH;Unigene7021_NAU-YH;Unigene805_NAU-YH;Unigene8450_NAU-YH;Unigene8559_NAU-YH;Unigene8747_NAU-YH;Unigene886_NAU-YH;Unigene887_NAU-YH;Unigene9047_NAU-YH;Unigene9103_NAU-YH;Unigene910_NAU-YH;Unigene9120_NAU-YH;Unigene922_NAU-YH;Unigene925_NAU-YH;Unigene9267_NAU-YH;Unigene9276_NAU-YH;Unigene9498_NAU-YH;Unigene9895_NAU-YH;Unigene9917_NAU-YH;Unigene9949_NAU-YH;Unigene9950_NAU-YH</t>
  </si>
  <si>
    <t>K03094+K09561+K10590+K10615+K10575+K04506+K10581+K03347+K10609+K10143+K03364+K10588+K10589+K03348+K10684+K03358+K06689+K10592+K10144+K04554+K03350+K10576+K10610+K10140+K10686+K10601+K10606+K10599+K03875+K03355+K06688+K04706+K10597+K03363+K03873+K03872+K10598+K10578+K10579+K10591+K10573+K03178+K10577+K10583+K03869+K03354+K03349+K10688+K04649+K10580+K10685+K03357+K03351+K03352+K03353+K10571+K12456+K03868+K10570</t>
  </si>
  <si>
    <t>CL1001.Contig1_NAU-YH;CL1001.Contig2_NAU-YH;CL1001.Contig3_NAU-YH;CL10094.Contig1_NAU-YH;CL10094.Contig2_NAU-YH;CL10094.Contig3_NAU-YH;CL1017.Contig1_NAU-YH;CL10204.Contig1_NAU-YH;CL10204.Contig2_NAU-YH;CL10204.Contig3_NAU-YH;CL10204.Contig4_NAU-YH;CL10211.Contig2_NAU-YH;CL10357.Contig1_NAU-YH;CL10357.Contig2_NAU-YH;CL1037.Contig1_NAU-YH;CL1037.Contig2_NAU-YH;CL1037.Contig3_NAU-YH;CL10394.Contig1_NAU-YH;CL10394.Contig2_NAU-YH;CL10498.Contig1_NAU-YH;CL10501.Contig1_NAU-YH;CL10501.Contig2_NAU-YH;CL10721.Contig1_NAU-YH;CL10749.Contig1_NAU-YH;CL10749.Contig2_NAU-YH;CL10843.Contig1_NAU-YH;CL10884.Contig1_NAU-YH;CL11020.Contig1_NAU-YH;CL11020.Contig2_NAU-YH;CL11020.Contig3_NAU-YH;CL11175.Contig1_NAU-YH;CL11175.Contig2_NAU-YH;CL11186.Contig1_NAU-YH;CL11186.Contig2_NAU-YH;CL11186.Contig3_NAU-YH;CL11601.Contig1_NAU-YH;CL11601.Contig2_NAU-YH;CL11709.Contig1_NAU-YH;CL11709.Contig2_NAU-YH;CL11753.Contig1_NAU-YH;CL11886.Contig1_NAU-YH;CL11886.Contig2_NAU-YH;CL11940.Contig1_NAU-YH;CL11940.Contig2_NAU-YH;CL12522.Contig1_NAU-YH;CL12522.Contig2_NAU-YH;CL12643.Contig1_NAU-YH;CL12643.Contig2_NAU-YH;CL13057.Contig1_NAU-YH;CL13111.Contig1_NAU-YH;CL13111.Contig2_NAU-YH;CL142.Contig8_NAU-YH;CL1458.Contig1_NAU-YH;CL1458.Contig2_NAU-YH;CL1458.Contig3_NAU-YH;CL1600.Contig1_NAU-YH;CL1600.Contig2_NAU-YH;CL1600.Contig3_NAU-YH;CL1600.Contig4_NAU-YH;CL1600.Contig5_NAU-YH;CL1600.Contig6_NAU-YH;CL1600.Contig7_NAU-YH;CL1600.Contig8_NAU-YH;CL1674.Contig1_NAU-YH;CL1880.Contig1_NAU-YH;CL1880.Contig2_NAU-YH;CL193.Contig1_NAU-YH;CL2093.Contig1_NAU-YH;CL2093.Contig2_NAU-YH;CL2093.Contig3_NAU-YH;CL2093.Contig4_NAU-YH;CL2138.Contig1_NAU-YH;CL2138.Contig2_NAU-YH;CL2138.Contig3_NAU-YH;CL2138.Contig4_NAU-YH;CL2138.Contig5_NAU-YH;CL2138.Contig6_NAU-YH;CL2138.Contig7_NAU-YH;CL2178.Contig1_NAU-YH;CL2178.Contig2_NAU-YH;CL2178.Contig3_NAU-YH;CL2178.Contig4_NAU-YH;CL2178.Contig5_NAU-YH;CL2178.Contig6_NAU-YH;CL2178.Contig7_NAU-YH;CL2666.Contig1_NAU-YH;CL2666.Contig2_NAU-YH;CL2673.Contig1_NAU-YH;CL2673.Contig2_NAU-YH;CL2673.Contig3_NAU-YH;CL2673.Contig4_NAU-YH;CL2673.Contig5_NAU-YH;CL2690.Contig1_NAU-YH;CL2690.Contig2_NAU-YH;CL2732.Contig1_NAU-YH;CL2779.Contig1_NAU-YH;CL2779.Contig2_NAU-YH;CL2779.Contig3_NAU-YH;CL2779.Contig4_NAU-YH;CL2779.Contig5_NAU-YH;CL2779.Contig6_NAU-YH;CL2911.Contig1_NAU-YH;CL2911.Contig2_NAU-YH;CL2941.Contig1_NAU-YH;CL2941.Contig3_NAU-YH;CL2941.Contig5_NAU-YH;CL2941.Contig6_NAU-YH;CL2941.Contig7_NAU-YH;CL3311.Contig1_NAU-YH;CL3311.Contig2_NAU-YH;CL3414.Contig1_NAU-YH;CL3414.Contig2_NAU-YH;CL3467.Contig1_NAU-YH;CL3467.Contig2_NAU-YH;CL3524.Contig1_NAU-YH;CL3524.Contig2_NAU-YH;CL364.Contig1_NAU-YH;CL364.Contig2_NAU-YH;CL3702.Contig1_NAU-YH;CL3715.Contig1_NAU-YH;CL3747.Contig1_NAU-YH;CL3847.Contig3_NAU-YH;CL3982.Contig1_NAU-YH;CL3982.Contig2_NAU-YH;CL3982.Contig3_NAU-YH;CL4015.Contig1_NAU-YH;CL4015.Contig2_NAU-YH;CL4015.Contig3_NAU-YH;CL4294.Contig1_NAU-YH;CL4294.Contig2_NAU-YH;CL4349.Contig1_NAU-YH;CL4349.Contig2_NAU-YH;CL4540.Contig1_NAU-YH;CL4700.Contig1_NAU-YH;CL4700.Contig2_NAU-YH;CL482.Contig1_NAU-YH;CL482.Contig2_NAU-YH;CL490.Contig1_NAU-YH;CL490.Contig2_NAU-YH;CL490.Contig4_NAU-YH;CL4920.Contig1_NAU-YH;CL4920.Contig2_NAU-YH;CL4920.Contig3_NAU-YH;CL4920.Contig4_NAU-YH;CL5016.Contig1_NAU-YH;CL5016.Contig2_NAU-YH;CL5062.Contig1_NAU-YH;CL5083.Contig1_NAU-YH;CL5225.Contig1_NAU-YH;CL5225.Contig2_NAU-YH;CL5225.Contig3_NAU-YH;CL5241.Contig1_NAU-YH;CL5241.Contig2_NAU-YH;CL5371.Contig1_NAU-YH;CL5371.Contig2_NAU-YH;CL5371.Contig3_NAU-YH;CL5664.Contig1_NAU-YH;CL5664.Contig2_NAU-YH;CL5664.Contig3_NAU-YH;CL5664.Contig4_NAU-YH;CL5740.Contig1_NAU-YH;CL5740.Contig2_NAU-YH;CL5740.Contig3_NAU-YH;CL5740.Contig4_NAU-YH;CL5800.Contig1_NAU-YH;CL6104.Contig1_NAU-YH;CL6213.Contig1_NAU-YH;CL6213.Contig2_NAU-YH;CL6213.Contig3_NAU-YH;CL6517.Contig1_NAU-YH;CL6517.Contig2_NAU-YH;CL6519.Contig1_NAU-YH;CL6530.Contig1_NAU-YH;CL6530.Contig2_NAU-YH;CL6650.Contig1_NAU-YH;CL6792.Contig1_NAU-YH;CL7008.Contig1_NAU-YH;CL7087.Contig1_NAU-YH;CL7219.Contig1_NAU-YH;CL7219.Contig2_NAU-YH;CL7347.Contig1_NAU-YH;CL7347.Contig2_NAU-YH;CL737.Contig1_NAU-YH;CL737.Contig2_NAU-YH;CL7938.Contig1_NAU-YH;CL7944.Contig1_NAU-YH;CL7944.Contig2_NAU-YH;CL8377.Contig2_NAU-YH;CL8384.Contig1_NAU-YH;CL8384.Contig2_NAU-YH;CL85.Contig1_NAU-YH;CL85.Contig2_NAU-YH;CL8573.Contig1_NAU-YH;CL8573.Contig2_NAU-YH;CL8608.Contig1_NAU-YH;CL8608.Contig2_NAU-YH;CL8608.Contig3_NAU-YH;CL8608.Contig4_NAU-YH;CL8608.Contig5_NAU-YH;CL8667.Contig1_NAU-YH;CL8667.Contig2_NAU-YH;CL8790.Contig1_NAU-YH;CL8790.Contig2_NAU-YH;CL8790.Contig3_NAU-YH;CL8790.Contig4_NAU-YH;CL8921.Contig1_NAU-YH;CL8921.Contig2_NAU-YH;CL895.Contig1_NAU-YH;CL895.Contig2_NAU-YH;CL8986.Contig1_NAU-YH;CL8986.Contig2_NAU-YH;CL9101.Contig1_NAU-YH;CL9101.Contig2_NAU-YH;CL9101.Contig3_NAU-YH;CL9101.Contig4_NAU-YH;CL9143.Contig1_NAU-YH;CL9324.Contig1_NAU-YH;CL9324.Contig2_NAU-YH;CL9324.Contig3_NAU-YH;CL9550.Contig1_NAU-YH;CL9614.Contig1_NAU-YH;CL9623.Contig1_NAU-YH;CL9674.Contig1_NAU-YH;Unigene1005_NAU-YH;Unigene10431_NAU-YH;Unigene10573_NAU-YH;Unigene11637_NAU-YH;Unigene11910_NAU-YH;Unigene12743_NAU-YH;Unigene12822_NAU-YH;Unigene12941_NAU-YH;Unigene13050_NAU-YH;Unigene13554_NAU-YH;Unigene13581_NAU-YH;Unigene13598_NAU-YH;Unigene13691_NAU-YH;Unigene13692_NAU-YH;Unigene138_NAU-YH;Unigene13996_NAU-YH;Unigene1401_NAU-YH;Unigene14082_NAU-YH;Unigene14287_NAU-YH;Unigene1449_NAU-YH;Unigene14514_NAU-YH;Unigene14515_NAU-YH;Unigene14960_NAU-YH;Unigene15304_NAU-YH;Unigene15347_NAU-YH;Unigene15348_NAU-YH;Unigene15678_NAU-YH;Unigene15775_NAU-YH;Unigene16097_NAU-YH;Unigene16098_NAU-YH;Unigene16151_NAU-YH;Unigene16180_NAU-YH;Unigene16267_NAU-YH;Unigene16441_NAU-YH;Unigene16442_NAU-YH;Unigene16443_NAU-YH;Unigene16574_NAU-YH;Unigene16712_NAU-YH;Unigene16837_NAU-YH;Unigene16928_NAU-YH;Unigene17309_NAU-YH;Unigene17310_NAU-YH;Unigene17466_NAU-YH;Unigene17476_NAU-YH;Unigene17797_NAU-YH;Unigene17798_NAU-YH;Unigene18256_NAU-YH;Unigene18476_NAU-YH;Unigene18800_NAU-YH;Unigene18823_NAU-YH;Unigene18949_NAU-YH;Unigene18950_NAU-YH;Unigene18951_NAU-YH;Unigene1932_NAU-YH;Unigene19621_NAU-YH;Unigene19622_NAU-YH;Unigene19624_NAU-YH;Unigene19675_NAU-YH;Unigene20028_NAU-YH;Unigene20075_NAU-YH;Unigene20100_NAU-YH;Unigene20101_NAU-YH;Unigene20102_NAU-YH;Unigene20428_NAU-YH;Unigene20770_NAU-YH;Unigene20873_NAU-YH;Unigene20874_NAU-YH;Unigene20875_NAU-YH;Unigene21029_NAU-YH;Unigene21030_NAU-YH;Unigene21149_NAU-YH;Unigene21150_NAU-YH;Unigene21594_NAU-YH;Unigene21595_NAU-YH;Unigene21990_NAU-YH;Unigene22110_NAU-YH;Unigene22143_NAU-YH;Unigene22144_NAU-YH;Unigene22610_NAU-YH;Unigene22836_NAU-YH;Unigene22837_NAU-YH;Unigene23006_NAU-YH;Unigene23007_NAU-YH;Unigene23008_NAU-YH;Unigene23045_NAU-YH;Unigene2312_NAU-YH;Unigene23328_NAU-YH;Unigene23329_NAU-YH;Unigene23330_NAU-YH;Unigene23332_NAU-YH;Unigene23333_NAU-YH;Unigene23334_NAU-YH;Unigene23765_NAU-YH;Unigene23835_NAU-YH;Unigene23881_NAU-YH;Unigene2394_NAU-YH;Unigene24178_NAU-YH;Unigene24179_NAU-YH;Unigene24318_NAU-YH;Unigene24319_NAU-YH;Unigene24321_NAU-YH;Unigene24322_NAU-YH;Unigene24428_NAU-YH;Unigene24490_NAU-YH;Unigene24491_NAU-YH;Unigene2469_NAU-YH;Unigene24737_NAU-YH;Unigene24740_NAU-YH;Unigene25012_NAU-YH;Unigene26039_NAU-YH;Unigene26393_NAU-YH;Unigene2702_NAU-YH;Unigene2707_NAU-YH;Unigene27378_NAU-YH;Unigene27684_NAU-YH;Unigene27685_NAU-YH;Unigene27686_NAU-YH;Unigene28418_NAU-YH;Unigene2848_NAU-YH;Unigene28794_NAU-YH;Unigene28795_NAU-YH;Unigene28796_NAU-YH;Unigene28797_NAU-YH;Unigene29031_NAU-YH;Unigene29032_NAU-YH;Unigene29111_NAU-YH;Unigene29219_NAU-YH;Unigene29222_NAU-YH;Unigene30290_NAU-YH;Unigene30291_NAU-YH;Unigene30407_NAU-YH;Unigene30413_NAU-YH;Unigene30514_NAU-YH;Unigene30587_NAU-YH;Unigene30711_NAU-YH;Unigene30886_NAU-YH;Unigene3108_NAU-YH;Unigene31243_NAU-YH;Unigene3127_NAU-YH;Unigene31588_NAU-YH;Unigene31699_NAU-YH;Unigene3200_NAU-YH;Unigene32130_NAU-YH;Unigene32223_NAU-YH;Unigene32267_NAU-YH;Unigene32463_NAU-YH;Unigene3297_NAU-YH;Unigene33000_NAU-YH;Unigene33810_NAU-YH;Unigene34609_NAU-YH;Unigene34634_NAU-YH;Unigene34948_NAU-YH;Unigene35450_NAU-YH;Unigene355_NAU-YH;Unigene36121_NAU-YH;Unigene36514_NAU-YH;Unigene36847_NAU-YH;Unigene36895_NAU-YH;Unigene36912_NAU-YH;Unigene36915_NAU-YH;Unigene37292_NAU-YH;Unigene37293_NAU-YH;Unigene37596_NAU-YH;Unigene3948_NAU-YH;Unigene3955_NAU-YH;Unigene397_NAU-YH;Unigene409_NAU-YH;Unigene4154_NAU-YH;Unigene4203_NAU-YH;Unigene4288_NAU-YH;Unigene4334_NAU-YH;Unigene4442_NAU-YH;Unigene5813_NAU-YH;Unigene6135_NAU-YH;Unigene6206_NAU-YH;Unigene6231_NAU-YH;Unigene623_NAU-YH;Unigene6288_NAU-YH;Unigene6365_NAU-YH;Unigene6406_NAU-YH;Unigene6637_NAU-YH;Unigene6734_NAU-YH;Unigene6785_NAU-YH;Unigene6866_NAU-YH;Unigene7107_NAU-YH;Unigene7478_NAU-YH;Unigene762_NAU-YH;Unigene7701_NAU-YH;Unigene7704_NAU-YH;Unigene7705_NAU-YH;Unigene7826_NAU-YH;Unigene8123_NAU-YH;Unigene8298_NAU-YH;Unigene8432_NAU-YH;Unigene8535_NAU-YH;Unigene8588_NAU-YH;Unigene8865_NAU-YH;Unigene8878_NAU-YH;Unigene8879_NAU-YH;Unigene8941_NAU-YH;Unigene9341_NAU-YH;Unigene950_NAU-YH;Unigene9614_NAU-YH;Unigene9893_NAU-YH;Unigene9964_NAU-YH</t>
  </si>
  <si>
    <t>K02136+K02146+K05577+K02133+K00236+K00419+K01535+K02112+K02262+K03885+K02261+K00416+K02138+K03938+K01507+K02113+K03878+K03946+K02135+K05575+K02256+K02266+K02147+K00411+K03955+K00413+K02145+K03949+K02265+K03940+K00235+K03963+K02150+K02149+K03879+K05573+K03950+K03880+K02140+K02154+K02144+K02155+K02152+K00412+K00417+K02148+K02153+K03937+K03953+K03942+K02137+K03945+K03943+K03952+K03941+K11353+K03965+K02129+K02267+K00234+K03881+K03935+K03883+K02259+K00414+K05576+K05578+K02126+K02115+K03936+K02109+K03939+K05581+K05582+K02260+K11352+K02111+K02257+K03661+K03966+K02134+K03934+K02108+K02258+K02128+K02151+K02132+K05579+K03882</t>
  </si>
  <si>
    <t>CL10011.Contig1_NAU-YH;CL10207.Contig1_NAU-YH;CL10207.Contig2_NAU-YH;CL1061.Contig10_NAU-YH;CL1061.Contig12_NAU-YH;CL1061.Contig1_NAU-YH;CL1061.Contig2_NAU-YH;CL1061.Contig4_NAU-YH;CL1061.Contig5_NAU-YH;CL1061.Contig6_NAU-YH;CL1061.Contig7_NAU-YH;CL1061.Contig8_NAU-YH;CL10820.Contig1_NAU-YH;CL10957.Contig1_NAU-YH;CL10963.Contig1_NAU-YH;CL10963.Contig3_NAU-YH;CL1108.Contig1_NAU-YH;CL1108.Contig2_NAU-YH;CL11120.Contig1_NAU-YH;CL11337.Contig1_NAU-YH;CL11403.Contig1_NAU-YH;CL11403.Contig2_NAU-YH;CL11609.Contig2_NAU-YH;CL11808.Contig1_NAU-YH;CL11808.Contig2_NAU-YH;CL11872.Contig1_NAU-YH;CL11872.Contig2_NAU-YH;CL11905.Contig1_NAU-YH;CL1204.Contig2_NAU-YH;CL1204.Contig3_NAU-YH;CL12059.Contig1_NAU-YH;CL12059.Contig2_NAU-YH;CL1210.Contig1_NAU-YH;CL1210.Contig2_NAU-YH;CL12403.Contig1_NAU-YH;CL12403.Contig2_NAU-YH;CL12548.Contig1_NAU-YH;CL12548.Contig2_NAU-YH;CL12582.Contig1_NAU-YH;CL12582.Contig2_NAU-YH;CL12582.Contig3_NAU-YH;CL12752.Contig1_NAU-YH;CL12752.Contig2_NAU-YH;CL12972.Contig2_NAU-YH;CL13021.Contig1_NAU-YH;CL13021.Contig2_NAU-YH;CL13126.Contig1_NAU-YH;CL13126.Contig2_NAU-YH;CL13126.Contig3_NAU-YH;CL13126.Contig4_NAU-YH;CL13126.Contig5_NAU-YH;CL13126.Contig6_NAU-YH;CL13126.Contig7_NAU-YH;CL13126.Contig8_NAU-YH;CL13259.Contig2_NAU-YH;CL13387.Contig1_NAU-YH;CL13387.Contig2_NAU-YH;CL13477.Contig1_NAU-YH;CL1358.Contig1_NAU-YH;CL1358.Contig2_NAU-YH;CL13672.Contig1_NAU-YH;CL13704.Contig1_NAU-YH;CL13704.Contig2_NAU-YH;CL13925.Contig1_NAU-YH;CL13925.Contig2_NAU-YH;CL13925.Contig3_NAU-YH;CL13998.Contig1_NAU-YH;CL13998.Contig2_NAU-YH;CL1636.Contig1_NAU-YH;CL1636.Contig2_NAU-YH;CL1685.Contig1_NAU-YH;CL1685.Contig2_NAU-YH;CL1718.Contig1_NAU-YH;CL1718.Contig2_NAU-YH;CL1718.Contig3_NAU-YH;CL1718.Contig4_NAU-YH;CL1725.Contig1_NAU-YH;CL1725.Contig2_NAU-YH;CL1872.Contig1_NAU-YH;CL1872.Contig2_NAU-YH;CL1920.Contig1_NAU-YH;CL2016.Contig5_NAU-YH;CL2023.Contig1_NAU-YH;CL2023.Contig2_NAU-YH;CL2023.Contig3_NAU-YH;CL2046.Contig1_NAU-YH;CL2046.Contig4_NAU-YH;CL2066.Contig2_NAU-YH;CL2066.Contig4_NAU-YH;CL2260.Contig3_NAU-YH;CL2343.Contig1_NAU-YH;CL2392.Contig1_NAU-YH;CL2392.Contig2_NAU-YH;CL2392.Contig3_NAU-YH;CL2392.Contig4_NAU-YH;CL2449.Contig3_NAU-YH;CL2531.Contig1_NAU-YH;CL2787.Contig4_NAU-YH;CL2858.Contig1_NAU-YH;CL2858.Contig2_NAU-YH;CL2858.Contig3_NAU-YH;CL2858.Contig4_NAU-YH;CL2858.Contig5_NAU-YH;CL3012.Contig1_NAU-YH;CL3089.Contig1_NAU-YH;CL3089.Contig2_NAU-YH;CL3089.Contig3_NAU-YH;CL3089.Contig4_NAU-YH;CL3089.Contig5_NAU-YH;CL3089.Contig6_NAU-YH;CL3089.Contig7_NAU-YH;CL3125.Contig1_NAU-YH;CL3125.Contig2_NAU-YH;CL3125.Contig3_NAU-YH;CL3125.Contig4_NAU-YH;CL3125.Contig5_NAU-YH;CL322.Contig1_NAU-YH;CL322.Contig2_NAU-YH;CL322.Contig3_NAU-YH;CL3241.Contig1_NAU-YH;CL3241.Contig2_NAU-YH;CL3241.Contig3_NAU-YH;CL347.Contig1_NAU-YH;CL347.Contig2_NAU-YH;CL3850.Contig1_NAU-YH;CL3905.Contig1_NAU-YH;CL3932.Contig1_NAU-YH;CL3932.Contig2_NAU-YH;CL3932.Contig3_NAU-YH;CL3932.Contig4_NAU-YH;CL3932.Contig5_NAU-YH;CL3990.Contig1_NAU-YH;CL3990.Contig2_NAU-YH;CL3990.Contig3_NAU-YH;CL3990.Contig4_NAU-YH;CL4103.Contig1_NAU-YH;CL4103.Contig2_NAU-YH;CL4133.Contig1_NAU-YH;CL4133.Contig4_NAU-YH;CL4379.Contig1_NAU-YH;CL461.Contig1_NAU-YH;CL461.Contig2_NAU-YH;CL47.Contig1_NAU-YH;CL478.Contig2_NAU-YH;CL48.Contig1_NAU-YH;CL48.Contig2_NAU-YH;CL48.Contig3_NAU-YH;CL4975.Contig6_NAU-YH;CL4981.Contig1_NAU-YH;CL5055.Contig1_NAU-YH;CL5055.Contig2_NAU-YH;CL5055.Contig3_NAU-YH;CL5055.Contig4_NAU-YH;CL5055.Contig5_NAU-YH;CL5055.Contig6_NAU-YH;CL5177.Contig1_NAU-YH;CL5177.Contig2_NAU-YH;CL5291.Contig1_NAU-YH;CL5299.Contig1_NAU-YH;CL5311.Contig1_NAU-YH;CL5311.Contig2_NAU-YH;CL5345.Contig1_NAU-YH;CL5348.Contig1_NAU-YH;CL5348.Contig2_NAU-YH;CL5789.Contig1_NAU-YH;CL5789.Contig2_NAU-YH;CL5839.Contig1_NAU-YH;CL5839.Contig2_NAU-YH;CL5839.Contig3_NAU-YH;CL5839.Contig4_NAU-YH;CL5945.Contig1_NAU-YH;CL5945.Contig2_NAU-YH;CL5945.Contig3_NAU-YH;CL6005.Contig1_NAU-YH;CL6005.Contig2_NAU-YH;CL6014.Contig1_NAU-YH;CL6087.Contig1_NAU-YH;CL6379.Contig1_NAU-YH;CL6381.Contig1_NAU-YH;CL6381.Contig2_NAU-YH;CL6381.Contig3_NAU-YH;CL6511.Contig1_NAU-YH;CL6600.Contig1_NAU-YH;CL6600.Contig2_NAU-YH;CL662.Contig1_NAU-YH;CL662.Contig2_NAU-YH;CL6755.Contig1_NAU-YH;CL6755.Contig2_NAU-YH;CL6772.Contig1_NAU-YH;CL6772.Contig2_NAU-YH;CL6772.Contig3_NAU-YH;CL6975.Contig1_NAU-YH;CL7039.Contig1_NAU-YH;CL7138.Contig1_NAU-YH;CL7138.Contig2_NAU-YH;CL7138.Contig3_NAU-YH;CL7138.Contig4_NAU-YH;CL7231.Contig1_NAU-YH;CL7537.Contig1_NAU-YH;CL7537.Contig2_NAU-YH;CL7540.Contig1_NAU-YH;CL7645.Contig1_NAU-YH;CL7645.Contig2_NAU-YH;CL7645.Contig3_NAU-YH;CL7645.Contig4_NAU-YH;CL7645.Contig5_NAU-YH;CL8142.Contig1_NAU-YH;CL8142.Contig2_NAU-YH;CL8142.Contig3_NAU-YH;CL8721.Contig1_NAU-YH;CL8721.Contig2_NAU-YH;CL8755.Contig1_NAU-YH;CL88.Contig1_NAU-YH;CL88.Contig2_NAU-YH;CL8877.Contig1_NAU-YH;CL8877.Contig2_NAU-YH;CL8877.Contig3_NAU-YH;CL9019.Contig1_NAU-YH;CL9019.Contig2_NAU-YH;CL9086.Contig1_NAU-YH;CL9086.Contig2_NAU-YH;CL9086.Contig3_NAU-YH;CL9086.Contig4_NAU-YH;CL9086.Contig5_NAU-YH;CL9086.Contig6_NAU-YH;CL9220.Contig1_NAU-YH;CL9220.Contig2_NAU-YH;CL9532.Contig1_NAU-YH;CL9532.Contig2_NAU-YH;CL9589.Contig1_NAU-YH;CL9762.Contig1_NAU-YH;CL9762.Contig2_NAU-YH;CL9933.Contig1_NAU-YH;CL9933.Contig2_NAU-YH;Unigene10379_NAU-YH;Unigene10535_NAU-YH;Unigene10552_NAU-YH;Unigene10787_NAU-YH;Unigene10911_NAU-YH;Unigene11346_NAU-YH;Unigene11687_NAU-YH;Unigene11868_NAU-YH;Unigene12038_NAU-YH;Unigene12134_NAU-YH;Unigene12135_NAU-YH;Unigene12635_NAU-YH;Unigene12843_NAU-YH;Unigene13005_NAU-YH;Unigene13064_NAU-YH;Unigene13124_NAU-YH;Unigene13125_NAU-YH;Unigene13175_NAU-YH;Unigene13214_NAU-YH;Unigene13215_NAU-YH;Unigene13222_NAU-YH;Unigene13223_NAU-YH;Unigene13224_NAU-YH;Unigene13572_NAU-YH;Unigene13681_NAU-YH;Unigene13723_NAU-YH;Unigene13724_NAU-YH;Unigene14033_NAU-YH;Unigene14056_NAU-YH;Unigene14529_NAU-YH;Unigene1462_NAU-YH;Unigene15376_NAU-YH;Unigene15665_NAU-YH;Unigene15670_NAU-YH;Unigene15681_NAU-YH;Unigene15730_NAU-YH;Unigene15800_NAU-YH;Unigene15897_NAU-YH;Unigene15898_NAU-YH;Unigene15905_NAU-YH;Unigene16024_NAU-YH;Unigene16196_NAU-YH;Unigene16197_NAU-YH;Unigene16285_NAU-YH;Unigene16605_NAU-YH;Unigene16839_NAU-YH;Unigene16845_NAU-YH;Unigene17170_NAU-YH;Unigene17624_NAU-YH;Unigene17723_NAU-YH;Unigene17724_NAU-YH;Unigene17857_NAU-YH;Unigene18207_NAU-YH;Unigene18208_NAU-YH;Unigene1876_NAU-YH;Unigene18808_NAU-YH;Unigene18888_NAU-YH;Unigene19662_NAU-YH;Unigene19663_NAU-YH;Unigene19869_NAU-YH;Unigene20729_NAU-YH;Unigene20785_NAU-YH;Unigene20832_NAU-YH;Unigene21213_NAU-YH;Unigene21214_NAU-YH;Unigene21215_NAU-YH;Unigene21223_NAU-YH;Unigene21252_NAU-YH;Unigene21253_NAU-YH;Unigene21254_NAU-YH;Unigene21255_NAU-YH;Unigene21256_NAU-YH;Unigene21257_NAU-YH;Unigene21258_NAU-YH;Unigene21355_NAU-YH;Unigene21356_NAU-YH;Unigene21507_NAU-YH;Unigene22261_NAU-YH;Unigene22624_NAU-YH;Unigene22899_NAU-YH;Unigene22900_NAU-YH;Unigene23077_NAU-YH;Unigene23078_NAU-YH;Unigene2319_NAU-YH;Unigene2320_NAU-YH;Unigene2321_NAU-YH;Unigene23272_NAU-YH;Unigene2342_NAU-YH;Unigene23561_NAU-YH;Unigene23681_NAU-YH;Unigene23814_NAU-YH;Unigene23816_NAU-YH;Unigene23817_NAU-YH;Unigene24129_NAU-YH;Unigene24485_NAU-YH;Unigene24486_NAU-YH;Unigene24487_NAU-YH;Unigene24488_NAU-YH;Unigene24601_NAU-YH;Unigene25535_NAU-YH;Unigene26090_NAU-YH;Unigene26434_NAU-YH;Unigene2690_NAU-YH;Unigene2734_NAU-YH;Unigene27534_NAU-YH;Unigene27535_NAU-YH;Unigene27582_NAU-YH;Unigene28130_NAU-YH;Unigene28356_NAU-YH;Unigene28503_NAU-YH;Unigene28504_NAU-YH;Unigene28506_NAU-YH;Unigene28507_NAU-YH;Unigene28587_NAU-YH;Unigene28588_NAU-YH;Unigene2865_NAU-YH;Unigene2877_NAU-YH;Unigene29109_NAU-YH;Unigene29110_NAU-YH;Unigene29684_NAU-YH;Unigene29715_NAU-YH;Unigene29716_NAU-YH;Unigene29855_NAU-YH;Unigene29856_NAU-YH;Unigene29857_NAU-YH;Unigene3029_NAU-YH;Unigene30833_NAU-YH;Unigene31379_NAU-YH;Unigene31768_NAU-YH;Unigene31810_NAU-YH;Unigene31926_NAU-YH;Unigene32009_NAU-YH;Unigene33292_NAU-YH;Unigene33455_NAU-YH;Unigene33943_NAU-YH;Unigene33969_NAU-YH;Unigene34231_NAU-YH;Unigene34275_NAU-YH;Unigene34564_NAU-YH;Unigene34618_NAU-YH;Unigene3477_NAU-YH;Unigene34897_NAU-YH;Unigene34910_NAU-YH;Unigene34919_NAU-YH;Unigene35152_NAU-YH;Unigene35222_NAU-YH;Unigene35260_NAU-YH;Unigene35458_NAU-YH;Unigene3586_NAU-YH;Unigene3590_NAU-YH;Unigene3621_NAU-YH;Unigene36476_NAU-YH;Unigene3651_NAU-YH;Unigene3652_NAU-YH;Unigene36782_NAU-YH;Unigene36848_NAU-YH;Unigene37230_NAU-YH;Unigene37273_NAU-YH;Unigene4258_NAU-YH;Unigene4322_NAU-YH;Unigene4363_NAU-YH;Unigene4639_NAU-YH;Unigene5221_NAU-YH;Unigene5470_NAU-YH;Unigene5471_NAU-YH;Unigene5609_NAU-YH;Unigene5878_NAU-YH;Unigene5951_NAU-YH;Unigene6391_NAU-YH;Unigene6407_NAU-YH;Unigene6815_NAU-YH;Unigene686_NAU-YH;Unigene6953_NAU-YH;Unigene7180_NAU-YH;Unigene7215_NAU-YH;Unigene7275_NAU-YH;Unigene731_NAU-YH;Unigene7558_NAU-YH;Unigene7748_NAU-YH;Unigene7775_NAU-YH;Unigene8150_NAU-YH;Unigene8555_NAU-YH;Unigene8664_NAU-YH;Unigene8907_NAU-YH;Unigene9051_NAU-YH;Unigene9314_NAU-YH;Unigene9542_NAU-YH;Unigene9708_NAU-YH;Unigene9827_NAU-YH</t>
  </si>
  <si>
    <t>K00430+K01188+K09756+K09757+K01904+K12356+K05349+K13065+K13066+K12355+K09753+K09755+K05350+K00588+K15506+K09754+K10775+K13068+K00083+K00487+K13067+K11188</t>
  </si>
  <si>
    <t>CL1002.Contig1_NAU-YH;CL1002.Contig2_NAU-YH;CL10111.Contig1_NAU-YH;CL10111.Contig2_NAU-YH;CL10310.Contig1_NAU-YH;CL10310.Contig2_NAU-YH;CL10320.Contig1_NAU-YH;CL10384.Contig1_NAU-YH;CL10384.Contig2_NAU-YH;CL10384.Contig3_NAU-YH;CL10442.Contig1_NAU-YH;CL10442.Contig2_NAU-YH;CL10542.Contig1_NAU-YH;CL10639.Contig1_NAU-YH;CL10639.Contig2_NAU-YH;CL10639.Contig3_NAU-YH;CL10641.Contig1_NAU-YH;CL10641.Contig2_NAU-YH;CL10819.Contig1_NAU-YH;CL10995.Contig2_NAU-YH;CL11005.Contig1_NAU-YH;CL11005.Contig2_NAU-YH;CL11139.Contig1_NAU-YH;CL11139.Contig2_NAU-YH;CL11253.Contig1_NAU-YH;CL11253.Contig2_NAU-YH;CL11253.Contig3_NAU-YH;CL1129.Contig1_NAU-YH;CL1129.Contig2_NAU-YH;CL11321.Contig1_NAU-YH;CL11333.Contig1_NAU-YH;CL11333.Contig2_NAU-YH;CL11445.Contig1_NAU-YH;CL11470.Contig1_NAU-YH;CL11470.Contig2_NAU-YH;CL1179.Contig1_NAU-YH;CL1179.Contig2_NAU-YH;CL12073.Contig1_NAU-YH;CL12132.Contig1_NAU-YH;CL12132.Contig2_NAU-YH;CL12762.Contig1_NAU-YH;CL12919.Contig1_NAU-YH;CL13102.Contig1_NAU-YH;CL13159.Contig1_NAU-YH;CL13624.Contig1_NAU-YH;CL13624.Contig2_NAU-YH;CL13670.Contig1_NAU-YH;CL13853.Contig1_NAU-YH;CL13853.Contig2_NAU-YH;CL13977.Contig1_NAU-YH;CL14014.Contig1_NAU-YH;CL14014.Contig2_NAU-YH;CL14033.Contig1_NAU-YH;CL14033.Contig2_NAU-YH;CL14040.Contig1_NAU-YH;CL14040.Contig2_NAU-YH;CL1514.Contig10_NAU-YH;CL1514.Contig1_NAU-YH;CL1514.Contig2_NAU-YH;CL1514.Contig3_NAU-YH;CL1514.Contig4_NAU-YH;CL1514.Contig5_NAU-YH;CL1514.Contig6_NAU-YH;CL1514.Contig7_NAU-YH;CL1514.Contig8_NAU-YH;CL1528.Contig1_NAU-YH;CL1551.Contig1_NAU-YH;CL1551.Contig2_NAU-YH;CL1551.Contig3_NAU-YH;CL1551.Contig4_NAU-YH;CL1551.Contig5_NAU-YH;CL1586.Contig1_NAU-YH;CL1586.Contig2_NAU-YH;CL1784.Contig1_NAU-YH;CL1823.Contig1_NAU-YH;CL1823.Contig2_NAU-YH;CL1823.Contig3_NAU-YH;CL1823.Contig4_NAU-YH;CL1823.Contig5_NAU-YH;CL183.Contig1_NAU-YH;CL183.Contig2_NAU-YH;CL183.Contig3_NAU-YH;CL183.Contig4_NAU-YH;CL183.Contig5_NAU-YH;CL183.Contig6_NAU-YH;CL183.Contig7_NAU-YH;CL1904.Contig1_NAU-YH;CL1925.Contig1_NAU-YH;CL1925.Contig2_NAU-YH;CL2041.Contig1_NAU-YH;CL2041.Contig2_NAU-YH;CL2041.Contig3_NAU-YH;CL2358.Contig1_NAU-YH;CL2358.Contig2_NAU-YH;CL2358.Contig3_NAU-YH;CL2358.Contig4_NAU-YH;CL2491.Contig1_NAU-YH;CL2491.Contig2_NAU-YH;CL2491.Contig3_NAU-YH;CL2491.Contig4_NAU-YH;CL2491.Contig5_NAU-YH;CL2491.Contig6_NAU-YH;CL2491.Contig7_NAU-YH;CL2491.Contig8_NAU-YH;CL2604.Contig1_NAU-YH;CL2604.Contig2_NAU-YH;CL2604.Contig3_NAU-YH;CL270.Contig1_NAU-YH;CL270.Contig2_NAU-YH;CL270.Contig3_NAU-YH;CL2763.Contig1_NAU-YH;CL2763.Contig2_NAU-YH;CL2763.Contig3_NAU-YH;CL291.Contig1_NAU-YH;CL291.Contig2_NAU-YH;CL3034.Contig1_NAU-YH;CL3034.Contig2_NAU-YH;CL3034.Contig3_NAU-YH;CL3295.Contig1_NAU-YH;CL3295.Contig2_NAU-YH;CL3345.Contig1_NAU-YH;CL3345.Contig2_NAU-YH;CL3345.Contig3_NAU-YH;CL3345.Contig4_NAU-YH;CL3345.Contig5_NAU-YH;CL3345.Contig6_NAU-YH;CL3345.Contig7_NAU-YH;CL3345.Contig8_NAU-YH;CL3345.Contig9_NAU-YH;CL3369.Contig1_NAU-YH;CL3369.Contig2_NAU-YH;CL3369.Contig3_NAU-YH;CL3375.Contig1_NAU-YH;CL3482.Contig1_NAU-YH;CL3482.Contig2_NAU-YH;CL3570.Contig1_NAU-YH;CL3570.Contig2_NAU-YH;CL3570.Contig3_NAU-YH;CL3710.Contig1_NAU-YH;CL3710.Contig2_NAU-YH;CL3710.Contig3_NAU-YH;CL3818.Contig1_NAU-YH;CL4.Contig1_NAU-YH;CL4.Contig2_NAU-YH;CL4.Contig3_NAU-YH;CL4.Contig4_NAU-YH;CL4.Contig5_NAU-YH;CL4157.Contig1_NAU-YH;CL4157.Contig2_NAU-YH;CL4347.Contig1_NAU-YH;CL4347.Contig2_NAU-YH;CL4347.Contig3_NAU-YH;CL4347.Contig4_NAU-YH;CL4353.Contig1_NAU-YH;CL4353.Contig2_NAU-YH;CL4353.Contig3_NAU-YH;CL4353.Contig4_NAU-YH;CL4353.Contig5_NAU-YH;CL4544.Contig1_NAU-YH;CL4622.Contig1_NAU-YH;CL4622.Contig2_NAU-YH;CL4858.Contig1_NAU-YH;CL4858.Contig2_NAU-YH;CL4858.Contig3_NAU-YH;CL5208.Contig1_NAU-YH;CL5418.Contig1_NAU-YH;CL5418.Contig2_NAU-YH;CL5443.Contig1_NAU-YH;CL5443.Contig2_NAU-YH;CL5558.Contig1_NAU-YH;CL5625.Contig1_NAU-YH;CL5625.Contig2_NAU-YH;CL5625.Contig3_NAU-YH;CL5698.Contig1_NAU-YH;CL5698.Contig2_NAU-YH;CL597.Contig1_NAU-YH;CL597.Contig3_NAU-YH;CL597.Contig4_NAU-YH;CL6063.Contig1_NAU-YH;CL6063.Contig2_NAU-YH;CL6063.Contig3_NAU-YH;CL6068.Contig1_NAU-YH;CL6080.Contig1_NAU-YH;CL6080.Contig2_NAU-YH;CL6080.Contig3_NAU-YH;CL6081.Contig1_NAU-YH;CL6081.Contig2_NAU-YH;CL6081.Contig3_NAU-YH;CL6176.Contig1_NAU-YH;CL6449.Contig1_NAU-YH;CL6449.Contig2_NAU-YH;CL6449.Contig3_NAU-YH;CL6820.Contig1_NAU-YH;CL6820.Contig2_NAU-YH;CL6837.Contig1_NAU-YH;CL6837.Contig2_NAU-YH;CL6837.Contig3_NAU-YH;CL6837.Contig4_NAU-YH;CL6928.Contig1_NAU-YH;CL7004.Contig1_NAU-YH;CL7004.Contig2_NAU-YH;CL7004.Contig3_NAU-YH;CL706.Contig1_NAU-YH;CL706.Contig2_NAU-YH;CL7540.Contig1_NAU-YH;CL7572.Contig1_NAU-YH;CL7572.Contig2_NAU-YH;CL7572.Contig3_NAU-YH;CL7572.Contig4_NAU-YH;CL7572.Contig5_NAU-YH;CL7572.Contig6_NAU-YH;CL7572.Contig7_NAU-YH;CL7572.Contig8_NAU-YH;CL7830.Contig1_NAU-YH;CL7830.Contig2_NAU-YH;CL7830.Contig3_NAU-YH;CL7867.Contig1_NAU-YH;CL791.Contig1_NAU-YH;CL791.Contig3_NAU-YH;CL7912.Contig1_NAU-YH;CL7912.Contig2_NAU-YH;CL8041.Contig1_NAU-YH;CL8041.Contig2_NAU-YH;CL8041.Contig3_NAU-YH;CL8041.Contig4_NAU-YH;CL8041.Contig5_NAU-YH;CL8648.Contig1_NAU-YH;CL8648.Contig2_NAU-YH;CL8648.Contig3_NAU-YH;CL914.Contig1_NAU-YH;CL914.Contig2_NAU-YH;CL9144.Contig1_NAU-YH;CL9144.Contig2_NAU-YH;CL9762.Contig1_NAU-YH;CL9762.Contig2_NAU-YH;CL9848.Contig2_NAU-YH;Unigene10098_NAU-YH;Unigene10105_NAU-YH;Unigene10463_NAU-YH;Unigene10705_NAU-YH;Unigene10740_NAU-YH;Unigene1098_NAU-YH;Unigene11050_NAU-YH;Unigene11321_NAU-YH;Unigene11468_NAU-YH;Unigene11696_NAU-YH;Unigene11784_NAU-YH;Unigene11808_NAU-YH;Unigene11845_NAU-YH;Unigene11915_NAU-YH;Unigene1329_NAU-YH;Unigene13322_NAU-YH;Unigene13513_NAU-YH;Unigene13551_NAU-YH;Unigene1367_NAU-YH;Unigene14020_NAU-YH;Unigene14545_NAU-YH;Unigene14546_NAU-YH;Unigene14549_NAU-YH;Unigene14855_NAU-YH;Unigene15042_NAU-YH;Unigene15043_NAU-YH;Unigene15179_NAU-YH;Unigene1538_NAU-YH;Unigene15597_NAU-YH;Unigene16415_NAU-YH;Unigene1642_NAU-YH;Unigene16437_NAU-YH;Unigene16609_NAU-YH;Unigene16611_NAU-YH;Unigene16612_NAU-YH;Unigene16639_NAU-YH;Unigene16773_NAU-YH;Unigene16774_NAU-YH;Unigene17418_NAU-YH;Unigene17419_NAU-YH;Unigene17426_NAU-YH;Unigene17546_NAU-YH;Unigene17964_NAU-YH;Unigene18017_NAU-YH;Unigene18018_NAU-YH;Unigene18237_NAU-YH;Unigene19084_NAU-YH;Unigene19142_NAU-YH;Unigene1926_NAU-YH;Unigene19414_NAU-YH;Unigene19415_NAU-YH;Unigene19801_NAU-YH;Unigene19821_NAU-YH;Unigene20143_NAU-YH;Unigene20638_NAU-YH;Unigene2063_NAU-YH;Unigene20866_NAU-YH;Unigene20867_NAU-YH;Unigene20994_NAU-YH;Unigene21447_NAU-YH;Unigene21892_NAU-YH;Unigene21893_NAU-YH;Unigene22090_NAU-YH;Unigene22478_NAU-YH;Unigene22557_NAU-YH;Unigene23216_NAU-YH;Unigene23229_NAU-YH;Unigene23431_NAU-YH;Unigene23509_NAU-YH;Unigene23789_NAU-YH;Unigene23790_NAU-YH;Unigene23837_NAU-YH;Unigene23897_NAU-YH;Unigene24044_NAU-YH;Unigene24045_NAU-YH;Unigene24046_NAU-YH;Unigene24047_NAU-YH;Unigene24481_NAU-YH;Unigene24496_NAU-YH;Unigene24542_NAU-YH;Unigene24867_NAU-YH;Unigene24938_NAU-YH;Unigene24939_NAU-YH;Unigene25046_NAU-YH;Unigene25051_NAU-YH;Unigene25130_NAU-YH;Unigene25131_NAU-YH;Unigene2514_NAU-YH;Unigene2518_NAU-YH;Unigene25460_NAU-YH;Unigene25461_NAU-YH;Unigene25470_NAU-YH;Unigene25471_NAU-YH;Unigene25472_NAU-YH;Unigene2575_NAU-YH;Unigene25790_NAU-YH;Unigene25792_NAU-YH;Unigene25793_NAU-YH;Unigene25904_NAU-YH;Unigene25905_NAU-YH;Unigene25906_NAU-YH;Unigene25907_NAU-YH;Unigene25908_NAU-YH;Unigene2649_NAU-YH;Unigene267_NAU-YH;Unigene2682_NAU-YH;Unigene2688_NAU-YH;Unigene26953_NAU-YH;Unigene2699_NAU-YH;Unigene27157_NAU-YH;Unigene27374_NAU-YH;Unigene27375_NAU-YH;Unigene27376_NAU-YH;Unigene27377_NAU-YH;Unigene27389_NAU-YH;Unigene27653_NAU-YH;Unigene27654_NAU-YH;Unigene27683_NAU-YH;Unigene28021_NAU-YH;Unigene28053_NAU-YH;Unigene28054_NAU-YH;Unigene28140_NAU-YH;Unigene28295_NAU-YH;Unigene28348_NAU-YH;Unigene28349_NAU-YH;Unigene28350_NAU-YH;Unigene28490_NAU-YH;Unigene28491_NAU-YH;Unigene28529_NAU-YH;Unigene28572_NAU-YH;Unigene28573_NAU-YH;Unigene28574_NAU-YH;Unigene28802_NAU-YH;Unigene29049_NAU-YH;Unigene29337_NAU-YH;Unigene29407_NAU-YH;Unigene29408_NAU-YH;Unigene29409_NAU-YH;Unigene29410_NAU-YH;Unigene29411_NAU-YH;Unigene29480_NAU-YH;Unigene29613_NAU-YH;Unigene29614_NAU-YH;Unigene29661_NAU-YH;Unigene29662_NAU-YH;Unigene29698_NAU-YH;Unigene30371_NAU-YH;Unigene30391_NAU-YH;Unigene30680_NAU-YH;Unigene30772_NAU-YH;Unigene30853_NAU-YH;Unigene31347_NAU-YH;Unigene31554_NAU-YH;Unigene31580_NAU-YH;Unigene32825_NAU-YH;Unigene33469_NAU-YH;Unigene33723_NAU-YH;Unigene34885_NAU-YH;Unigene351_NAU-YH;Unigene35902_NAU-YH;Unigene36347_NAU-YH;Unigene36440_NAU-YH;Unigene3688_NAU-YH;Unigene3762_NAU-YH;Unigene4533_NAU-YH;Unigene5001_NAU-YH;Unigene535_NAU-YH;Unigene5583_NAU-YH;Unigene560_NAU-YH;Unigene5800_NAU-YH;Unigene6058_NAU-YH;Unigene6257_NAU-YH;Unigene650_NAU-YH;Unigene6818_NAU-YH;Unigene6995_NAU-YH;Unigene804_NAU-YH;Unigene8497_NAU-YH;Unigene9091_NAU-YH;Unigene9136_NAU-YH;Unigene9169_NAU-YH;Unigene9227_NAU-YH;Unigene9596_NAU-YH;Unigene9858_NAU-YH;Unigene9859_NAU-YH</t>
  </si>
  <si>
    <t>K01810+K08679+K00966+K12446+K12373+K13648+K02377+K01809+K01784+K12447+K00849+K10046+K01183+K00975+K00965+K15920+K00770+K00326+K00844+K00012+K00963+K12451+K12450+K12449+K00820+K01209+K06118+K00972+K01711+K00847+K01840+K00621+K12448+K01836+K05305+K01835+K01097</t>
  </si>
  <si>
    <t>CL1002.Contig1_NAU-YH;CL1002.Contig2_NAU-YH;CL1013.Contig1_NAU-YH;CL1013.Contig2_NAU-YH;CL10280.Contig1_NAU-YH;CL10280.Contig2_NAU-YH;CL10333.Contig1_NAU-YH;CL10333.Contig2_NAU-YH;CL10403.Contig1_NAU-YH;CL10403.Contig2_NAU-YH;CL10445.Contig1_NAU-YH;CL10445.Contig2_NAU-YH;CL10445.Contig3_NAU-YH;CL10675.Contig1_NAU-YH;CL10834.Contig2_NAU-YH;CL11049.Contig1_NAU-YH;CL11049.Contig2_NAU-YH;CL11049.Contig3_NAU-YH;CL11190.Contig1_NAU-YH;CL11415.Contig1_NAU-YH;CL11415.Contig2_NAU-YH;CL11483.Contig1_NAU-YH;CL11483.Contig2_NAU-YH;CL11839.Contig1_NAU-YH;CL11839.Contig2_NAU-YH;CL12689.Contig1_NAU-YH;CL13010.Contig1_NAU-YH;CL13010.Contig2_NAU-YH;CL1312.Contig1_NAU-YH;CL13193.Contig1_NAU-YH;CL1321.Contig1_NAU-YH;CL1321.Contig2_NAU-YH;CL1321.Contig3_NAU-YH;CL13411.Contig1_NAU-YH;CL13411.Contig2_NAU-YH;CL13413.Contig1_NAU-YH;CL13413.Contig2_NAU-YH;CL13687.Contig1_NAU-YH;CL13756.Contig1_NAU-YH;CL1469.Contig1_NAU-YH;CL1469.Contig2_NAU-YH;CL1586.Contig1_NAU-YH;CL1586.Contig2_NAU-YH;CL1746.Contig1_NAU-YH;CL1746.Contig2_NAU-YH;CL1746.Contig3_NAU-YH;CL1746.Contig4_NAU-YH;CL1746.Contig5_NAU-YH;CL1853.Contig1_NAU-YH;CL1853.Contig2_NAU-YH;CL1853.Contig3_NAU-YH;CL1853.Contig4_NAU-YH;CL1853.Contig5_NAU-YH;CL1853.Contig6_NAU-YH;CL1870.Contig1_NAU-YH;CL1870.Contig2_NAU-YH;CL1902.Contig2_NAU-YH;CL1902.Contig4_NAU-YH;CL1902.Contig5_NAU-YH;CL1902.Contig6_NAU-YH;CL2073.Contig1_NAU-YH;CL2073.Contig2_NAU-YH;CL2073.Contig3_NAU-YH;CL2073.Contig4_NAU-YH;CL2073.Contig5_NAU-YH;CL2234.Contig1_NAU-YH;CL2234.Contig2_NAU-YH;CL2234.Contig3_NAU-YH;CL2234.Contig4_NAU-YH;CL2234.Contig5_NAU-YH;CL2398.Contig1_NAU-YH;CL2488.Contig1_NAU-YH;CL2488.Contig2_NAU-YH;CL3008.Contig1_NAU-YH;CL3008.Contig2_NAU-YH;CL3033.Contig1_NAU-YH;CL3033.Contig2_NAU-YH;CL3038.Contig1_NAU-YH;CL3038.Contig2_NAU-YH;CL3070.Contig1_NAU-YH;CL3070.Contig2_NAU-YH;CL3295.Contig1_NAU-YH;CL3295.Contig2_NAU-YH;CL3634.Contig1_NAU-YH;CL3634.Contig2_NAU-YH;CL3829.Contig1_NAU-YH;CL3868.Contig1_NAU-YH;CL3868.Contig2_NAU-YH;CL3915.Contig1_NAU-YH;CL3915.Contig2_NAU-YH;CL3915.Contig3_NAU-YH;CL3915.Contig4_NAU-YH;CL3915.Contig5_NAU-YH;CL3915.Contig6_NAU-YH;CL3915.Contig7_NAU-YH;CL3915.Contig8_NAU-YH;CL4092.Contig1_NAU-YH;CL4356.Contig1_NAU-YH;CL4440.Contig1_NAU-YH;CL4440.Contig2_NAU-YH;CL4458.Contig1_NAU-YH;CL4458.Contig2_NAU-YH;CL4458.Contig3_NAU-YH;CL4458.Contig4_NAU-YH;CL4458.Contig5_NAU-YH;CL4787.Contig7_NAU-YH;CL4787.Contig8_NAU-YH;CL4796.Contig1_NAU-YH;CL4796.Contig2_NAU-YH;CL5051.Contig1_NAU-YH;CL5051.Contig2_NAU-YH;CL5113.Contig1_NAU-YH;CL5113.Contig2_NAU-YH;CL5113.Contig3_NAU-YH;CL5113.Contig4_NAU-YH;CL5113.Contig5_NAU-YH;CL5577.Contig1_NAU-YH;CL5577.Contig2_NAU-YH;CL5577.Contig3_NAU-YH;CL5577.Contig4_NAU-YH;CL5577.Contig5_NAU-YH;CL5788.Contig1_NAU-YH;CL5788.Contig2_NAU-YH;CL5788.Contig3_NAU-YH;CL626.Contig1_NAU-YH;CL6399.Contig1_NAU-YH;CL6449.Contig1_NAU-YH;CL6449.Contig2_NAU-YH;CL6449.Contig3_NAU-YH;CL6657.Contig1_NAU-YH;CL6657.Contig2_NAU-YH;CL696.Contig1_NAU-YH;CL696.Contig2_NAU-YH;CL7051.Contig1_NAU-YH;CL7051.Contig2_NAU-YH;CL7051.Contig3_NAU-YH;CL7051.Contig4_NAU-YH;CL7122.Contig1_NAU-YH;CL7122.Contig2_NAU-YH;CL7558.Contig1_NAU-YH;CL7558.Contig2_NAU-YH;CL7558.Contig3_NAU-YH;CL7588.Contig1_NAU-YH;CL7588.Contig2_NAU-YH;CL7655.Contig1_NAU-YH;CL7655.Contig2_NAU-YH;CL7655.Contig3_NAU-YH;CL7748.Contig1_NAU-YH;CL7748.Contig3_NAU-YH;CL8248.Contig1_NAU-YH;CL8413.Contig1_NAU-YH;CL8413.Contig2_NAU-YH;CL8505.Contig1_NAU-YH;CL8505.Contig2_NAU-YH;CL8544.Contig1_NAU-YH;CL8544.Contig2_NAU-YH;CL8918.Contig1_NAU-YH;CL8918.Contig2_NAU-YH;CL8918.Contig3_NAU-YH;CL9046.Contig1_NAU-YH;CL9046.Contig2_NAU-YH;CL9106.Contig1_NAU-YH;CL9106.Contig2_NAU-YH;CL9106.Contig3_NAU-YH;CL9197.Contig1_NAU-YH;CL9197.Contig2_NAU-YH;CL9548.Contig1_NAU-YH;CL9688.Contig1_NAU-YH;CL9688.Contig2_NAU-YH;CL9885.Contig1_NAU-YH;CL9885.Contig2_NAU-YH;CL9885.Contig3_NAU-YH;CL989.Contig1_NAU-YH;CL994.Contig1_NAU-YH;CL994.Contig2_NAU-YH;CL994.Contig3_NAU-YH;Unigene10629_NAU-YH;Unigene11167_NAU-YH;Unigene11448_NAU-YH;Unigene11449_NAU-YH;Unigene11486_NAU-YH;Unigene11714_NAU-YH;Unigene12799_NAU-YH;Unigene12856_NAU-YH;Unigene13256_NAU-YH;Unigene15088_NAU-YH;Unigene15480_NAU-YH;Unigene15597_NAU-YH;Unigene15792_NAU-YH;Unigene15794_NAU-YH;Unigene15935_NAU-YH;Unigene15936_NAU-YH;Unigene1646_NAU-YH;Unigene16544_NAU-YH;Unigene16646_NAU-YH;Unigene17182_NAU-YH;Unigene17183_NAU-YH;Unigene17247_NAU-YH;Unigene17248_NAU-YH;Unigene17256_NAU-YH;Unigene17257_NAU-YH;Unigene17581_NAU-YH;Unigene17762_NAU-YH;Unigene17763_NAU-YH;Unigene18110_NAU-YH;Unigene18113_NAU-YH;Unigene18114_NAU-YH;Unigene18169_NAU-YH;Unigene18170_NAU-YH;Unigene18207_NAU-YH;Unigene18221_NAU-YH;Unigene18222_NAU-YH;Unigene18375_NAU-YH;Unigene18596_NAU-YH;Unigene19530_NAU-YH;Unigene19821_NAU-YH;Unigene19866_NAU-YH;Unigene19868_NAU-YH;Unigene19993_NAU-YH;Unigene19_NAU-YH;Unigene20382_NAU-YH;Unigene20726_NAU-YH;Unigene20729_NAU-YH;Unigene2089_NAU-YH;Unigene20970_NAU-YH;Unigene20_NAU-YH;Unigene21593_NAU-YH;Unigene21779_NAU-YH;Unigene21780_NAU-YH;Unigene21864_NAU-YH;Unigene21865_NAU-YH;Unigene21962_NAU-YH;Unigene21_NAU-YH;Unigene22265_NAU-YH;Unigene22561_NAU-YH;Unigene225_NAU-YH;Unigene22650_NAU-YH;Unigene22849_NAU-YH;Unigene22_NAU-YH;Unigene23163_NAU-YH;Unigene23496_NAU-YH;Unigene23580_NAU-YH;Unigene23766_NAU-YH;Unigene23800_NAU-YH;Unigene23801_NAU-YH;Unigene23897_NAU-YH;Unigene24197_NAU-YH;Unigene24781_NAU-YH;Unigene24803_NAU-YH;Unigene24804_NAU-YH;Unigene24805_NAU-YH;Unigene24806_NAU-YH;Unigene24809_NAU-YH;Unigene24810_NAU-YH;Unigene24929_NAU-YH;Unigene25022_NAU-YH;Unigene25334_NAU-YH;Unigene25399_NAU-YH;Unigene25495_NAU-YH;Unigene25522_NAU-YH;Unigene26002_NAU-YH;Unigene26017_NAU-YH;Unigene26019_NAU-YH;Unigene26184_NAU-YH;Unigene26270_NAU-YH;Unigene26509_NAU-YH;Unigene2699_NAU-YH;Unigene27181_NAU-YH;Unigene2720_NAU-YH;Unigene27288_NAU-YH;Unigene27389_NAU-YH;Unigene27943_NAU-YH;Unigene28021_NAU-YH;Unigene2827_NAU-YH;Unigene28361_NAU-YH;Unigene28572_NAU-YH;Unigene28573_NAU-YH;Unigene28574_NAU-YH;Unigene28625_NAU-YH;Unigene28742_NAU-YH;Unigene2912_NAU-YH;Unigene29203_NAU-YH;Unigene29204_NAU-YH;Unigene29299_NAU-YH;Unigene29570_NAU-YH;Unigene29613_NAU-YH;Unigene29614_NAU-YH;Unigene3013_NAU-YH;Unigene30359_NAU-YH;Unigene30374_NAU-YH;Unigene30906_NAU-YH;Unigene30912_NAU-YH;Unigene31458_NAU-YH;Unigene31729_NAU-YH;Unigene32049_NAU-YH;Unigene32053_NAU-YH;Unigene32119_NAU-YH;Unigene32329_NAU-YH;Unigene32399_NAU-YH;Unigene32417_NAU-YH;Unigene32685_NAU-YH;Unigene33971_NAU-YH;Unigene3411_NAU-YH;Unigene34817_NAU-YH;Unigene34822_NAU-YH;Unigene35017_NAU-YH;Unigene35145_NAU-YH;Unigene3561_NAU-YH;Unigene3562_NAU-YH;Unigene35857_NAU-YH;Unigene35902_NAU-YH;Unigene36000_NAU-YH;Unigene36315_NAU-YH;Unigene36492_NAU-YH;Unigene36520_NAU-YH;Unigene36578_NAU-YH;Unigene36652_NAU-YH;Unigene36706_NAU-YH;Unigene36892_NAU-YH;Unigene37009_NAU-YH;Unigene37065_NAU-YH;Unigene37189_NAU-YH;Unigene37281_NAU-YH;Unigene37577_NAU-YH;Unigene37705_NAU-YH;Unigene3829_NAU-YH;Unigene4094_NAU-YH;Unigene4361_NAU-YH;Unigene4643_NAU-YH;Unigene5101_NAU-YH;Unigene5116_NAU-YH;Unigene5123_NAU-YH;Unigene5385_NAU-YH;Unigene6151_NAU-YH;Unigene61_NAU-YH;Unigene6257_NAU-YH;Unigene6263_NAU-YH;Unigene6440_NAU-YH;Unigene6441_NAU-YH;Unigene6563_NAU-YH;Unigene6732_NAU-YH;Unigene6778_NAU-YH;Unigene689_NAU-YH;Unigene6952_NAU-YH;Unigene7083_NAU-YH;Unigene7243_NAU-YH;Unigene7404_NAU-YH;Unigene7450_NAU-YH;Unigene8122_NAU-YH;Unigene8134_NAU-YH;Unigene820_NAU-YH;Unigene8274_NAU-YH;Unigene8275_NAU-YH;Unigene8643_NAU-YH;Unigene8663_NAU-YH;Unigene866_NAU-YH;Unigene875_NAU-YH;Unigene8983_NAU-YH;Unigene9099_NAU-YH;Unigene929_NAU-YH;Unigene9308_NAU-YH;Unigene9325_NAU-YH;Unigene9326_NAU-YH;Unigene9561_NAU-YH;Unigene9943_NAU-YH</t>
  </si>
  <si>
    <t>K01810+K15634+K01568+K01792+K00134+K01834+K01785+K01803+K00001+K00121+K00162+K00873+K03841+K00382+K01610+K00844+K01623+K00002+K00850+K01689+K00128+K00016+K00627+K00927+K00161+K01895+K15633+K14085+K01835+K00131</t>
  </si>
  <si>
    <t>CL1005.Contig2_NAU-YH;CL1011.Contig1_NAU-YH;CL1011.Contig4_NAU-YH;CL10250.Contig1_NAU-YH;CL10260.Contig1_NAU-YH;CL10349.Contig1_NAU-YH;CL10527.Contig1_NAU-YH;CL10870.Contig1_NAU-YH;CL10870.Contig2_NAU-YH;CL11158.Contig1_NAU-YH;CL11178.Contig1_NAU-YH;CL11178.Contig2_NAU-YH;CL11305.Contig1_NAU-YH;CL11395.Contig1_NAU-YH;CL11682.Contig1_NAU-YH;CL11732.Contig1_NAU-YH;CL11769.Contig1_NAU-YH;CL11769.Contig2_NAU-YH;CL1197.Contig1_NAU-YH;CL12205.Contig1_NAU-YH;CL12564.Contig1_NAU-YH;CL12564.Contig2_NAU-YH;CL12572.Contig1_NAU-YH;CL12728.Contig1_NAU-YH;CL12898.Contig1_NAU-YH;CL12984.Contig1_NAU-YH;CL12984.Contig2_NAU-YH;CL13000.Contig1_NAU-YH;CL13000.Contig2_NAU-YH;CL13109.Contig1_NAU-YH;CL13109.Contig2_NAU-YH;CL1319.Contig1_NAU-YH;CL13205.Contig1_NAU-YH;CL13205.Contig2_NAU-YH;CL13420.Contig1_NAU-YH;CL13420.Contig2_NAU-YH;CL13566.Contig1_NAU-YH;CL13765.Contig2_NAU-YH;CL13867.Contig1_NAU-YH;CL13867.Contig2_NAU-YH;CL1460.Contig3_NAU-YH;CL1460.Contig5_NAU-YH;CL1717.Contig1_NAU-YH;CL1717.Contig2_NAU-YH;CL1759.Contig5_NAU-YH;CL1761.Contig2_NAU-YH;CL1823.Contig1_NAU-YH;CL1823.Contig2_NAU-YH;CL1823.Contig3_NAU-YH;CL1823.Contig4_NAU-YH;CL1823.Contig5_NAU-YH;CL1853.Contig1_NAU-YH;CL1853.Contig2_NAU-YH;CL1853.Contig3_NAU-YH;CL1853.Contig4_NAU-YH;CL1853.Contig5_NAU-YH;CL1853.Contig6_NAU-YH;CL1904.Contig1_NAU-YH;CL1938.Contig2_NAU-YH;CL2122.Contig2_NAU-YH;CL2315.Contig1_NAU-YH;CL2331.Contig2_NAU-YH;CL2334.Contig2_NAU-YH;CL2334.Contig4_NAU-YH;CL2334.Contig7_NAU-YH;CL2630.Contig1_NAU-YH;CL2630.Contig2_NAU-YH;CL2724.Contig2_NAU-YH;CL2750.Contig1_NAU-YH;CL2750.Contig2_NAU-YH;CL2750.Contig3_NAU-YH;CL2750.Contig4_NAU-YH;CL2750.Contig5_NAU-YH;CL2750.Contig6_NAU-YH;CL2792.Contig1_NAU-YH;CL2792.Contig2_NAU-YH;CL2792.Contig3_NAU-YH;CL2865.Contig1_NAU-YH;CL2865.Contig2_NAU-YH;CL2865.Contig3_NAU-YH;CL2865.Contig4_NAU-YH;CL287.Contig1_NAU-YH;CL287.Contig2_NAU-YH;CL3052.Contig1_NAU-YH;CL3057.Contig1_NAU-YH;CL3057.Contig2_NAU-YH;CL3087.Contig1_NAU-YH;CL3244.Contig1_NAU-YH;CL359.Contig1_NAU-YH;CL359.Contig2_NAU-YH;CL363.Contig1_NAU-YH;CL363.Contig2_NAU-YH;CL363.Contig3_NAU-YH;CL363.Contig4_NAU-YH;CL363.Contig5_NAU-YH;CL363.Contig6_NAU-YH;CL363.Contig7_NAU-YH;CL3711.Contig1_NAU-YH;CL3711.Contig2_NAU-YH;CL3711.Contig3_NAU-YH;CL3711.Contig4_NAU-YH;CL3711.Contig5_NAU-YH;CL3711.Contig6_NAU-YH;CL3748.Contig1_NAU-YH;CL3748.Contig2_NAU-YH;CL3860.Contig2_NAU-YH;CL387.Contig1_NAU-YH;CL387.Contig3_NAU-YH;CL3971.Contig1_NAU-YH;CL3971.Contig2_NAU-YH;CL3971.Contig3_NAU-YH;CL4026.Contig2_NAU-YH;CL4092.Contig1_NAU-YH;CL4124.Contig1_NAU-YH;CL4124.Contig2_NAU-YH;CL4206.Contig2_NAU-YH;CL4222.Contig1_NAU-YH;CL4356.Contig1_NAU-YH;CL4491.Contig1_NAU-YH;CL4491.Contig2_NAU-YH;CL4667.Contig1_NAU-YH;CL4667.Contig2_NAU-YH;CL4737.Contig1_NAU-YH;CL4757.Contig1_NAU-YH;CL4768.Contig1_NAU-YH;CL4784.Contig1_NAU-YH;CL4784.Contig2_NAU-YH;CL4891.Contig1_NAU-YH;CL4891.Contig2_NAU-YH;CL4891.Contig3_NAU-YH;CL4993.Contig1_NAU-YH;CL4993.Contig2_NAU-YH;CL5300.Contig1_NAU-YH;CL5300.Contig2_NAU-YH;CL5474.Contig1_NAU-YH;CL5517.Contig1_NAU-YH;CL5517.Contig2_NAU-YH;CL5517.Contig3_NAU-YH;CL5517.Contig4_NAU-YH;CL5517.Contig5_NAU-YH;CL5517.Contig6_NAU-YH;CL5517.Contig7_NAU-YH;CL5517.Contig8_NAU-YH;CL5597.Contig2_NAU-YH;CL5617.Contig1_NAU-YH;CL5617.Contig2_NAU-YH;CL5687.Contig1_NAU-YH;CL5708.Contig1_NAU-YH;CL5708.Contig4_NAU-YH;CL5951.Contig1_NAU-YH;CL5951.Contig2_NAU-YH;CL5951.Contig3_NAU-YH;CL5951.Contig4_NAU-YH;CL6011.Contig1_NAU-YH;CL6066.Contig1_NAU-YH;CL608.Contig1_NAU-YH;CL608.Contig2_NAU-YH;CL6106.Contig1_NAU-YH;CL6106.Contig2_NAU-YH;CL6242.Contig1_NAU-YH;CL634.Contig1_NAU-YH;CL634.Contig2_NAU-YH;CL6374.Contig1_NAU-YH;CL6460.Contig1_NAU-YH;CL6641.Contig1_NAU-YH;CL6641.Contig2_NAU-YH;CL7558.Contig1_NAU-YH;CL7558.Contig2_NAU-YH;CL7558.Contig3_NAU-YH;CL7699.Contig1_NAU-YH;CL7858.Contig1_NAU-YH;CL7858.Contig2_NAU-YH;CL7908.Contig1_NAU-YH;CL7951.Contig1_NAU-YH;CL7951.Contig2_NAU-YH;CL7983.Contig2_NAU-YH;CL8040.Contig1_NAU-YH;CL8040.Contig2_NAU-YH;CL8181.Contig1_NAU-YH;CL8181.Contig2_NAU-YH;CL8181.Contig3_NAU-YH;CL8314.Contig1_NAU-YH;CL8444.Contig2_NAU-YH;CL8517.Contig1_NAU-YH;CL8517.Contig2_NAU-YH;CL8783.Contig1_NAU-YH;CL8783.Contig2_NAU-YH;CL9302.Contig1_NAU-YH;CL9382.Contig1_NAU-YH;CL951.Contig1_NAU-YH;CL951.Contig2_NAU-YH;CL951.Contig3_NAU-YH;CL951.Contig4_NAU-YH;CL9560.Contig1_NAU-YH;CL9848.Contig1_NAU-YH;CL9848.Contig2_NAU-YH;CL9849.Contig1_NAU-YH;Unigene10092_NAU-YH;Unigene10128_NAU-YH;Unigene10275_NAU-YH;Unigene1028_NAU-YH;Unigene10746_NAU-YH;Unigene1098_NAU-YH;Unigene11024_NAU-YH;Unigene11044_NAU-YH;Unigene11045_NAU-YH;Unigene11054_NAU-YH;Unigene11303_NAU-YH;Unigene11448_NAU-YH;Unigene11454_NAU-YH;Unigene11730_NAU-YH;Unigene12236_NAU-YH;Unigene12353_NAU-YH;Unigene12389_NAU-YH;Unigene12861_NAU-YH;Unigene13142_NAU-YH;Unigene13230_NAU-YH;Unigene13429_NAU-YH;Unigene13459_NAU-YH;Unigene13460_NAU-YH;Unigene13461_NAU-YH;Unigene13470_NAU-YH;Unigene13526_NAU-YH;Unigene14016_NAU-YH;Unigene14366_NAU-YH;Unigene14549_NAU-YH;Unigene14803_NAU-YH;Unigene15219_NAU-YH;Unigene15253_NAU-YH;Unigene15810_NAU-YH;Unigene15877_NAU-YH;Unigene15889_NAU-YH;Unigene15935_NAU-YH;Unigene15936_NAU-YH;Unigene1595_NAU-YH;Unigene16510_NAU-YH;Unigene16516_NAU-YH;Unigene16517_NAU-YH;Unigene16646_NAU-YH;Unigene16953_NAU-YH;Unigene17025_NAU-YH;Unigene17187_NAU-YH;Unigene17188_NAU-YH;Unigene17442_NAU-YH;Unigene17443_NAU-YH;Unigene17581_NAU-YH;Unigene18347_NAU-YH;Unigene18711_NAU-YH;Unigene19001_NAU-YH;Unigene19125_NAU-YH;Unigene19164_NAU-YH;Unigene19467_NAU-YH;Unigene19530_NAU-YH;Unigene19608_NAU-YH;Unigene19609_NAU-YH;Unigene19628_NAU-YH;Unigene19669_NAU-YH;Unigene19671_NAU-YH;Unigene19739_NAU-YH;Unigene19866_NAU-YH;Unigene19868_NAU-YH;Unigene19914_NAU-YH;Unigene20143_NAU-YH;Unigene20220_NAU-YH;Unigene20332_NAU-YH;Unigene20443_NAU-YH;Unigene20572_NAU-YH;Unigene20573_NAU-YH;Unigene20651_NAU-YH;Unigene20913_NAU-YH;Unigene20970_NAU-YH;Unigene20994_NAU-YH;Unigene21525_NAU-YH;Unigene21730_NAU-YH;Unigene21761_NAU-YH;Unigene21902_NAU-YH;Unigene22137_NAU-YH;Unigene2235_NAU-YH;Unigene22466_NAU-YH;Unigene22561_NAU-YH;Unigene22581_NAU-YH;Unigene22582_NAU-YH;Unigene22877_NAU-YH;Unigene22878_NAU-YH;Unigene22879_NAU-YH;Unigene22880_NAU-YH;Unigene23107_NAU-YH;Unigene23239_NAU-YH;Unigene23509_NAU-YH;Unigene23558_NAU-YH;Unigene23748_NAU-YH;Unigene23830_NAU-YH;Unigene2471_NAU-YH;Unigene24985_NAU-YH;Unigene25277_NAU-YH;Unigene25334_NAU-YH;Unigene2548_NAU-YH;Unigene25504_NAU-YH;Unigene25594_NAU-YH;Unigene25648_NAU-YH;Unigene25651_NAU-YH;Unigene25951_NAU-YH;Unigene26184_NAU-YH;Unigene26333_NAU-YH;Unigene26465_NAU-YH;Unigene26509_NAU-YH;Unigene27001_NAU-YH;Unigene27064_NAU-YH;Unigene27065_NAU-YH;Unigene27088_NAU-YH;Unigene28053_NAU-YH;Unigene28054_NAU-YH;Unigene2812_NAU-YH;Unigene28252_NAU-YH;Unigene28513_NAU-YH;Unigene28514_NAU-YH;Unigene28848_NAU-YH;Unigene29740_NAU-YH;Unigene30371_NAU-YH;Unigene30450_NAU-YH;Unigene30454_NAU-YH;Unigene30504_NAU-YH;Unigene30525_NAU-YH;Unigene30772_NAU-YH;Unigene30911_NAU-YH;Unigene30912_NAU-YH;Unigene31035_NAU-YH;Unigene31345_NAU-YH;Unigene31770_NAU-YH;Unigene32041_NAU-YH;Unigene32632_NAU-YH;Unigene32817_NAU-YH;Unigene33120_NAU-YH;Unigene33392_NAU-YH;Unigene34255_NAU-YH;Unigene34265_NAU-YH;Unigene34427_NAU-YH;Unigene34471_NAU-YH;Unigene35066_NAU-YH;Unigene35318_NAU-YH;Unigene36173_NAU-YH;Unigene37577_NAU-YH;Unigene3799_NAU-YH;Unigene535_NAU-YH;Unigene5492_NAU-YH;Unigene5660_NAU-YH;Unigene5794_NAU-YH;Unigene6030_NAU-YH;Unigene6356_NAU-YH;Unigene6429_NAU-YH;Unigene6440_NAU-YH;Unigene6441_NAU-YH;Unigene6591_NAU-YH;Unigene7170_NAU-YH;Unigene7212_NAU-YH;Unigene7410_NAU-YH;Unigene7849_NAU-YH;Unigene788_NAU-YH;Unigene7910_NAU-YH;Unigene8015_NAU-YH;Unigene825_NAU-YH;Unigene8520_NAU-YH;Unigene869_NAU-YH;Unigene9662_NAU-YH;Unigene9941_NAU-YH</t>
  </si>
  <si>
    <t>K01051+K01184+K01728+K01783+K00012+K00011+K00963+K00128+K01213+K00854+K00065+K00875+K01805</t>
  </si>
  <si>
    <t>CL10126.Contig1_NAU-YH;CL10272.Contig2_NAU-YH;CL10340.Contig1_NAU-YH;CL10365.Contig1_NAU-YH;CL10478.Contig1_NAU-YH;CL105.Contig1_NAU-YH;CL105.Contig2_NAU-YH;CL10580.Contig2_NAU-YH;CL10654.Contig2_NAU-YH;CL10817.Contig1_NAU-YH;CL10817.Contig2_NAU-YH;CL10876.Contig1_NAU-YH;CL10876.Contig2_NAU-YH;CL1090.Contig1_NAU-YH;CL1090.Contig2_NAU-YH;CL1090.Contig3_NAU-YH;CL10923.Contig1_NAU-YH;CL11215.Contig1_NAU-YH;CL1201.Contig1_NAU-YH;CL1220.Contig1_NAU-YH;CL1220.Contig2_NAU-YH;CL1220.Contig3_NAU-YH;CL1220.Contig4_NAU-YH;CL12540.Contig1_NAU-YH;CL12674.Contig2_NAU-YH;CL12794.Contig1_NAU-YH;CL12794.Contig2_NAU-YH;CL12799.Contig1_NAU-YH;CL12799.Contig2_NAU-YH;CL13046.Contig1_NAU-YH;CL13339.Contig1_NAU-YH;CL13339.Contig2_NAU-YH;CL13364.Contig1_NAU-YH;CL13364.Contig2_NAU-YH;CL13534.Contig1_NAU-YH;CL13560.Contig1_NAU-YH;CL13560.Contig2_NAU-YH;CL13826.Contig10_NAU-YH;CL13826.Contig11_NAU-YH;CL13826.Contig4_NAU-YH;CL13826.Contig5_NAU-YH;CL13826.Contig6_NAU-YH;CL13826.Contig7_NAU-YH;CL14007.Contig1_NAU-YH;CL1619.Contig1_NAU-YH;CL1619.Contig2_NAU-YH;CL1681.Contig1_NAU-YH;CL1681.Contig2_NAU-YH;CL1681.Contig3_NAU-YH;CL1681.Contig4_NAU-YH;CL1695.Contig1_NAU-YH;CL1708.Contig1_NAU-YH;CL1708.Contig2_NAU-YH;CL1708.Contig3_NAU-YH;CL1756.Contig1_NAU-YH;CL2236.Contig1_NAU-YH;CL2307.Contig1_NAU-YH;CL2367.Contig1_NAU-YH;CL2367.Contig2_NAU-YH;CL2367.Contig4_NAU-YH;CL2367.Contig5_NAU-YH;CL2380.Contig2_NAU-YH;CL2380.Contig3_NAU-YH;CL2389.Contig2_NAU-YH;CL243.Contig1_NAU-YH;CL243.Contig2_NAU-YH;CL243.Contig3_NAU-YH;CL250.Contig1_NAU-YH;CL250.Contig2_NAU-YH;CL250.Contig3_NAU-YH;CL250.Contig4_NAU-YH;CL250.Contig5_NAU-YH;CL2573.Contig5_NAU-YH;CL277.Contig1_NAU-YH;CL2932.Contig1_NAU-YH;CL2932.Contig2_NAU-YH;CL2932.Contig3_NAU-YH;CL3074.Contig1_NAU-YH;CL3074.Contig2_NAU-YH;CL3074.Contig3_NAU-YH;CL3156.Contig1_NAU-YH;CL3156.Contig2_NAU-YH;CL3181.Contig1_NAU-YH;CL3215.Contig4_NAU-YH;CL3222.Contig1_NAU-YH;CL3303.Contig2_NAU-YH;CL3303.Contig3_NAU-YH;CL3303.Contig4_NAU-YH;CL345.Contig1_NAU-YH;CL3849.Contig1_NAU-YH;CL3938.Contig1_NAU-YH;CL3938.Contig3_NAU-YH;CL4020.Contig1_NAU-YH;CL4020.Contig2_NAU-YH;CL4020.Contig3_NAU-YH;CL4048.Contig1_NAU-YH;CL4048.Contig2_NAU-YH;CL4048.Contig3_NAU-YH;CL4457.Contig1_NAU-YH;CL4457.Contig2_NAU-YH;CL4516.Contig1_NAU-YH;CL4942.Contig1_NAU-YH;CL4945.Contig1_NAU-YH;CL4945.Contig2_NAU-YH;CL4945.Contig4_NAU-YH;CL4945.Contig5_NAU-YH;CL496.Contig1_NAU-YH;CL496.Contig2_NAU-YH;CL496.Contig5_NAU-YH;CL496.Contig7_NAU-YH;CL5063.Contig1_NAU-YH;CL5419.Contig1_NAU-YH;CL5419.Contig2_NAU-YH;CL5442.Contig1_NAU-YH;CL5442.Contig2_NAU-YH;CL5642.Contig1_NAU-YH;CL5642.Contig2_NAU-YH;CL5898.Contig1_NAU-YH;CL5898.Contig2_NAU-YH;CL5898.Contig3_NAU-YH;CL6181.Contig1_NAU-YH;CL6181.Contig2_NAU-YH;CL6288.Contig1_NAU-YH;CL6288.Contig2_NAU-YH;CL6288.Contig3_NAU-YH;CL6288.Contig4_NAU-YH;CL6440.Contig1_NAU-YH;CL6556.Contig1_NAU-YH;CL6556.Contig2_NAU-YH;CL6603.Contig1_NAU-YH;CL6603.Contig2_NAU-YH;CL6603.Contig3_NAU-YH;CL6603.Contig4_NAU-YH;CL6603.Contig5_NAU-YH;CL6617.Contig2_NAU-YH;CL6617.Contig3_NAU-YH;CL682.Contig1_NAU-YH;CL7016.Contig2_NAU-YH;CL7023.Contig3_NAU-YH;CL7026.Contig1_NAU-YH;CL7026.Contig2_NAU-YH;CL7149.Contig2_NAU-YH;CL7445.Contig1_NAU-YH;CL7445.Contig2_NAU-YH;CL7598.Contig1_NAU-YH;CL7598.Contig2_NAU-YH;CL7598.Contig3_NAU-YH;CL7701.Contig1_NAU-YH;CL7901.Contig1_NAU-YH;CL7901.Contig2_NAU-YH;CL8047.Contig1_NAU-YH;CL8052.Contig1_NAU-YH;CL8227.Contig2_NAU-YH;CL8227.Contig3_NAU-YH;CL8227.Contig4_NAU-YH;CL8296.Contig1_NAU-YH;CL8296.Contig2_NAU-YH;CL8481.Contig1_NAU-YH;CL8481.Contig2_NAU-YH;CL8481.Contig3_NAU-YH;CL866.Contig1_NAU-YH;CL866.Contig2_NAU-YH;CL8759.Contig1_NAU-YH;CL8759.Contig2_NAU-YH;CL9102.Contig1_NAU-YH;CL9102.Contig2_NAU-YH;CL9118.Contig1_NAU-YH;CL9118.Contig2_NAU-YH;CL913.Contig3_NAU-YH;CL9330.Contig1_NAU-YH;CL9330.Contig2_NAU-YH;CL9330.Contig3_NAU-YH;CL9596.Contig1_NAU-YH;CL9596.Contig2_NAU-YH;CL9596.Contig3_NAU-YH;CL9596.Contig4_NAU-YH;CL9636.Contig1_NAU-YH;CL9636.Contig3_NAU-YH;CL9636.Contig4_NAU-YH;CL9791.Contig1_NAU-YH;CL9791.Contig2_NAU-YH;CL9851.Contig1_NAU-YH;CL9851.Contig2_NAU-YH;CL9851.Contig3_NAU-YH;CL9864.Contig1_NAU-YH;CL9864.Contig2_NAU-YH;CL9972.Contig1_NAU-YH;CL9972.Contig2_NAU-YH;Unigene10661_NAU-YH;Unigene10930_NAU-YH;Unigene10981_NAU-YH;Unigene12203_NAU-YH;Unigene12204_NAU-YH;Unigene12293_NAU-YH;Unigene12359_NAU-YH;Unigene12690_NAU-YH;Unigene128_NAU-YH;Unigene12982_NAU-YH;Unigene12990_NAU-YH;Unigene1302_NAU-YH;Unigene13035_NAU-YH;Unigene13486_NAU-YH;Unigene13729_NAU-YH;Unigene13807_NAU-YH;Unigene14670_NAU-YH;Unigene1488_NAU-YH;Unigene14982_NAU-YH;Unigene14989_NAU-YH;Unigene15389_NAU-YH;Unigene15870_NAU-YH;Unigene16681_NAU-YH;Unigene16682_NAU-YH;Unigene16683_NAU-YH;Unigene17078_NAU-YH;Unigene17294_NAU-YH;Unigene17296_NAU-YH;Unigene17297_NAU-YH;Unigene17463_NAU-YH;Unigene17464_NAU-YH;Unigene17573_NAU-YH;Unigene17865_NAU-YH;Unigene1787_NAU-YH;Unigene18073_NAU-YH;Unigene18944_NAU-YH;Unigene1912_NAU-YH;Unigene19390_NAU-YH;Unigene19391_NAU-YH;Unigene19392_NAU-YH;Unigene19566_NAU-YH;Unigene19846_NAU-YH;Unigene19847_NAU-YH;Unigene20090_NAU-YH;Unigene20134_NAU-YH;Unigene20135_NAU-YH;Unigene20149_NAU-YH;Unigene20376_NAU-YH;Unigene21897_NAU-YH;Unigene22772_NAU-YH;Unigene23265_NAU-YH;Unigene24096_NAU-YH;Unigene24116_NAU-YH;Unigene24117_NAU-YH;Unigene24118_NAU-YH;Unigene24119_NAU-YH;Unigene24259_NAU-YH;Unigene25174_NAU-YH;Unigene25175_NAU-YH;Unigene25340_NAU-YH;Unigene25584_NAU-YH;Unigene25702_NAU-YH;Unigene25704_NAU-YH;Unigene25943_NAU-YH;Unigene25954_NAU-YH;Unigene26280_NAU-YH;Unigene26446_NAU-YH;Unigene26596_NAU-YH;Unigene26598_NAU-YH;Unigene26599_NAU-YH;Unigene26670_NAU-YH;Unigene26705_NAU-YH;Unigene26782_NAU-YH;Unigene26784_NAU-YH;Unigene2683_NAU-YH;Unigene27287_NAU-YH;Unigene27479_NAU-YH;Unigene27480_NAU-YH;Unigene27953_NAU-YH;Unigene2838_NAU-YH;Unigene29068_NAU-YH;Unigene29082_NAU-YH;Unigene29130_NAU-YH;Unigene29133_NAU-YH;Unigene29135_NAU-YH;Unigene29364_NAU-YH;Unigene29523_NAU-YH;Unigene29567_NAU-YH;Unigene29678_NAU-YH;Unigene30025_NAU-YH;Unigene30199_NAU-YH;Unigene30200_NAU-YH;Unigene30201_NAU-YH;Unigene30299_NAU-YH;Unigene30977_NAU-YH;Unigene30979_NAU-YH;Unigene31108_NAU-YH;Unigene32770_NAU-YH;Unigene32916_NAU-YH;Unigene33031_NAU-YH;Unigene33670_NAU-YH;Unigene33700_NAU-YH;Unigene33792_NAU-YH;Unigene34136_NAU-YH;Unigene34744_NAU-YH;Unigene35208_NAU-YH;Unigene3545_NAU-YH;Unigene3598_NAU-YH;Unigene36146_NAU-YH;Unigene3656_NAU-YH;Unigene36748_NAU-YH;Unigene3685_NAU-YH;Unigene36979_NAU-YH;Unigene37052_NAU-YH;Unigene37404_NAU-YH;Unigene37675_NAU-YH;Unigene3840_NAU-YH;Unigene3889_NAU-YH;Unigene4052_NAU-YH;Unigene4373_NAU-YH;Unigene4701_NAU-YH;Unigene4797_NAU-YH;Unigene5077_NAU-YH;Unigene6130_NAU-YH;Unigene6570_NAU-YH;Unigene6781_NAU-YH;Unigene6878_NAU-YH;Unigene7213_NAU-YH;Unigene724_NAU-YH;Unigene7339_NAU-YH;Unigene7389_NAU-YH;Unigene739_NAU-YH;Unigene7406_NAU-YH;Unigene8504_NAU-YH;Unigene8769_NAU-YH;Unigene9198_NAU-YH;Unigene9429_NAU-YH;Unigene9835_NAU-YH;Unigene9948_NAU-YH</t>
  </si>
  <si>
    <t>K05658+K05666+K05663+K05681+K05641+K05643+K05677+K05656+K15628+K05657</t>
  </si>
  <si>
    <t>CL10094.Contig1_NAU-YH;CL10094.Contig2_NAU-YH;CL10094.Contig3_NAU-YH;CL1043.Contig1_NAU-YH;CL1043.Contig2_NAU-YH;CL1043.Contig3_NAU-YH;CL1043.Contig4_NAU-YH;CL1043.Contig5_NAU-YH;CL10431.Contig1_NAU-YH;CL10500.Contig1_NAU-YH;CL10500.Contig2_NAU-YH;CL10790.Contig1_NAU-YH;CL10790.Contig2_NAU-YH;CL11023.Contig1_NAU-YH;CL11478.Contig1_NAU-YH;CL11478.Contig2_NAU-YH;CL11548.Contig1_NAU-YH;CL11548.Contig2_NAU-YH;CL11548.Contig3_NAU-YH;CL11725.Contig1_NAU-YH;CL11725.Contig2_NAU-YH;CL12319.Contig1_NAU-YH;CL12319.Contig2_NAU-YH;CL12851.Contig1_NAU-YH;CL13210.Contig1_NAU-YH;CL13630.Contig1_NAU-YH;CL13630.Contig2_NAU-YH;CL13630.Contig3_NAU-YH;CL13630.Contig4_NAU-YH;CL13960.Contig1_NAU-YH;CL13974.Contig1_NAU-YH;CL142.Contig8_NAU-YH;CL1454.Contig1_NAU-YH;CL1454.Contig2_NAU-YH;CL1600.Contig1_NAU-YH;CL1600.Contig2_NAU-YH;CL1600.Contig3_NAU-YH;CL1600.Contig4_NAU-YH;CL1600.Contig5_NAU-YH;CL1600.Contig6_NAU-YH;CL1600.Contig7_NAU-YH;CL1600.Contig8_NAU-YH;CL1606.Contig1_NAU-YH;CL1606.Contig2_NAU-YH;CL2075.Contig1_NAU-YH;CL2075.Contig2_NAU-YH;CL2178.Contig1_NAU-YH;CL2178.Contig2_NAU-YH;CL2178.Contig3_NAU-YH;CL2178.Contig4_NAU-YH;CL2178.Contig5_NAU-YH;CL2178.Contig6_NAU-YH;CL2178.Contig7_NAU-YH;CL2269.Contig1_NAU-YH;CL2269.Contig2_NAU-YH;CL2269.Contig3_NAU-YH;CL2269.Contig4_NAU-YH;CL2269.Contig5_NAU-YH;CL2484.Contig1_NAU-YH;CL2484.Contig2_NAU-YH;CL2512.Contig1_NAU-YH;CL2512.Contig2_NAU-YH;CL2512.Contig3_NAU-YH;CL2512.Contig4_NAU-YH;CL2512.Contig5_NAU-YH;CL2512.Contig6_NAU-YH;CL2512.Contig7_NAU-YH;CL2512.Contig8_NAU-YH;CL2512.Contig9_NAU-YH;CL2627.Contig1_NAU-YH;CL2627.Contig3_NAU-YH;CL2941.Contig1_NAU-YH;CL2941.Contig3_NAU-YH;CL2941.Contig5_NAU-YH;CL2941.Contig6_NAU-YH;CL2941.Contig7_NAU-YH;CL2970.Contig1_NAU-YH;CL2970.Contig2_NAU-YH;CL3006.Contig1_NAU-YH;CL3027.Contig1_NAU-YH;CL3027.Contig2_NAU-YH;CL3093.Contig1_NAU-YH;CL3093.Contig2_NAU-YH;CL3093.Contig3_NAU-YH;CL329.Contig1_NAU-YH;CL329.Contig2_NAU-YH;CL3323.Contig1_NAU-YH;CL3323.Contig2_NAU-YH;CL3339.Contig1_NAU-YH;CL3402.Contig1_NAU-YH;CL3402.Contig2_NAU-YH;CL3414.Contig1_NAU-YH;CL3414.Contig2_NAU-YH;CL3467.Contig1_NAU-YH;CL3467.Contig2_NAU-YH;CL377.Contig1_NAU-YH;CL377.Contig2_NAU-YH;CL3952.Contig1_NAU-YH;CL3952.Contig2_NAU-YH;CL3962.Contig1_NAU-YH;CL3962.Contig2_NAU-YH;CL4015.Contig1_NAU-YH;CL4015.Contig2_NAU-YH;CL4015.Contig3_NAU-YH;CL403.Contig4_NAU-YH;CL4052.Contig1_NAU-YH;CL4140.Contig1_NAU-YH;CL4140.Contig2_NAU-YH;CL4140.Contig3_NAU-YH;CL4140.Contig4_NAU-YH;CL4140.Contig5_NAU-YH;CL4140.Contig6_NAU-YH;CL4228.Contig1_NAU-YH;CL4228.Contig2_NAU-YH;CL4228.Contig3_NAU-YH;CL4228.Contig4_NAU-YH;CL4228.Contig5_NAU-YH;CL4228.Contig6_NAU-YH;CL4228.Contig7_NAU-YH;CL4471.Contig1_NAU-YH;CL4471.Contig2_NAU-YH;CL4548.Contig1_NAU-YH;CL4548.Contig2_NAU-YH;CL4548.Contig3_NAU-YH;CL4657.Contig1_NAU-YH;CL4700.Contig1_NAU-YH;CL4700.Contig2_NAU-YH;CL4716.Contig1_NAU-YH;CL4716.Contig2_NAU-YH;CL4716.Contig3_NAU-YH;CL4716.Contig4_NAU-YH;CL4920.Contig1_NAU-YH;CL4920.Contig2_NAU-YH;CL4920.Contig3_NAU-YH;CL4920.Contig4_NAU-YH;CL4933.Contig1_NAU-YH;CL4933.Contig2_NAU-YH;CL5062.Contig1_NAU-YH;CL5149.Contig1_NAU-YH;CL5149.Contig2_NAU-YH;CL5241.Contig1_NAU-YH;CL5241.Contig2_NAU-YH;CL5351.Contig1_NAU-YH;CL5351.Contig2_NAU-YH;CL5371.Contig1_NAU-YH;CL5371.Contig2_NAU-YH;CL5371.Contig3_NAU-YH;CL5430.Contig1_NAU-YH;CL5430.Contig2_NAU-YH;CL5430.Contig3_NAU-YH;CL5649.Contig1_NAU-YH;CL5649.Contig2_NAU-YH;CL5688.Contig1_NAU-YH;CL5688.Contig2_NAU-YH;CL5821.Contig1_NAU-YH;CL5821.Contig2_NAU-YH;CL5821.Contig3_NAU-YH;CL5821.Contig4_NAU-YH;CL5821.Contig5_NAU-YH;CL6650.Contig1_NAU-YH;CL6767.Contig1_NAU-YH;CL6767.Contig2_NAU-YH;CL6767.Contig3_NAU-YH;CL6781.Contig3_NAU-YH;CL6781.Contig4_NAU-YH;CL742.Contig2_NAU-YH;CL742.Contig3_NAU-YH;CL742.Contig4_NAU-YH;CL742.Contig5_NAU-YH;CL742.Contig6_NAU-YH;CL742.Contig7_NAU-YH;CL742.Contig8_NAU-YH;CL742.Contig9_NAU-YH;CL7430.Contig1_NAU-YH;CL7430.Contig2_NAU-YH;CL7430.Contig3_NAU-YH;CL7430.Contig4_NAU-YH;CL75.Contig1_NAU-YH;CL773.Contig1_NAU-YH;CL7733.Contig1_NAU-YH;CL7733.Contig2_NAU-YH;CL85.Contig1_NAU-YH;CL85.Contig2_NAU-YH;CL8790.Contig1_NAU-YH;CL8790.Contig2_NAU-YH;CL8790.Contig3_NAU-YH;CL8790.Contig4_NAU-YH;CL9014.Contig1_NAU-YH;CL9014.Contig2_NAU-YH;CL9096.Contig1_NAU-YH;CL9096.Contig2_NAU-YH;CL9101.Contig1_NAU-YH;CL9101.Contig2_NAU-YH;CL9101.Contig3_NAU-YH;CL9101.Contig4_NAU-YH;CL9346.Contig1_NAU-YH;CL9346.Contig2_NAU-YH;CL9691.Contig1_NAU-YH;CL9691.Contig2_NAU-YH;Unigene11681_NAU-YH;Unigene1193_NAU-YH;Unigene13091_NAU-YH;Unigene13581_NAU-YH;Unigene14298_NAU-YH;Unigene15317_NAU-YH;Unigene16097_NAU-YH;Unigene16098_NAU-YH;Unigene16104_NAU-YH;Unigene16180_NAU-YH;Unigene1637_NAU-YH;Unigene16649_NAU-YH;Unigene16837_NAU-YH;Unigene1709_NAU-YH;Unigene17417_NAU-YH;Unigene1752_NAU-YH;Unigene1762_NAU-YH;Unigene17833_NAU-YH;Unigene18061_NAU-YH;Unigene18275_NAU-YH;Unigene18798_NAU-YH;Unigene18824_NAU-YH;Unigene1932_NAU-YH;Unigene1951_NAU-YH;Unigene19690_NAU-YH;Unigene19691_NAU-YH;Unigene20243_NAU-YH;Unigene20244_NAU-YH;Unigene20245_NAU-YH;Unigene20428_NAU-YH;Unigene20528_NAU-YH;Unigene21156_NAU-YH;Unigene21165_NAU-YH;Unigene21166_NAU-YH;Unigene2141_NAU-YH;Unigene21866_NAU-YH;Unigene22110_NAU-YH;Unigene22610_NAU-YH;Unigene2312_NAU-YH;Unigene23331_NAU-YH;Unigene23392_NAU-YH;Unigene23395_NAU-YH;Unigene23396_NAU-YH;Unigene23469_NAU-YH;Unigene23618_NAU-YH;Unigene24997_NAU-YH;Unigene25375_NAU-YH;Unigene25437_NAU-YH;Unigene26321_NAU-YH;Unigene26322_NAU-YH;Unigene26393_NAU-YH;Unigene27436_NAU-YH;Unigene27439_NAU-YH;Unigene27441_NAU-YH;Unigene27444_NAU-YH;Unigene27446_NAU-YH;Unigene27460_NAU-YH;Unigene27962_NAU-YH;Unigene28418_NAU-YH;Unigene2848_NAU-YH;Unigene28794_NAU-YH;Unigene28795_NAU-YH;Unigene28796_NAU-YH;Unigene28797_NAU-YH;Unigene28988_NAU-YH;Unigene28989_NAU-YH;Unigene28990_NAU-YH;Unigene29151_NAU-YH;Unigene29224_NAU-YH;Unigene29225_NAU-YH;Unigene29226_NAU-YH;Unigene29227_NAU-YH;Unigene29229_NAU-YH;Unigene29230_NAU-YH;Unigene29524_NAU-YH;Unigene29525_NAU-YH;Unigene29596_NAU-YH;Unigene29766_NAU-YH;Unigene29812_NAU-YH;Unigene29996_NAU-YH;Unigene29997_NAU-YH;Unigene29998_NAU-YH;Unigene30238_NAU-YH;Unigene30290_NAU-YH;Unigene30291_NAU-YH;Unigene30659_NAU-YH;Unigene30685_NAU-YH;Unigene30934_NAU-YH;Unigene31286_NAU-YH;Unigene31518_NAU-YH;Unigene31588_NAU-YH;Unigene31699_NAU-YH;Unigene31707_NAU-YH;Unigene31947_NAU-YH;Unigene32263_NAU-YH;Unigene33037_NAU-YH;Unigene33910_NAU-YH;Unigene34948_NAU-YH;Unigene35096_NAU-YH;Unigene355_NAU-YH;Unigene36094_NAU-YH;Unigene36131_NAU-YH;Unigene36487_NAU-YH;Unigene37013_NAU-YH;Unigene37408_NAU-YH;Unigene397_NAU-YH;Unigene5328_NAU-YH;Unigene6020_NAU-YH;Unigene6060_NAU-YH;Unigene6241_NAU-YH;Unigene6536_NAU-YH;Unigene6758_NAU-YH;Unigene6788_NAU-YH;Unigene6789_NAU-YH;Unigene6834_NAU-YH;Unigene7478_NAU-YH;Unigene7985_NAU-YH;Unigene8522_NAU-YH;Unigene9199_NAU-YH;Unigene9279_NAU-YH;Unigene9280_NAU-YH;Unigene9598_NAU-YH;Unigene971_NAU-YH</t>
  </si>
  <si>
    <t>K02146+K07897+K07374+K00921+K08488+K04392+K08517+K00914+K01365+K05692+K10956+K08054+K02147+K07342+K02145+K07375+K08492+K02150+K02149+K07887+K09481+K02154+K08057+K02144+K02155+K02152+K02148+K02153+K07888+K03661+K02151</t>
  </si>
  <si>
    <t>CL10223.Contig1_NAU-YH;CL10369.Contig1_NAU-YH;CL10369.Contig2_NAU-YH;CL10411.Contig1_NAU-YH;CL10411.Contig2_NAU-YH;CL10479.Contig1_NAU-YH;CL10714.Contig1_NAU-YH;CL10729.Contig1_NAU-YH;CL10862.Contig2_NAU-YH;CL10997.Contig1_NAU-YH;CL11410.Contig1_NAU-YH;CL122.Contig1_NAU-YH;CL122.Contig2_NAU-YH;CL122.Contig3_NAU-YH;CL122.Contig4_NAU-YH;CL12441.Contig1_NAU-YH;CL12441.Contig2_NAU-YH;CL1256.Contig1_NAU-YH;CL1256.Contig2_NAU-YH;CL13501.Contig1_NAU-YH;CL13617.Contig1_NAU-YH;CL13617.Contig2_NAU-YH;CL13737.Contig1_NAU-YH;CL13737.Contig2_NAU-YH;CL13879.Contig1_NAU-YH;CL13900.Contig1_NAU-YH;CL13900.Contig3_NAU-YH;CL1441.Contig1_NAU-YH;CL1441.Contig2_NAU-YH;CL1452.Contig1_NAU-YH;CL158.Contig1_NAU-YH;CL158.Contig2_NAU-YH;CL1704.Contig1_NAU-YH;CL1704.Contig2_NAU-YH;CL1898.Contig1_NAU-YH;CL208.Contig1_NAU-YH;CL2277.Contig1_NAU-YH;CL2277.Contig2_NAU-YH;CL2349.Contig1_NAU-YH;CL2349.Contig2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76.Contig1_NAU-YH;CL2976.Contig2_NAU-YH;CL3021.Contig1_NAU-YH;CL3262.Contig1_NAU-YH;CL3284.Contig1_NAU-YH;CL3479.Contig1_NAU-YH;CL3479.Contig2_NAU-YH;CL3552.Contig4_NAU-YH;CL3607.Contig2_NAU-YH;CL3831.Contig1_NAU-YH;CL3831.Contig2_NAU-YH;CL3831.Contig3_NAU-YH;CL3951.Contig1_NAU-YH;CL3987.Contig3_NAU-YH;CL3987.Contig4_NAU-YH;CL4205.Contig1_NAU-YH;CL4205.Contig2_NAU-YH;CL4205.Contig3_NAU-YH;CL4264.Contig1_NAU-YH;CL4264.Contig2_NAU-YH;CL4279.Contig1_NAU-YH;CL4316.Contig2_NAU-YH;CL4316.Contig3_NAU-YH;CL4377.Contig1_NAU-YH;CL4377.Contig2_NAU-YH;CL4377.Contig3_NAU-YH;CL4378.Contig1_NAU-YH;CL4513.Contig1_NAU-YH;CL4513.Contig2_NAU-YH;CL4518.Contig1_NAU-YH;CL4545.Contig1_NAU-YH;CL4545.Contig2_NAU-YH;CL4545.Contig3_NAU-YH;CL4545.Contig4_NAU-YH;CL4545.Contig5_NAU-YH;CL4903.Contig1_NAU-YH;CL4903.Contig2_NAU-YH;CL497.Contig1_NAU-YH;CL505.Contig1_NAU-YH;CL505.Contig2_NAU-YH;CL5293.Contig2_NAU-YH;CL5501.Contig1_NAU-YH;CL565.Contig1_NAU-YH;CL567.Contig2_NAU-YH;CL567.Contig3_NAU-YH;CL5879.Contig1_NAU-YH;CL5925.Contig1_NAU-YH;CL5925.Contig2_NAU-YH;CL5980.Contig1_NAU-YH;CL5980.Contig2_NAU-YH;CL5980.Contig3_NAU-YH;CL6140.Contig1_NAU-YH;CL6140.Contig2_NAU-YH;CL6147.Contig1_NAU-YH;CL6147.Contig2_NAU-YH;CL6197.Contig1_NAU-YH;CL6197.Contig2_NAU-YH;CL6197.Contig3_NAU-YH;CL6197.Contig4_NAU-YH;CL6434.Contig1_NAU-YH;CL6434.Contig2_NAU-YH;CL6467.Contig1_NAU-YH;CL6467.Contig2_NAU-YH;CL6467.Contig3_NAU-YH;CL6467.Contig4_NAU-YH;CL6985.Contig1_NAU-YH;CL6985.Contig2_NAU-YH;CL7386.Contig1_NAU-YH;CL7386.Contig2_NAU-YH;CL7425.Contig1_NAU-YH;CL7425.Contig2_NAU-YH;CL7425.Contig3_NAU-YH;CL7425.Contig4_NAU-YH;CL7459.Contig1_NAU-YH;CL7459.Contig2_NAU-YH;CL7459.Contig3_NAU-YH;CL7777.Contig1_NAU-YH;CL7881.Contig1_NAU-YH;CL8048.Contig1_NAU-YH;CL8558.Contig1_NAU-YH;CL8558.Contig2_NAU-YH;CL8785.Contig2_NAU-YH;CL903.Contig1_NAU-YH;CL903.Contig2_NAU-YH;CL9225.Contig2_NAU-YH;CL9279.Contig1_NAU-YH;CL9282.Contig1_NAU-YH;CL9402.Contig1_NAU-YH;CL9402.Contig2_NAU-YH;CL9830.Contig1_NAU-YH;Unigene10025_NAU-YH;Unigene10107_NAU-YH;Unigene10132_NAU-YH;Unigene10133_NAU-YH;Unigene10291_NAU-YH;Unigene10467_NAU-YH;Unigene10923_NAU-YH;Unigene10968_NAU-YH;Unigene11326_NAU-YH;Unigene11329_NAU-YH;Unigene11594_NAU-YH;Unigene11662_NAU-YH;Unigene11672_NAU-YH;Unigene11837_NAU-YH;Unigene12921_NAU-YH;Unigene13143_NAU-YH;Unigene13144_NAU-YH;Unigene13381_NAU-YH;Unigene13395_NAU-YH;Unigene13761_NAU-YH;Unigene13955_NAU-YH;Unigene13964_NAU-YH;Unigene14113_NAU-YH;Unigene14277_NAU-YH;Unigene14414_NAU-YH;Unigene14637_NAU-YH;Unigene14952_NAU-YH;Unigene15158_NAU-YH;Unigene15159_NAU-YH;Unigene15327_NAU-YH;Unigene15336_NAU-YH;Unigene15337_NAU-YH;Unigene15381_NAU-YH;Unigene15433_NAU-YH;Unigene15453_NAU-YH;Unigene15761_NAU-YH;Unigene16096_NAU-YH;Unigene16139_NAU-YH;Unigene1620_NAU-YH;Unigene16235_NAU-YH;Unigene16279_NAU-YH;Unigene16606_NAU-YH;Unigene16629_NAU-YH;Unigene1674_NAU-YH;Unigene17460_NAU-YH;Unigene17782_NAU-YH;Unigene1813_NAU-YH;Unigene18281_NAU-YH;Unigene19273_NAU-YH;Unigene19274_NAU-YH;Unigene19275_NAU-YH;Unigene19437_NAU-YH;Unigene19806_NAU-YH;Unigene20368_NAU-YH;Unigene20858_NAU-YH;Unigene20978_NAU-YH;Unigene20979_NAU-YH;Unigene21390_NAU-YH;Unigene21391_NAU-YH;Unigene21392_NAU-YH;Unigene21393_NAU-YH;Unigene21394_NAU-YH;Unigene21395_NAU-YH;Unigene22190_NAU-YH;Unigene22492_NAU-YH;Unigene22495_NAU-YH;Unigene23277_NAU-YH;Unigene23278_NAU-YH;Unigene23279_NAU-YH;Unigene23721_NAU-YH;Unigene24426_NAU-YH;Unigene24443_NAU-YH;Unigene24882_NAU-YH;Unigene24883_NAU-YH;Unigene24918_NAU-YH;Unigene24919_NAU-YH;Unigene24920_NAU-YH;Unigene25162_NAU-YH;Unigene2528_NAU-YH;Unigene27979_NAU-YH;Unigene28864_NAU-YH;Unigene28898_NAU-YH;Unigene2909_NAU-YH;Unigene29257_NAU-YH;Unigene29634_NAU-YH;Unigene29636_NAU-YH;Unigene29805_NAU-YH;Unigene29806_NAU-YH;Unigene29807_NAU-YH;Unigene29808_NAU-YH;Unigene29809_NAU-YH;Unigene29824_NAU-YH;Unigene29825_NAU-YH;Unigene29826_NAU-YH;Unigene29827_NAU-YH;Unigene30312_NAU-YH;Unigene30313_NAU-YH;Unigene30314_NAU-YH;Unigene30544_NAU-YH;Unigene305_NAU-YH;Unigene3060_NAU-YH;Unigene31505_NAU-YH;Unigene31859_NAU-YH;Unigene31945_NAU-YH;Unigene32241_NAU-YH;Unigene33088_NAU-YH;Unigene33176_NAU-YH;Unigene33271_NAU-YH;Unigene33610_NAU-YH;Unigene33811_NAU-YH;Unigene35205_NAU-YH;Unigene35427_NAU-YH;Unigene35652_NAU-YH;Unigene36150_NAU-YH;Unigene36185_NAU-YH;Unigene36675_NAU-YH;Unigene36713_NAU-YH;Unigene36750_NAU-YH;Unigene36794_NAU-YH;Unigene37042_NAU-YH;Unigene37046_NAU-YH;Unigene37169_NAU-YH;Unigene37338_NAU-YH;Unigene401_NAU-YH;Unigene4209_NAU-YH;Unigene4283_NAU-YH;Unigene4823_NAU-YH;Unigene5025_NAU-YH;Unigene5131_NAU-YH;Unigene5566_NAU-YH;Unigene5734_NAU-YH;Unigene6284_NAU-YH;Unigene640_NAU-YH;Unigene6559_NAU-YH;Unigene6610_NAU-YH;Unigene6740_NAU-YH;Unigene6777_NAU-YH;Unigene6989_NAU-YH;Unigene7343_NAU-YH;Unigene7469_NAU-YH;Unigene758_NAU-YH;Unigene8084_NAU-YH;Unigene8160_NAU-YH;Unigene8161_NAU-YH;Unigene8292_NAU-YH;Unigene8737_NAU-YH;Unigene8756_NAU-YH;Unigene889_NAU-YH;Unigene9050_NAU-YH;Unigene9191_NAU-YH;Unigene9351_NAU-YH;Unigene9530_NAU-YH</t>
  </si>
  <si>
    <t>K03553+K10739+K07466+K10901+K03655+K03165+K03504+K10875+K10881+K10871+K02328+K08775+K10866+K08991+K03111+K02335+K10879+K04482+K10880+K10882+K10869+K10867+K10865+K02327+K03505+K10870+K10740</t>
  </si>
  <si>
    <t>CL10242.Contig1_NAU-YH;CL10242.Contig2_NAU-YH;CL10242.Contig3_NAU-YH;CL10242.Contig4_NAU-YH;CL10242.Contig5_NAU-YH;CL10460.Contig1_NAU-YH;CL10471.Contig1_NAU-YH;CL10509.Contig1_NAU-YH;CL10509.Contig2_NAU-YH;CL10545.Contig1_NAU-YH;CL10760.Contig1_NAU-YH;CL10760.Contig2_NAU-YH;CL10972.Contig1_NAU-YH;CL10972.Contig2_NAU-YH;CL10972.Contig3_NAU-YH;CL1099.Contig1_NAU-YH;CL1099.Contig2_NAU-YH;CL1099.Contig3_NAU-YH;CL1099.Contig4_NAU-YH;CL1139.Contig1_NAU-YH;CL1139.Contig2_NAU-YH;CL11506.Contig1_NAU-YH;CL11559.Contig1_NAU-YH;CL11559.Contig2_NAU-YH;CL11580.Contig1_NAU-YH;CL11580.Contig2_NAU-YH;CL11580.Contig3_NAU-YH;CL11946.Contig1_NAU-YH;CL11946.Contig2_NAU-YH;CL12191.Contig1_NAU-YH;CL12787.Contig2_NAU-YH;CL12787.Contig3_NAU-YH;CL12787.Contig4_NAU-YH;CL12787.Contig5_NAU-YH;CL12787.Contig6_NAU-YH;CL12787.Contig7_NAU-YH;CL12787.Contig8_NAU-YH;CL13085.Contig1_NAU-YH;CL13085.Contig2_NAU-YH;CL13331.Contig1_NAU-YH;CL13346.Contig1_NAU-YH;CL13346.Contig2_NAU-YH;CL13639.Contig2_NAU-YH;CL13864.Contig1_NAU-YH;CL14029.Contig1_NAU-YH;CL14029.Contig2_NAU-YH;CL1654.Contig1_NAU-YH;CL1654.Contig2_NAU-YH;CL1654.Contig3_NAU-YH;CL1654.Contig4_NAU-YH;CL1682.Contig1_NAU-YH;CL1682.Contig2_NAU-YH;CL1682.Contig3_NAU-YH;CL2204.Contig1_NAU-YH;CL2204.Contig2_NAU-YH;CL2204.Contig3_NAU-YH;CL2204.Contig4_NAU-YH;CL2204.Contig5_NAU-YH;CL2204.Contig6_NAU-YH;CL2218.Contig1_NAU-YH;CL2218.Contig2_NAU-YH;CL2218.Contig3_NAU-YH;CL2218.Contig4_NAU-YH;CL2348.Contig1_NAU-YH;CL2348.Contig2_NAU-YH;CL2348.Contig3_NAU-YH;CL2369.Contig1_NAU-YH;CL2369.Contig2_NAU-YH;CL2369.Contig3_NAU-YH;CL2369.Contig4_NAU-YH;CL2404.Contig1_NAU-YH;CL2404.Contig2_NAU-YH;CL2404.Contig3_NAU-YH;CL2404.Contig4_NAU-YH;CL2470.Contig1_NAU-YH;CL2470.Contig2_NAU-YH;CL2519.Contig1_NAU-YH;CL2569.Contig2_NAU-YH;CL2609.Contig1_NAU-YH;CL2609.Contig2_NAU-YH;CL2931.Contig1_NAU-YH;CL2931.Contig2_NAU-YH;CL2989.Contig1_NAU-YH;CL2989.Contig2_NAU-YH;CL2989.Contig3_NAU-YH;CL3022.Contig1_NAU-YH;CL3022.Contig2_NAU-YH;CL3022.Contig3_NAU-YH;CL3022.Contig4_NAU-YH;CL3022.Contig5_NAU-YH;CL3099.Contig1_NAU-YH;CL3101.Contig1_NAU-YH;CL3101.Contig2_NAU-YH;CL3459.Contig1_NAU-YH;CL3578.Contig1_NAU-YH;CL3741.Contig10_NAU-YH;CL3741.Contig11_NAU-YH;CL3741.Contig12_NAU-YH;CL3741.Contig13_NAU-YH;CL3741.Contig1_NAU-YH;CL3741.Contig2_NAU-YH;CL3741.Contig3_NAU-YH;CL3741.Contig4_NAU-YH;CL3741.Contig5_NAU-YH;CL3741.Contig6_NAU-YH;CL3741.Contig7_NAU-YH;CL3741.Contig8_NAU-YH;CL3741.Contig9_NAU-YH;CL4016.Contig1_NAU-YH;CL4552.Contig1_NAU-YH;CL4552.Contig3_NAU-YH;CL4552.Contig4_NAU-YH;CL4577.Contig1_NAU-YH;CL4577.Contig2_NAU-YH;CL4590.Contig1_NAU-YH;CL4931.Contig1_NAU-YH;CL4931.Contig2_NAU-YH;CL4931.Contig3_NAU-YH;CL4931.Contig4_NAU-YH;CL4931.Contig5_NAU-YH;CL5111.Contig2_NAU-YH;CL5111.Contig3_NAU-YH;CL5453.Contig1_NAU-YH;CL5453.Contig2_NAU-YH;CL5453.Contig3_NAU-YH;CL5453.Contig4_NAU-YH;CL5651.Contig1_NAU-YH;CL5651.Contig2_NAU-YH;CL5759.Contig1_NAU-YH;CL5759.Contig2_NAU-YH;CL5802.Contig1_NAU-YH;CL6409.Contig1_NAU-YH;CL6409.Contig2_NAU-YH;CL6409.Contig3_NAU-YH;CL6629.Contig1_NAU-YH;CL6629.Contig2_NAU-YH;CL693.Contig1_NAU-YH;CL704.Contig1_NAU-YH;CL704.Contig2_NAU-YH;CL7215.Contig1_NAU-YH;CL7215.Contig2_NAU-YH;CL7215.Contig3_NAU-YH;CL7315.Contig1_NAU-YH;CL7315.Contig2_NAU-YH;CL7315.Contig3_NAU-YH;CL7789.Contig1_NAU-YH;CL7789.Contig2_NAU-YH;CL7843.Contig1_NAU-YH;CL7843.Contig2_NAU-YH;CL8470.Contig1_NAU-YH;CL8470.Contig2_NAU-YH;CL8470.Contig3_NAU-YH;CL8470.Contig4_NAU-YH;CL882.Contig1_NAU-YH;CL882.Contig2_NAU-YH;CL882.Contig3_NAU-YH;CL8892.Contig1_NAU-YH;CL8892.Contig2_NAU-YH;CL9140.Contig2_NAU-YH;CL9172.Contig4_NAU-YH;CL9248.Contig1_NAU-YH;CL9248.Contig2_NAU-YH;CL9529.Contig1_NAU-YH;CL989.Contig1_NAU-YH;CL989.Contig2_NAU-YH;CL989.Contig3_NAU-YH;CL9990.Contig1_NAU-YH;CL9990.Contig2_NAU-YH;Unigene10347_NAU-YH;Unigene10786_NAU-YH;Unigene10840_NAU-YH;Unigene10982_NAU-YH;Unigene11084_NAU-YH;Unigene12123_NAU-YH;Unigene12124_NAU-YH;Unigene1224_NAU-YH;Unigene1265_NAU-YH;Unigene12805_NAU-YH;Unigene13405_NAU-YH;Unigene14170_NAU-YH;Unigene14171_NAU-YH;Unigene14181_NAU-YH;Unigene14613_NAU-YH;Unigene15441_NAU-YH;Unigene15442_NAU-YH;Unigene15443_NAU-YH;Unigene15444_NAU-YH;Unigene15646_NAU-YH;Unigene16777_NAU-YH;Unigene16778_NAU-YH;Unigene16804_NAU-YH;Unigene17132_NAU-YH;Unigene17138_NAU-YH;Unigene17574_NAU-YH;Unigene17575_NAU-YH;Unigene17676_NAU-YH;Unigene17677_NAU-YH;Unigene17780_NAU-YH;Unigene1834_NAU-YH;Unigene18857_NAU-YH;Unigene18858_NAU-YH;Unigene18859_NAU-YH;Unigene1893_NAU-YH;Unigene19234_NAU-YH;Unigene1974_NAU-YH;Unigene2052_NAU-YH;Unigene2071_NAU-YH;Unigene21074_NAU-YH;Unigene21075_NAU-YH;Unigene21076_NAU-YH;Unigene21077_NAU-YH;Unigene2216_NAU-YH;Unigene22175_NAU-YH;Unigene22462_NAU-YH;Unigene22660_NAU-YH;Unigene22947_NAU-YH;Unigene22953_NAU-YH;Unigene22954_NAU-YH;Unigene23123_NAU-YH;Unigene23125_NAU-YH;Unigene23197_NAU-YH;Unigene23213_NAU-YH;Unigene23589_NAU-YH;Unigene23925_NAU-YH;Unigene2397_NAU-YH;Unigene24211_NAU-YH;Unigene24723_NAU-YH;Unigene24774_NAU-YH;Unigene25011_NAU-YH;Unigene25015_NAU-YH;Unigene25145_NAU-YH;Unigene25146_NAU-YH;Unigene25410_NAU-YH;Unigene26130_NAU-YH;Unigene26132_NAU-YH;Unigene26524_NAU-YH;Unigene26665_NAU-YH;Unigene26666_NAU-YH;Unigene26673_NAU-YH;Unigene26725_NAU-YH;Unigene26726_NAU-YH;Unigene26763_NAU-YH;Unigene26764_NAU-YH;Unigene26765_NAU-YH;Unigene26766_NAU-YH;Unigene26967_NAU-YH;Unigene2729_NAU-YH;Unigene2755_NAU-YH;Unigene28748_NAU-YH;Unigene29196_NAU-YH;Unigene29198_NAU-YH;Unigene29199_NAU-YH;Unigene29496_NAU-YH;Unigene29497_NAU-YH;Unigene29498_NAU-YH;Unigene29499_NAU-YH;Unigene29500_NAU-YH;Unigene2980_NAU-YH;Unigene29911_NAU-YH;Unigene29912_NAU-YH;Unigene30044_NAU-YH;Unigene30045_NAU-YH;Unigene30047_NAU-YH;Unigene30589_NAU-YH;Unigene30727_NAU-YH;Unigene3085_NAU-YH;Unigene31604_NAU-YH;Unigene31758_NAU-YH;Unigene31777_NAU-YH;Unigene31861_NAU-YH;Unigene32078_NAU-YH;Unigene32205_NAU-YH;Unigene32780_NAU-YH;Unigene33039_NAU-YH;Unigene33086_NAU-YH;Unigene33205_NAU-YH;Unigene33426_NAU-YH;Unigene34036_NAU-YH;Unigene34873_NAU-YH;Unigene35713_NAU-YH;Unigene36017_NAU-YH;Unigene3641_NAU-YH;Unigene36615_NAU-YH;Unigene37218_NAU-YH;Unigene3744_NAU-YH;Unigene3937_NAU-YH;Unigene4073_NAU-YH;Unigene4661_NAU-YH;Unigene5006_NAU-YH;Unigene5191_NAU-YH;Unigene5268_NAU-YH;Unigene5327_NAU-YH;Unigene5900_NAU-YH;Unigene6236_NAU-YH;Unigene6336_NAU-YH;Unigene6337_NAU-YH;Unigene656_NAU-YH;Unigene7099_NAU-YH;Unigene712_NAU-YH;Unigene7870_NAU-YH;Unigene826_NAU-YH;Unigene8304_NAU-YH;Unigene8305_NAU-YH;Unigene9698_NAU-YH;Unigene9761_NAU-YH</t>
  </si>
  <si>
    <t>K12121+K12122+K12117+K12115+K03115+K12132+K12133+K12116+K12128+K12129+K12127+K12126+K12119+K12135+K12130+K12134+K00660+K12131+K12125+K12120+K03097+K12123+K12124+K12118</t>
  </si>
  <si>
    <t>CL10016.Contig1_NAU-YH;CL10016.Contig2_NAU-YH;CL10138.Contig1_NAU-YH;CL10138.Contig2_NAU-YH;CL10492.Contig1_NAU-YH;CL10492.Contig2_NAU-YH;CL10492.Contig3_NAU-YH;CL10492.Contig4_NAU-YH;CL10547.Contig3_NAU-YH;CL10547.Contig4_NAU-YH;CL10653.Contig1_NAU-YH;CL10653.Contig2_NAU-YH;CL10770.Contig1_NAU-YH;CL10770.Contig2_NAU-YH;CL10829.Contig2_NAU-YH;CL11095.Contig1_NAU-YH;CL11095.Contig2_NAU-YH;CL11212.Contig2_NAU-YH;CL11271.Contig2_NAU-YH;CL1157.Contig1_NAU-YH;CL1157.Contig2_NAU-YH;CL11632.Contig1_NAU-YH;CL11650.Contig1_NAU-YH;CL11801.Contig1_NAU-YH;CL11801.Contig2_NAU-YH;CL11863.Contig1_NAU-YH;CL11863.Contig2_NAU-YH;CL12065.Contig1_NAU-YH;CL12308.Contig2_NAU-YH;CL12342.Contig2_NAU-YH;CL12359.Contig1_NAU-YH;CL125.Contig1_NAU-YH;CL12561.Contig1_NAU-YH;CL12561.Contig2_NAU-YH;CL12745.Contig2_NAU-YH;CL12868.Contig1_NAU-YH;CL12868.Contig2_NAU-YH;CL13156.Contig1_NAU-YH;CL13209.Contig1_NAU-YH;CL13453.Contig1_NAU-YH;CL13750.Contig2_NAU-YH;CL1443.Contig1_NAU-YH;CL1443.Contig2_NAU-YH;CL1523.Contig1_NAU-YH;CL1523.Contig2_NAU-YH;CL1671.Contig1_NAU-YH;CL1899.Contig2_NAU-YH;CL192.Contig1_NAU-YH;CL192.Contig2_NAU-YH;CL192.Contig3_NAU-YH;CL192.Contig5_NAU-YH;CL2152.Contig1_NAU-YH;CL2152.Contig2_NAU-YH;CL2152.Contig3_NAU-YH;CL2152.Contig4_NAU-YH;CL2152.Contig6_NAU-YH;CL2152.Contig7_NAU-YH;CL2152.Contig8_NAU-YH;CL2152.Contig9_NAU-YH;CL217.Contig1_NAU-YH;CL2254.Contig1_NAU-YH;CL2254.Contig2_NAU-YH;CL2284.Contig1_NAU-YH;CL2284.Contig2_NAU-YH;CL2284.Contig3_NAU-YH;CL2284.Contig4_NAU-YH;CL2284.Contig5_NAU-YH;CL2297.Contig1_NAU-YH;CL2297.Contig2_NAU-YH;CL2297.Contig3_NAU-YH;CL2297.Contig4_NAU-YH;CL2297.Contig6_NAU-YH;CL2607.Contig1_NAU-YH;CL2607.Contig3_NAU-YH;CL2718.Contig1_NAU-YH;CL2750.Contig10_NAU-YH;CL2750.Contig1_NAU-YH;CL2750.Contig2_NAU-YH;CL2750.Contig3_NAU-YH;CL2750.Contig4_NAU-YH;CL2750.Contig5_NAU-YH;CL2750.Contig6_NAU-YH;CL2750.Contig8_NAU-YH;CL2750.Contig9_NAU-YH;CL2873.Contig1_NAU-YH;CL3115.Contig4_NAU-YH;CL3115.Contig5_NAU-YH;CL3115.Contig6_NAU-YH;CL3333.Contig4_NAU-YH;CL3701.Contig1_NAU-YH;CL3701.Contig2_NAU-YH;CL3701.Contig3_NAU-YH;CL3701.Contig5_NAU-YH;CL4005.Contig2_NAU-YH;CL4161.Contig1_NAU-YH;CL4221.Contig2_NAU-YH;CL4221.Contig3_NAU-YH;CL4336.Contig1_NAU-YH;CL4336.Contig4_NAU-YH;CL4593.Contig1_NAU-YH;CL4593.Contig2_NAU-YH;CL4609.Contig1_NAU-YH;CL4609.Contig2_NAU-YH;CL4737.Contig1_NAU-YH;CL5018.Contig2_NAU-YH;CL5301.Contig1_NAU-YH;CL5344.Contig2_NAU-YH;CL5397.Contig1_NAU-YH;CL5440.Contig1_NAU-YH;CL5440.Contig2_NAU-YH;CL5487.Contig1_NAU-YH;CL5954.Contig2_NAU-YH;CL615.Contig2_NAU-YH;CL6220.Contig1_NAU-YH;CL6325.Contig1_NAU-YH;CL6325.Contig2_NAU-YH;CL6493.Contig1_NAU-YH;CL6621.Contig1_NAU-YH;CL6621.Contig2_NAU-YH;CL6654.Contig1_NAU-YH;CL6766.Contig1_NAU-YH;CL6766.Contig2_NAU-YH;CL6794.Contig1_NAU-YH;CL6794.Contig3_NAU-YH;CL6826.Contig1_NAU-YH;CL7069.Contig1_NAU-YH;CL7069.Contig3_NAU-YH;CL7106.Contig1_NAU-YH;CL7380.Contig1_NAU-YH;CL7380.Contig2_NAU-YH;CL7404.Contig2_NAU-YH;CL7504.Contig1_NAU-YH;CL7504.Contig2_NAU-YH;CL768.Contig1_NAU-YH;CL768.Contig2_NAU-YH;CL8152.Contig1_NAU-YH;CL8152.Contig2_NAU-YH;CL8444.Contig1_NAU-YH;CL8655.Contig1_NAU-YH;CL8695.Contig1_NAU-YH;CL8695.Contig2_NAU-YH;CL8695.Contig3_NAU-YH;CL8868.Contig1_NAU-YH;CL909.Contig1_NAU-YH;CL909.Contig2_NAU-YH;CL9129.Contig1_NAU-YH;CL9129.Contig2_NAU-YH;Unigene10064_NAU-YH;Unigene10678_NAU-YH;Unigene11057_NAU-YH;Unigene11504_NAU-YH;Unigene11729_NAU-YH;Unigene11754_NAU-YH;Unigene11779_NAU-YH;Unigene11780_NAU-YH;Unigene11809_NAU-YH;Unigene11905_NAU-YH;Unigene11906_NAU-YH;Unigene12432_NAU-YH;Unigene12433_NAU-YH;Unigene12787_NAU-YH;Unigene1292_NAU-YH;Unigene13098_NAU-YH;Unigene13200_NAU-YH;Unigene13231_NAU-YH;Unigene13346_NAU-YH;Unigene13376_NAU-YH;Unigene13645_NAU-YH;Unigene13753_NAU-YH;Unigene14222_NAU-YH;Unigene14614_NAU-YH;Unigene14650_NAU-YH;Unigene14825_NAU-YH;Unigene15302_NAU-YH;Unigene15479_NAU-YH;Unigene15518_NAU-YH;Unigene15709_NAU-YH;Unigene15715_NAU-YH;Unigene15810_NAU-YH;Unigene1595_NAU-YH;Unigene15966_NAU-YH;Unigene15984_NAU-YH;Unigene16204_NAU-YH;Unigene16634_NAU-YH;Unigene16664_NAU-YH;Unigene17075_NAU-YH;Unigene1750_NAU-YH;Unigene17978_NAU-YH;Unigene1810_NAU-YH;Unigene182_NAU-YH;Unigene18329_NAU-YH;Unigene18419_NAU-YH;Unigene18493_NAU-YH;Unigene19012_NAU-YH;Unigene19219_NAU-YH;Unigene19220_NAU-YH;Unigene19276_NAU-YH;Unigene19489_NAU-YH;Unigene19694_NAU-YH;Unigene20179_NAU-YH;Unigene20291_NAU-YH;Unigene20315_NAU-YH;Unigene20413_NAU-YH;Unigene20651_NAU-YH;Unigene20789_NAU-YH;Unigene20977_NAU-YH;Unigene21368_NAU-YH;Unigene21488_NAU-YH;Unigene22000_NAU-YH;Unigene22289_NAU-YH;Unigene22290_NAU-YH;Unigene22560_NAU-YH;Unigene22594_NAU-YH;Unigene22628_NAU-YH;Unigene22673_NAU-YH;Unigene22742_NAU-YH;Unigene22743_NAU-YH;Unigene22744_NAU-YH;Unigene22991_NAU-YH;Unigene23500_NAU-YH;Unigene23531_NAU-YH;Unigene23741_NAU-YH;Unigene23742_NAU-YH;Unigene23743_NAU-YH;Unigene23744_NAU-YH;Unigene24111_NAU-YH;Unigene24304_NAU-YH;Unigene24332_NAU-YH;Unigene24346_NAU-YH;Unigene24814_NAU-YH;Unigene25013_NAU-YH;Unigene25133_NAU-YH;Unigene25291_NAU-YH;Unigene25504_NAU-YH;Unigene25563_NAU-YH;Unigene25564_NAU-YH;Unigene26333_NAU-YH;Unigene27215_NAU-YH;Unigene27216_NAU-YH;Unigene27217_NAU-YH;Unigene27218_NAU-YH;Unigene27219_NAU-YH;Unigene27220_NAU-YH;Unigene27583_NAU-YH;Unigene28169_NAU-YH;Unigene28170_NAU-YH;Unigene28171_NAU-YH;Unigene28172_NAU-YH;Unigene28234_NAU-YH;Unigene28252_NAU-YH;Unigene28469_NAU-YH;Unigene28547_NAU-YH;Unigene2854_NAU-YH;Unigene28667_NAU-YH;Unigene28668_NAU-YH;Unigene28874_NAU-YH;Unigene28918_NAU-YH;Unigene28919_NAU-YH;Unigene29216_NAU-YH;Unigene29217_NAU-YH;Unigene29218_NAU-YH;Unigene29436_NAU-YH;Unigene29438_NAU-YH;Unigene29940_NAU-YH;Unigene29945_NAU-YH;Unigene3019_NAU-YH;Unigene30492_NAU-YH;Unigene30652_NAU-YH;Unigene30914_NAU-YH;Unigene30923_NAU-YH;Unigene30927_NAU-YH;Unigene30967_NAU-YH;Unigene31119_NAU-YH;Unigene31614_NAU-YH;Unigene32489_NAU-YH;Unigene33024_NAU-YH;Unigene33899_NAU-YH;Unigene34047_NAU-YH;Unigene35211_NAU-YH;Unigene35550_NAU-YH;Unigene36019_NAU-YH;Unigene3919_NAU-YH;Unigene4345_NAU-YH;Unigene4412_NAU-YH;Unigene4514_NAU-YH;Unigene4670_NAU-YH;Unigene4893_NAU-YH;Unigene498_NAU-YH;Unigene5044_NAU-YH;Unigene5388_NAU-YH;Unigene557_NAU-YH;Unigene5817_NAU-YH;Unigene622_NAU-YH;Unigene6282_NAU-YH;Unigene6283_NAU-YH;Unigene7497_NAU-YH;Unigene774_NAU-YH;Unigene7757_NAU-YH;Unigene7938_NAU-YH;Unigene8201_NAU-YH;Unigene8857_NAU-YH</t>
  </si>
  <si>
    <t>K03020+K03024+K03006+K03021+K03016+K03013+K03009+K03019+K03017+K03018+K03004+K02999+K03025+K03012+K03027+K14721+K03026+K03000+K03046+K03015+K03008+K03010+K03007+K03043+K03014+K03022+K03011+K03023+K03002+K03040+K03005</t>
  </si>
  <si>
    <t>CL10056.Contig1_NAU-YH;CL10263.Contig1_NAU-YH;CL10360.Contig1_NAU-YH;CL10360.Contig2_NAU-YH;CL10369.Contig1_NAU-YH;CL10369.Contig2_NAU-YH;CL10411.Contig1_NAU-YH;CL10411.Contig2_NAU-YH;CL10842.Contig1_NAU-YH;CL10862.Contig2_NAU-YH;CL1091.Contig1_NAU-YH;CL1091.Contig2_NAU-YH;CL10995.Contig2_NAU-YH;CL11019.Contig1_NAU-YH;CL11019.Contig2_NAU-YH;CL11223.Contig1_NAU-YH;CL11223.Contig2_NAU-YH;CL11223.Contig3_NAU-YH;CL11223.Contig4_NAU-YH;CL11224.Contig1_NAU-YH;CL11410.Contig1_NAU-YH;CL11612.Contig1_NAU-YH;CL11612.Contig2_NAU-YH;CL11928.Contig1_NAU-YH;CL11959.Contig1_NAU-YH;CL11959.Contig2_NAU-YH;CL11959.Contig3_NAU-YH;CL11959.Contig4_NAU-YH;CL12065.Contig1_NAU-YH;CL1216.Contig1_NAU-YH;CL1216.Contig2_NAU-YH;CL1216.Contig3_NAU-YH;CL12480.Contig1_NAU-YH;CL12480.Contig2_NAU-YH;CL1256.Contig1_NAU-YH;CL1256.Contig2_NAU-YH;CL1317.Contig1_NAU-YH;CL1317.Contig2_NAU-YH;CL1317.Contig3_NAU-YH;CL1317.Contig4_NAU-YH;CL13176.Contig1_NAU-YH;CL13576.Contig1_NAU-YH;CL13617.Contig1_NAU-YH;CL13617.Contig2_NAU-YH;CL13737.Contig1_NAU-YH;CL13737.Contig2_NAU-YH;CL13834.Contig1_NAU-YH;CL13879.Contig1_NAU-YH;CL13900.Contig1_NAU-YH;CL13900.Contig3_NAU-YH;CL14018.Contig1_NAU-YH;CL1505.Contig1_NAU-YH;CL1898.Contig1_NAU-YH;CL2025.Contig1_NAU-YH;CL2025.Contig2_NAU-YH;CL2025.Contig3_NAU-YH;CL208.Contig1_NAU-YH;CL2254.Contig1_NAU-YH;CL2254.Contig2_NAU-YH;CL2815.Contig1_NAU-YH;CL2815.Contig2_NAU-YH;CL2815.Contig3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52.Contig1_NAU-YH;CL2952.Contig2_NAU-YH;CL2952.Contig3_NAU-YH;CL3021.Contig1_NAU-YH;CL3296.Contig1_NAU-YH;CL3479.Contig1_NAU-YH;CL3479.Contig2_NAU-YH;CL3609.Contig1_NAU-YH;CL3829.Contig2_NAU-YH;CL4198.Contig1_NAU-YH;CL4198.Contig2_NAU-YH;CL4198.Contig3_NAU-YH;CL4518.Contig1_NAU-YH;CL4545.Contig1_NAU-YH;CL4545.Contig2_NAU-YH;CL4545.Contig3_NAU-YH;CL4545.Contig4_NAU-YH;CL4545.Contig5_NAU-YH;CL4602.Contig1_NAU-YH;CL4903.Contig1_NAU-YH;CL4903.Contig2_NAU-YH;CL4950.Contig1_NAU-YH;CL4950.Contig2_NAU-YH;CL4950.Contig3_NAU-YH;CL4950.Contig4_NAU-YH;CL4985.Contig1_NAU-YH;CL5129.Contig1_NAU-YH;CL5129.Contig2_NAU-YH;CL5247.Contig3_NAU-YH;CL530.Contig1_NAU-YH;CL530.Contig2_NAU-YH;CL5627.Contig1_NAU-YH;CL5627.Contig2_NAU-YH;CL5627.Contig3_NAU-YH;CL5627.Contig4_NAU-YH;CL5627.Contig5_NAU-YH;CL567.Contig2_NAU-YH;CL567.Contig3_NAU-YH;CL5852.Contig1_NAU-YH;CL5852.Contig2_NAU-YH;CL5852.Contig3_NAU-YH;CL5852.Contig4_NAU-YH;CL5852.Contig5_NAU-YH;CL6101.Contig1_NAU-YH;CL6101.Contig2_NAU-YH;CL6147.Contig1_NAU-YH;CL6147.Contig2_NAU-YH;CL6197.Contig1_NAU-YH;CL6197.Contig2_NAU-YH;CL6197.Contig3_NAU-YH;CL6197.Contig4_NAU-YH;CL6317.Contig1_NAU-YH;CL6317.Contig2_NAU-YH;CL6831.Contig1_NAU-YH;CL6853.Contig2_NAU-YH;CL6985.Contig1_NAU-YH;CL6985.Contig2_NAU-YH;CL7425.Contig1_NAU-YH;CL7425.Contig2_NAU-YH;CL7425.Contig3_NAU-YH;CL7425.Contig4_NAU-YH;CL7433.Contig1_NAU-YH;CL7717.Contig1_NAU-YH;CL7717.Contig2_NAU-YH;CL7803.Contig1_NAU-YH;CL7803.Contig2_NAU-YH;CL7803.Contig3_NAU-YH;CL8262.Contig2_NAU-YH;CL8262.Contig3_NAU-YH;CL8262.Contig4_NAU-YH;CL8262.Contig5_NAU-YH;CL8558.Contig1_NAU-YH;CL8558.Contig2_NAU-YH;CL8669.Contig1_NAU-YH;CL8669.Contig2_NAU-YH;CL8785.Contig2_NAU-YH;CL897.Contig1_NAU-YH;CL897.Contig2_NAU-YH;CL9236.Contig1_NAU-YH;CL9848.Contig2_NAU-YH;CL998.Contig1_NAU-YH;Unigene10107_NAU-YH;Unigene10132_NAU-YH;Unigene10133_NAU-YH;Unigene10291_NAU-YH;Unigene11147_NAU-YH;Unigene11446_NAU-YH;Unigene11672_NAU-YH;Unigene11726_NAU-YH;Unigene11837_NAU-YH;Unigene12352_NAU-YH;Unigene12875_NAU-YH;Unigene13849_NAU-YH;Unigene13854_NAU-YH;Unigene14113_NAU-YH;Unigene14414_NAU-YH;Unigene14447_NAU-YH;Unigene14448_NAU-YH;Unigene14849_NAU-YH;Unigene14850_NAU-YH;Unigene14851_NAU-YH;Unigene14952_NAU-YH;Unigene15399_NAU-YH;Unigene15400_NAU-YH;Unigene15433_NAU-YH;Unigene16060_NAU-YH;Unigene1620_NAU-YH;Unigene16221_NAU-YH;Unigene16350_NAU-YH;Unigene16382_NAU-YH;Unigene16573_NAU-YH;Unigene16606_NAU-YH;Unigene16629_NAU-YH;Unigene16701_NAU-YH;Unigene16702_NAU-YH;Unigene16703_NAU-YH;Unigene17412_NAU-YH;Unigene17582_NAU-YH;Unigene17583_NAU-YH;Unigene17725_NAU-YH;Unigene17726_NAU-YH;Unigene17782_NAU-YH;Unigene17791_NAU-YH;Unigene17874_NAU-YH;Unigene1813_NAU-YH;Unigene18175_NAU-YH;Unigene18281_NAU-YH;Unigene18394_NAU-YH;Unigene18395_NAU-YH;Unigene18398_NAU-YH;Unigene18639_NAU-YH;Unigene19073_NAU-YH;Unigene19084_NAU-YH;Unigene20368_NAU-YH;Unigene20745_NAU-YH;Unigene20858_NAU-YH;Unigene20978_NAU-YH;Unigene20979_NAU-YH;Unigene21169_NAU-YH;Unigene21313_NAU-YH;Unigene21314_NAU-YH;Unigene21932_NAU-YH;Unigene21996_NAU-YH;Unigene22190_NAU-YH;Unigene22217_NAU-YH;Unigene22218_NAU-YH;Unigene22500_NAU-YH;Unigene22674_NAU-YH;Unigene22675_NAU-YH;Unigene23075_NAU-YH;Unigene23076_NAU-YH;Unigene23277_NAU-YH;Unigene23278_NAU-YH;Unigene23279_NAU-YH;Unigene23476_NAU-YH;Unigene23477_NAU-YH;Unigene23478_NAU-YH;Unigene23981_NAU-YH;Unigene24279_NAU-YH;Unigene24280_NAU-YH;Unigene24311_NAU-YH;Unigene24357_NAU-YH;Unigene24910_NAU-YH;Unigene25242_NAU-YH;Unigene26139_NAU-YH;Unigene26230_NAU-YH;Unigene2715_NAU-YH;Unigene27328_NAU-YH;Unigene27329_NAU-YH;Unigene27330_NAU-YH;Unigene27331_NAU-YH;Unigene27363_NAU-YH;Unigene27364_NAU-YH;Unigene27365_NAU-YH;Unigene27382_NAU-YH;Unigene27730_NAU-YH;Unigene27775_NAU-YH;Unigene27979_NAU-YH;Unigene2874_NAU-YH;Unigene29255_NAU-YH;Unigene29636_NAU-YH;Unigene29747_NAU-YH;Unigene29810_NAU-YH;Unigene30371_NAU-YH;Unigene30544_NAU-YH;Unigene305_NAU-YH;Unigene30923_NAU-YH;Unigene31565_NAU-YH;Unigene32865_NAU-YH;Unigene33088_NAU-YH;Unigene34339_NAU-YH;Unigene35238_NAU-YH;Unigene35834_NAU-YH;Unigene401_NAU-YH;Unigene5566_NAU-YH;Unigene6284_NAU-YH;Unigene6610_NAU-YH;Unigene6835_NAU-YH;Unigene728_NAU-YH;Unigene758_NAU-YH;Unigene7853_NAU-YH;Unigene7854_NAU-YH;Unigene8673_NAU-YH;Unigene8936_NAU-YH;Unigene8937_NAU-YH;Unigene9267_NAU-YH</t>
  </si>
  <si>
    <t>K10756+K03144+K10609+K10739+K07466+K10839+K10841+K02325+K10610+K10140+K03506+K10838+K10848+K10755+K02326+K02202+K03504+K10754+K02328+K04802+K10846+K02335+K10843+K03143+K10747+K03142+K02324+K10849+K10845+K06634+K03868+K03141+K10844+K10570+K10842+K02327+K03505+K10740+K03657</t>
  </si>
  <si>
    <t>CL10286.Contig1_NAU-YH;CL10299.Contig1_NAU-YH;CL10299.Contig2_NAU-YH;CL10299.Contig3_NAU-YH;CL10351.Contig1_NAU-YH;CL10351.Contig2_NAU-YH;CL1036.Contig1_NAU-YH;CL1036.Contig2_NAU-YH;CL10471.Contig1_NAU-YH;CL10500.Contig1_NAU-YH;CL10500.Contig2_NAU-YH;CL10736.Contig1_NAU-YH;CL10736.Contig2_NAU-YH;CL10966.Contig1_NAU-YH;CL10966.Contig2_NAU-YH;CL10966.Contig3_NAU-YH;CL11029.Contig1_NAU-YH;CL11029.Contig2_NAU-YH;CL1139.Contig2_NAU-YH;CL11391.Contig2_NAU-YH;CL11548.Contig1_NAU-YH;CL11548.Contig2_NAU-YH;CL11548.Contig3_NAU-YH;CL11902.Contig1_NAU-YH;CL11902.Contig2_NAU-YH;CL11936.Contig1_NAU-YH;CL11936.Contig2_NAU-YH;CL11936.Contig3_NAU-YH;CL12048.Contig1_NAU-YH;CL12048.Contig2_NAU-YH;CL12127.Contig1_NAU-YH;CL12312.Contig1_NAU-YH;CL12312.Contig2_NAU-YH;CL12391.Contig3_NAU-YH;CL12851.Contig1_NAU-YH;CL12854.Contig1_NAU-YH;CL13002.Contig1_NAU-YH;CL13028.Contig1_NAU-YH;CL13389.Contig1_NAU-YH;CL13389.Contig2_NAU-YH;CL1606.Contig1_NAU-YH;CL1606.Contig2_NAU-YH;CL1663.Contig1_NAU-YH;CL1663.Contig2_NAU-YH;CL1663.Contig3_NAU-YH;CL1663.Contig4_NAU-YH;CL1766.Contig1_NAU-YH;CL1766.Contig2_NAU-YH;CL1766.Contig3_NAU-YH;CL1979.Contig1_NAU-YH;CL1979.Contig2_NAU-YH;CL1979.Contig3_NAU-YH;CL1979.Contig4_NAU-YH;CL1979.Contig5_NAU-YH;CL2751.Contig12_NAU-YH;CL2751.Contig13_NAU-YH;CL2751.Contig14_NAU-YH;CL2751.Contig18_NAU-YH;CL2751.Contig19_NAU-YH;CL2751.Contig20_NAU-YH;CL2751.Contig8_NAU-YH;CL2751.Contig9_NAU-YH;CL2890.Contig1_NAU-YH;CL2970.Contig1_NAU-YH;CL2970.Contig2_NAU-YH;CL3006.Contig1_NAU-YH;CL3020.Contig1_NAU-YH;CL3020.Contig2_NAU-YH;CL3327.Contig1_NAU-YH;CL3327.Contig2_NAU-YH;CL3339.Contig1_NAU-YH;CL3341.Contig1_NAU-YH;CL3371.Contig1_NAU-YH;CL3371.Contig2_NAU-YH;CL3579.Contig1_NAU-YH;CL3579.Contig2_NAU-YH;CL3579.Contig3_NAU-YH;CL3579.Contig4_NAU-YH;CL377.Contig1_NAU-YH;CL377.Contig2_NAU-YH;CL3854.Contig1_NAU-YH;CL3854.Contig2_NAU-YH;CL4203.Contig1_NAU-YH;CL4203.Contig2_NAU-YH;CL4203.Contig3_NAU-YH;CL4203.Contig4_NAU-YH;CL4226.Contig1_NAU-YH;CL4226.Contig2_NAU-YH;CL4253.Contig1_NAU-YH;CL4373.Contig2_NAU-YH;CL4470.Contig3_NAU-YH;CL4470.Contig4_NAU-YH;CL4657.Contig1_NAU-YH;CL4756.Contig1_NAU-YH;CL4756.Contig2_NAU-YH;CL4756.Contig3_NAU-YH;CL4756.Contig4_NAU-YH;CL4756.Contig5_NAU-YH;CL4756.Contig6_NAU-YH;CL4756.Contig7_NAU-YH;CL4756.Contig8_NAU-YH;CL4863.Contig1_NAU-YH;CL4863.Contig2_NAU-YH;CL4863.Contig3_NAU-YH;CL4932.Contig1_NAU-YH;CL4932.Contig3_NAU-YH;CL4932.Contig4_NAU-YH;CL4932.Contig5_NAU-YH;CL4932.Contig6_NAU-YH;CL526.Contig1_NAU-YH;CL526.Contig2_NAU-YH;CL526.Contig3_NAU-YH;CL5498.Contig1_NAU-YH;CL5498.Contig2_NAU-YH;CL5606.Contig1_NAU-YH;CL5712.Contig1_NAU-YH;CL5712.Contig2_NAU-YH;CL5988.Contig1_NAU-YH;CL605.Contig3_NAU-YH;CL6145.Contig3_NAU-YH;CL6145.Contig5_NAU-YH;CL6420.Contig2_NAU-YH;CL7095.Contig1_NAU-YH;CL7095.Contig2_NAU-YH;CL7095.Contig3_NAU-YH;CL7095.Contig4_NAU-YH;CL7444.Contig1_NAU-YH;CL7545.Contig1_NAU-YH;CL7545.Contig2_NAU-YH;CL7545.Contig3_NAU-YH;CL773.Contig1_NAU-YH;CL7733.Contig1_NAU-YH;CL7733.Contig2_NAU-YH;CL7810.Contig1_NAU-YH;CL7810.Contig2_NAU-YH;CL829.Contig1_NAU-YH;CL829.Contig2_NAU-YH;CL829.Contig3_NAU-YH;CL829.Contig4_NAU-YH;CL8764.Contig1_NAU-YH;CL8988.Contig1_NAU-YH;CL8988.Contig2_NAU-YH;CL8988.Contig3_NAU-YH;CL9227.Contig1_NAU-YH;CL9578.Contig1_NAU-YH;CL9578.Contig2_NAU-YH;CL9600.Contig1_NAU-YH;CL9600.Contig2_NAU-YH;CL9600.Contig3_NAU-YH;CL9691.Contig1_NAU-YH;CL9691.Contig2_NAU-YH;CL9927.Contig1_NAU-YH;CL9927.Contig2_NAU-YH;Unigene1069_NAU-YH;Unigene10833_NAU-YH;Unigene1133_NAU-YH;Unigene11681_NAU-YH;Unigene1193_NAU-YH;Unigene13070_NAU-YH;Unigene13622_NAU-YH;Unigene13623_NAU-YH;Unigene13666_NAU-YH;Unigene1386_NAU-YH;Unigene14147_NAU-YH;Unigene14155_NAU-YH;Unigene14170_NAU-YH;Unigene14171_NAU-YH;Unigene1419_NAU-YH;Unigene14336_NAU-YH;Unigene14505_NAU-YH;Unigene14623_NAU-YH;Unigene15428_NAU-YH;Unigene15552_NAU-YH;Unigene15695_NAU-YH;Unigene1637_NAU-YH;Unigene17411_NAU-YH;Unigene17493_NAU-YH;Unigene17728_NAU-YH;Unigene17729_NAU-YH;Unigene18141_NAU-YH;Unigene18254_NAU-YH;Unigene18255_NAU-YH;Unigene18656_NAU-YH;Unigene18695_NAU-YH;Unigene19238_NAU-YH;Unigene19446_NAU-YH;Unigene19447_NAU-YH;Unigene19855_NAU-YH;Unigene19887_NAU-YH;Unigene20036_NAU-YH;Unigene20243_NAU-YH;Unigene20244_NAU-YH;Unigene20245_NAU-YH;Unigene20486_NAU-YH;Unigene2062_NAU-YH;Unigene21662_NAU-YH;Unigene21663_NAU-YH;Unigene21664_NAU-YH;Unigene21665_NAU-YH;Unigene2181_NAU-YH;Unigene22775_NAU-YH;Unigene23056_NAU-YH;Unigene23362_NAU-YH;Unigene23392_NAU-YH;Unigene23395_NAU-YH;Unigene23396_NAU-YH;Unigene23479_NAU-YH;Unigene23510_NAU-YH;Unigene23511_NAU-YH;Unigene2355_NAU-YH;Unigene23906_NAU-YH;Unigene24105_NAU-YH;Unigene24113_NAU-YH;Unigene24679_NAU-YH;Unigene24997_NAU-YH;Unigene25243_NAU-YH;Unigene25268_NAU-YH;Unigene25269_NAU-YH;Unigene25437_NAU-YH;Unigene25961_NAU-YH;Unigene25962_NAU-YH;Unigene26206_NAU-YH;Unigene26710_NAU-YH;Unigene26712_NAU-YH;Unigene26967_NAU-YH;Unigene26996_NAU-YH;Unigene27545_NAU-YH;Unigene27546_NAU-YH;Unigene27944_NAU-YH;Unigene27982_NAU-YH;Unigene27983_NAU-YH;Unigene28142_NAU-YH;Unigene28145_NAU-YH;Unigene28465_NAU-YH;Unigene28988_NAU-YH;Unigene28989_NAU-YH;Unigene28990_NAU-YH;Unigene29286_NAU-YH;Unigene29596_NAU-YH;Unigene29848_NAU-YH;Unigene29850_NAU-YH;Unigene30138_NAU-YH;Unigene30670_NAU-YH;Unigene3072_NAU-YH;Unigene31575_NAU-YH;Unigene3157_NAU-YH;Unigene32138_NAU-YH;Unigene3237_NAU-YH;Unigene33910_NAU-YH;Unigene3394_NAU-YH;Unigene34022_NAU-YH;Unigene3403_NAU-YH;Unigene34139_NAU-YH;Unigene34927_NAU-YH;Unigene35993_NAU-YH;Unigene3657_NAU-YH;Unigene37039_NAU-YH;Unigene37077_NAU-YH;Unigene37109_NAU-YH;Unigene37133_NAU-YH;Unigene37395_NAU-YH;Unigene37402_NAU-YH;Unigene37734_NAU-YH;Unigene37773_NAU-YH;Unigene3818_NAU-YH;Unigene3957_NAU-YH;Unigene4889_NAU-YH;Unigene713_NAU-YH;Unigene7176_NAU-YH;Unigene7218_NAU-YH;Unigene7985_NAU-YH;Unigene8042_NAU-YH;Unigene8470_NAU-YH;Unigene8713_NAU-YH;Unigene872_NAU-YH;Unigene8765_NAU-YH;Unigene8766_NAU-YH;Unigene9215_NAU-YH;Unigene9581_NAU-YH;Unigene9582_NAU-YH;Unigene9734_NAU-YH;Unigene9802_NAU-YH</t>
  </si>
  <si>
    <t>K00889+K05857+K00999+K00921+K00888+K00914+K02183+K15422+K10047+K00915+K00901+K01099+K00981+K01110+K00913+K01092+K10572</t>
  </si>
  <si>
    <t>CL11206.Contig1_NAU-YH;CL11206.Contig2_NAU-YH;CL11458.Contig1_NAU-YH;CL11458.Contig2_NAU-YH;CL11588.Contig1_NAU-YH;CL1230.Contig2_NAU-YH;CL12349.Contig1_NAU-YH;CL12592.Contig1_NAU-YH;CL12592.Contig2_NAU-YH;CL12701.Contig1_NAU-YH;CL12701.Contig2_NAU-YH;CL12915.Contig2_NAU-YH;CL13010.Contig1_NAU-YH;CL13010.Contig2_NAU-YH;CL1302.Contig1_NAU-YH;CL1302.Contig2_NAU-YH;CL1312.Contig1_NAU-YH;CL13177.Contig1_NAU-YH;CL13177.Contig2_NAU-YH;CL13177.Contig3_NAU-YH;CL13345.Contig1_NAU-YH;CL13396.Contig2_NAU-YH;CL13413.Contig1_NAU-YH;CL13413.Contig2_NAU-YH;CL13687.Contig1_NAU-YH;CL145.Contig1_NAU-YH;CL145.Contig2_NAU-YH;CL145.Contig3_NAU-YH;CL145.Contig4_NAU-YH;CL145.Contig5_NAU-YH;CL1853.Contig1_NAU-YH;CL1853.Contig2_NAU-YH;CL1853.Contig3_NAU-YH;CL1853.Contig4_NAU-YH;CL1853.Contig5_NAU-YH;CL1853.Contig6_NAU-YH;CL1870.Contig1_NAU-YH;CL1870.Contig2_NAU-YH;CL1902.Contig2_NAU-YH;CL1902.Contig4_NAU-YH;CL1902.Contig5_NAU-YH;CL1902.Contig6_NAU-YH;CL1939.Contig1_NAU-YH;CL1939.Contig2_NAU-YH;CL1939.Contig3_NAU-YH;CL2234.Contig1_NAU-YH;CL2234.Contig2_NAU-YH;CL2234.Contig3_NAU-YH;CL2234.Contig4_NAU-YH;CL2234.Contig5_NAU-YH;CL2247.Contig1_NAU-YH;CL2247.Contig2_NAU-YH;CL3038.Contig1_NAU-YH;CL3038.Contig2_NAU-YH;CL3070.Contig1_NAU-YH;CL3070.Contig2_NAU-YH;CL3785.Contig1_NAU-YH;CL3785.Contig2_NAU-YH;CL3785.Contig3_NAU-YH;CL4092.Contig1_NAU-YH;CL4285.Contig1_NAU-YH;CL4329.Contig1_NAU-YH;CL4329.Contig2_NAU-YH;CL4356.Contig1_NAU-YH;CL4458.Contig1_NAU-YH;CL4458.Contig2_NAU-YH;CL4458.Contig3_NAU-YH;CL4458.Contig4_NAU-YH;CL4458.Contig5_NAU-YH;CL4706.Contig1_NAU-YH;CL4787.Contig7_NAU-YH;CL4787.Contig8_NAU-YH;CL5046.Contig1_NAU-YH;CL5046.Contig2_NAU-YH;CL5046.Contig3_NAU-YH;CL5046.Contig4_NAU-YH;CL5051.Contig1_NAU-YH;CL5051.Contig2_NAU-YH;CL5113.Contig1_NAU-YH;CL5113.Contig2_NAU-YH;CL5113.Contig3_NAU-YH;CL5113.Contig4_NAU-YH;CL5113.Contig5_NAU-YH;CL5117.Contig1_NAU-YH;CL5117.Contig2_NAU-YH;CL5117.Contig3_NAU-YH;CL5117.Contig4_NAU-YH;CL5334.Contig1_NAU-YH;CL5731.Contig4_NAU-YH;CL6216.Contig1_NAU-YH;CL6216.Contig2_NAU-YH;CL6657.Contig1_NAU-YH;CL6657.Contig2_NAU-YH;CL6688.Contig1_NAU-YH;CL673.Contig1_NAU-YH;CL673.Contig2_NAU-YH;CL7051.Contig1_NAU-YH;CL7051.Contig2_NAU-YH;CL7051.Contig3_NAU-YH;CL7051.Contig4_NAU-YH;CL7142.Contig1_NAU-YH;CL7142.Contig2_NAU-YH;CL715.Contig1_NAU-YH;CL715.Contig2_NAU-YH;CL715.Contig3_NAU-YH;CL732.Contig1_NAU-YH;CL732.Contig2_NAU-YH;CL732.Contig3_NAU-YH;CL7350.Contig1_NAU-YH;CL7558.Contig1_NAU-YH;CL7558.Contig2_NAU-YH;CL7558.Contig3_NAU-YH;CL7655.Contig1_NAU-YH;CL7655.Contig2_NAU-YH;CL7655.Contig3_NAU-YH;CL7863.Contig1_NAU-YH;CL7863.Contig2_NAU-YH;CL8248.Contig1_NAU-YH;CL8413.Contig1_NAU-YH;CL8413.Contig2_NAU-YH;CL8505.Contig1_NAU-YH;CL8505.Contig2_NAU-YH;CL8918.Contig1_NAU-YH;CL8918.Contig2_NAU-YH;CL8918.Contig3_NAU-YH;CL9197.Contig1_NAU-YH;CL9197.Contig2_NAU-YH;CL9367.Contig1_NAU-YH;CL9367.Contig2_NAU-YH;CL9367.Contig3_NAU-YH;CL9688.Contig1_NAU-YH;CL9688.Contig2_NAU-YH;CL9747.Contig1_NAU-YH;CL9747.Contig2_NAU-YH;CL9747.Contig3_NAU-YH;CL9747.Contig4_NAU-YH;CL9804.Contig1_NAU-YH;CL9804.Contig2_NAU-YH;CL9804.Contig3_NAU-YH;CL9804.Contig4_NAU-YH;CL9820.Contig1_NAU-YH;CL9820.Contig2_NAU-YH;CL9820.Contig3_NAU-YH;Unigene10265_NAU-YH;Unigene10266_NAU-YH;Unigene10629_NAU-YH;Unigene11167_NAU-YH;Unigene11448_NAU-YH;Unigene11486_NAU-YH;Unigene14137_NAU-YH;Unigene14294_NAU-YH;Unigene15597_NAU-YH;Unigene15935_NAU-YH;Unigene15936_NAU-YH;Unigene16347_NAU-YH;Unigene16502_NAU-YH;Unigene16544_NAU-YH;Unigene16646_NAU-YH;Unigene16816_NAU-YH;Unigene16817_NAU-YH;Unigene17326_NAU-YH;Unigene17355_NAU-YH;Unigene17529_NAU-YH;Unigene17530_NAU-YH;Unigene17581_NAU-YH;Unigene17632_NAU-YH;Unigene18110_NAU-YH;Unigene18113_NAU-YH;Unigene18114_NAU-YH;Unigene18207_NAU-YH;Unigene18221_NAU-YH;Unigene18222_NAU-YH;Unigene1826_NAU-YH;Unigene18375_NAU-YH;Unigene19426_NAU-YH;Unigene19530_NAU-YH;Unigene19682_NAU-YH;Unigene19866_NAU-YH;Unigene19868_NAU-YH;Unigene2064_NAU-YH;Unigene20726_NAU-YH;Unigene20729_NAU-YH;Unigene20970_NAU-YH;Unigene21593_NAU-YH;Unigene21864_NAU-YH;Unigene21865_NAU-YH;Unigene21962_NAU-YH;Unigene22015_NAU-YH;Unigene22527_NAU-YH;Unigene22561_NAU-YH;Unigene22692_NAU-YH;Unigene22736_NAU-YH;Unigene22737_NAU-YH;Unigene23099_NAU-YH;Unigene23100_NAU-YH;Unigene23101_NAU-YH;Unigene23163_NAU-YH;Unigene23186_NAU-YH;Unigene23505_NAU-YH;Unigene23580_NAU-YH;Unigene2368_NAU-YH;Unigene23766_NAU-YH;Unigene24197_NAU-YH;Unigene24254_NAU-YH;Unigene24803_NAU-YH;Unigene24804_NAU-YH;Unigene24805_NAU-YH;Unigene24806_NAU-YH;Unigene24809_NAU-YH;Unigene24810_NAU-YH;Unigene24931_NAU-YH;Unigene25334_NAU-YH;Unigene25418_NAU-YH;Unigene25419_NAU-YH;Unigene25635_NAU-YH;Unigene25801_NAU-YH;Unigene26017_NAU-YH;Unigene26019_NAU-YH;Unigene26184_NAU-YH;Unigene26237_NAU-YH;Unigene26270_NAU-YH;Unigene26509_NAU-YH;Unigene26777_NAU-YH;Unigene27127_NAU-YH;Unigene27171_NAU-YH;Unigene2720_NAU-YH;Unigene2827_NAU-YH;Unigene28361_NAU-YH;Unigene28625_NAU-YH;Unigene28742_NAU-YH;Unigene28925_NAU-YH;Unigene28926_NAU-YH;Unigene29203_NAU-YH;Unigene29204_NAU-YH;Unigene3030_NAU-YH;Unigene30891_NAU-YH;Unigene30906_NAU-YH;Unigene30907_NAU-YH;Unigene30912_NAU-YH;Unigene31057_NAU-YH;Unigene32329_NAU-YH;Unigene32630_NAU-YH;Unigene332_NAU-YH;Unigene33362_NAU-YH;Unigene33971_NAU-YH;Unigene36092_NAU-YH;Unigene36315_NAU-YH;Unigene36492_NAU-YH;Unigene36520_NAU-YH;Unigene36578_NAU-YH;Unigene36652_NAU-YH;Unigene36892_NAU-YH;Unigene37189_NAU-YH;Unigene37281_NAU-YH;Unigene37577_NAU-YH;Unigene4616_NAU-YH;Unigene5123_NAU-YH;Unigene5125_NAU-YH;Unigene5385_NAU-YH;Unigene5491_NAU-YH;Unigene5884_NAU-YH;Unigene6313_NAU-YH;Unigene6440_NAU-YH;Unigene6441_NAU-YH;Unigene6845_NAU-YH;Unigene7110_NAU-YH;Unigene7565_NAU-YH;Unigene8134_NAU-YH;Unigene9308_NAU-YH;Unigene9325_NAU-YH;Unigene9326_NAU-YH</t>
  </si>
  <si>
    <t>K01961+K02160+K01962+K00626+K01069+K00102+K00162+K00873+K01595+K00382+K01610+K00011+K00051+K01649+K00128+K00029+K00016+K00627+K11262+K00026+K01759+K00161+K01895+K00025+K01006+K14085+K00028+K01963+K01512</t>
  </si>
  <si>
    <t>CL10006.Contig1_NAU-YH;CL10006.Contig2_NAU-YH;CL10477.Contig2_NAU-YH;CL10535.Contig2_NAU-YH;CL10889.Contig2_NAU-YH;CL10950.Contig1_NAU-YH;CL10950.Contig2_NAU-YH;CL11431.Contig1_NAU-YH;CL11800.Contig1_NAU-YH;CL11800.Contig2_NAU-YH;CL12510.Contig1_NAU-YH;CL12510.Contig2_NAU-YH;CL12741.Contig1_NAU-YH;CL12741.Contig2_NAU-YH;CL12831.Contig1_NAU-YH;CL12831.Contig2_NAU-YH;CL13147.Contig2_NAU-YH;CL1374.Contig1_NAU-YH;CL1374.Contig2_NAU-YH;CL13791.Contig1_NAU-YH;CL13942.Contig1_NAU-YH;CL13942.Contig2_NAU-YH;CL1396.Contig1_NAU-YH;CL1396.Contig2_NAU-YH;CL1396.Contig3_NAU-YH;CL1396.Contig4_NAU-YH;CL1575.Contig1_NAU-YH;CL1575.Contig2_NAU-YH;CL1575.Contig3_NAU-YH;CL1614.Contig2_NAU-YH;CL1614.Contig3_NAU-YH;CL1614.Contig4_NAU-YH;CL1614.Contig5_NAU-YH;CL1614.Contig6_NAU-YH;CL1614.Contig7_NAU-YH;CL1614.Contig8_NAU-YH;CL1614.Contig9_NAU-YH;CL2235.Contig1_NAU-YH;CL2235.Contig2_NAU-YH;CL2406.Contig1_NAU-YH;CL2406.Contig2_NAU-YH;CL2406.Contig3_NAU-YH;CL2406.Contig4_NAU-YH;CL2406.Contig5_NAU-YH;CL2480.Contig1_NAU-YH;CL2480.Contig2_NAU-YH;CL2480.Contig3_NAU-YH;CL264.Contig1_NAU-YH;CL264.Contig2_NAU-YH;CL264.Contig3_NAU-YH;CL264.Contig4_NAU-YH;CL300.Contig1_NAU-YH;CL300.Contig2_NAU-YH;CL3043.Contig1_NAU-YH;CL3043.Contig2_NAU-YH;CL3043.Contig3_NAU-YH;CL3417.Contig1_NAU-YH;CL3508.Contig1_NAU-YH;CL3639.Contig1_NAU-YH;CL3639.Contig2_NAU-YH;CL3873.Contig4_NAU-YH;CL3873.Contig9_NAU-YH;CL4075.Contig1_NAU-YH;CL4075.Contig2_NAU-YH;CL4213.Contig1_NAU-YH;CL4213.Contig2_NAU-YH;CL4213.Contig3_NAU-YH;CL435.Contig1_NAU-YH;CL435.Contig2_NAU-YH;CL4357.Contig2_NAU-YH;CL4458.Contig1_NAU-YH;CL4458.Contig2_NAU-YH;CL4458.Contig3_NAU-YH;CL4458.Contig4_NAU-YH;CL4458.Contig5_NAU-YH;CL4567.Contig2_NAU-YH;CL4582.Contig1_NAU-YH;CL4582.Contig2_NAU-YH;CL4582.Contig3_NAU-YH;CL4671.Contig1_NAU-YH;CL4671.Contig2_NAU-YH;CL4709.Contig1_NAU-YH;CL4872.Contig1_NAU-YH;CL5425.Contig1_NAU-YH;CL5425.Contig2_NAU-YH;CL5552.Contig1_NAU-YH;CL5552.Contig2_NAU-YH;CL60.Contig1_NAU-YH;CL60.Contig2_NAU-YH;CL60.Contig3_NAU-YH;CL606.Contig2_NAU-YH;CL606.Contig3_NAU-YH;CL6401.Contig1_NAU-YH;CL6523.Contig1_NAU-YH;CL6523.Contig2_NAU-YH;CL6959.Contig1_NAU-YH;CL6959.Contig2_NAU-YH;CL7074.Contig1_NAU-YH;CL7211.Contig1_NAU-YH;CL7211.Contig2_NAU-YH;CL7327.Contig1_NAU-YH;CL7327.Contig4_NAU-YH;CL7943.Contig1_NAU-YH;CL8235.Contig1_NAU-YH;CL8235.Contig2_NAU-YH;CL8306.Contig1_NAU-YH;CL8306.Contig2_NAU-YH;CL8582.Contig1_NAU-YH;CL8582.Contig2_NAU-YH;CL8582.Contig3_NAU-YH;CL8582.Contig4_NAU-YH;CL874.Contig1_NAU-YH;CL874.Contig2_NAU-YH;CL874.Contig3_NAU-YH;CL874.Contig4_NAU-YH;CL874.Contig5_NAU-YH;CL874.Contig6_NAU-YH;CL9041.Contig1_NAU-YH;CL9285.Contig1_NAU-YH;CL9285.Contig2_NAU-YH;CL9732.Contig1_NAU-YH;CL9732.Contig2_NAU-YH;CL9732.Contig3_NAU-YH;CL9996.Contig1_NAU-YH;CL9996.Contig2_NAU-YH;Unigene10039_NAU-YH;Unigene10364_NAU-YH;Unigene11015_NAU-YH;Unigene11597_NAU-YH;Unigene1230_NAU-YH;Unigene1238_NAU-YH;Unigene12715_NAU-YH;Unigene12841_NAU-YH;Unigene13031_NAU-YH;Unigene13316_NAU-YH;Unigene13593_NAU-YH;Unigene1372_NAU-YH;Unigene1408_NAU-YH;Unigene14126_NAU-YH;Unigene14127_NAU-YH;Unigene14128_NAU-YH;Unigene14249_NAU-YH;Unigene14250_NAU-YH;Unigene1492_NAU-YH;Unigene14985_NAU-YH;Unigene15120_NAU-YH;Unigene15563_NAU-YH;Unigene15700_NAU-YH;Unigene15733_NAU-YH;Unigene15735_NAU-YH;Unigene15910_NAU-YH;Unigene15911_NAU-YH;Unigene16323_NAU-YH;Unigene16325_NAU-YH;Unigene16535_NAU-YH;Unigene1659_NAU-YH;Unigene17320_NAU-YH;Unigene1784_NAU-YH;Unigene18082_NAU-YH;Unigene18268_NAU-YH;Unigene18314_NAU-YH;Unigene18316_NAU-YH;Unigene18410_NAU-YH;Unigene18411_NAU-YH;Unigene19139_NAU-YH;Unigene1918_NAU-YH;Unigene19230_NAU-YH;Unigene193_NAU-YH;Unigene19509_NAU-YH;Unigene19510_NAU-YH;Unigene197_NAU-YH;Unigene2006_NAU-YH;Unigene20734_NAU-YH;Unigene21399_NAU-YH;Unigene2197_NAU-YH;Unigene2217_NAU-YH;Unigene22266_NAU-YH;Unigene23293_NAU-YH;Unigene23294_NAU-YH;Unigene23354_NAU-YH;Unigene23531_NAU-YH;Unigene23768_NAU-YH;Unigene2414_NAU-YH;Unigene24245_NAU-YH;Unigene24258_NAU-YH;Unigene24411_NAU-YH;Unigene24621_NAU-YH;Unigene24622_NAU-YH;Unigene24803_NAU-YH;Unigene24804_NAU-YH;Unigene24805_NAU-YH;Unigene24806_NAU-YH;Unigene24809_NAU-YH;Unigene24810_NAU-YH;Unigene25004_NAU-YH;Unigene25183_NAU-YH;Unigene25184_NAU-YH;Unigene25505_NAU-YH;Unigene25506_NAU-YH;Unigene25507_NAU-YH;Unigene25508_NAU-YH;Unigene26079_NAU-YH;Unigene26249_NAU-YH;Unigene26250_NAU-YH;Unigene26251_NAU-YH;Unigene26252_NAU-YH;Unigene26253_NAU-YH;Unigene26254_NAU-YH;Unigene27291_NAU-YH;Unigene27292_NAU-YH;Unigene28174_NAU-YH;Unigene28175_NAU-YH;Unigene28177_NAU-YH;Unigene2827_NAU-YH;Unigene28635_NAU-YH;Unigene28636_NAU-YH;Unigene28637_NAU-YH;Unigene28638_NAU-YH;Unigene29262_NAU-YH;Unigene29392_NAU-YH;Unigene29393_NAU-YH;Unigene29993_NAU-YH;Unigene29994_NAU-YH;Unigene30552_NAU-YH;Unigene31196_NAU-YH;Unigene31561_NAU-YH;Unigene31562_NAU-YH;Unigene32730_NAU-YH;Unigene32796_NAU-YH;Unigene33435_NAU-YH;Unigene33569_NAU-YH;Unigene33945_NAU-YH;Unigene35012_NAU-YH;Unigene3506_NAU-YH;Unigene35261_NAU-YH;Unigene35446_NAU-YH;Unigene35945_NAU-YH;Unigene37017_NAU-YH;Unigene37063_NAU-YH;Unigene37279_NAU-YH;Unigene37501_NAU-YH;Unigene37808_NAU-YH;Unigene406_NAU-YH;Unigene437_NAU-YH;Unigene4558_NAU-YH;Unigene4929_NAU-YH;Unigene5154_NAU-YH;Unigene5662_NAU-YH;Unigene5663_NAU-YH;Unigene5790_NAU-YH;Unigene6600_NAU-YH;Unigene6675_NAU-YH;Unigene6931_NAU-YH;Unigene7725_NAU-YH;Unigene8428_NAU-YH;Unigene8516_NAU-YH;Unigene8601_NAU-YH;Unigene8990_NAU-YH;Unigene9097_NAU-YH;Unigene9369_NAU-YH</t>
  </si>
  <si>
    <t>K08967+K01738+K00558+K00797+K00640+K00549+K00815+K12524+K00789+K16054+K00133+K14454+K01244+K01251+K01611+K00811+K00928+K05933+K00016+K01011+K01739+K00547+K13034+K00899+K01762+K01761+K01760+K08963+K14455</t>
  </si>
  <si>
    <t>CL10448.Contig1_NAU-YH;CL10448.Contig2_NAU-YH;CL10685.Contig1_NAU-YH;CL10685.Contig2_NAU-YH;CL10685.Contig3_NAU-YH;CL11151.Contig1_NAU-YH;CL11151.Contig2_NAU-YH;CL11155.Contig1_NAU-YH;CL11305.Contig1_NAU-YH;CL11305.Contig2_NAU-YH;CL11575.Contig1_NAU-YH;CL11575.Contig2_NAU-YH;CL11872.Contig2_NAU-YH;CL11885.Contig1_NAU-YH;CL11885.Contig2_NAU-YH;CL11885.Contig3_NAU-YH;CL1196.Contig1_NAU-YH;CL1196.Contig2_NAU-YH;CL1196.Contig3_NAU-YH;CL1196.Contig4_NAU-YH;CL12025.Contig1_NAU-YH;CL12111.Contig1_NAU-YH;CL12587.Contig1_NAU-YH;CL13137.Contig1_NAU-YH;CL13137.Contig2_NAU-YH;CL1334.Contig1_NAU-YH;CL13927.Contig1_NAU-YH;CL13927.Contig2_NAU-YH;CL13942.Contig1_NAU-YH;CL13942.Contig2_NAU-YH;CL1450.Contig1_NAU-YH;CL1450.Contig2_NAU-YH;CL1450.Contig3_NAU-YH;CL1450.Contig4_NAU-YH;CL1450.Contig5_NAU-YH;CL1510.Contig1_NAU-YH;CL1510.Contig2_NAU-YH;CL161.Contig1_NAU-YH;CL161.Contig2_NAU-YH;CL1721.Contig1_NAU-YH;CL1721.Contig2_NAU-YH;CL1721.Contig3_NAU-YH;CL2117.Contig1_NAU-YH;CL2289.Contig1_NAU-YH;CL2289.Contig2_NAU-YH;CL2310.Contig1_NAU-YH;CL2310.Contig2_NAU-YH;CL2657.Contig1_NAU-YH;CL2657.Contig2_NAU-YH;CL2657.Contig3_NAU-YH;CL2675.Contig1_NAU-YH;CL2675.Contig2_NAU-YH;CL2801.Contig3_NAU-YH;CL2801.Contig4_NAU-YH;CL2847.Contig1_NAU-YH;CL2847.Contig2_NAU-YH;CL2847.Contig3_NAU-YH;CL2847.Contig4_NAU-YH;CL2982.Contig1_NAU-YH;CL2982.Contig2_NAU-YH;CL2982.Contig3_NAU-YH;CL2982.Contig4_NAU-YH;CL2982.Contig5_NAU-YH;CL2982.Contig6_NAU-YH;CL2982.Contig7_NAU-YH;CL2982.Contig8_NAU-YH;CL2982.Contig9_NAU-YH;CL3151.Contig1_NAU-YH;CL3389.Contig1_NAU-YH;CL3389.Contig2_NAU-YH;CL3389.Contig3_NAU-YH;CL3389.Contig4_NAU-YH;CL3389.Contig5_NAU-YH;CL3522.Contig1_NAU-YH;CL3522.Contig2_NAU-YH;CL36.Contig1_NAU-YH;CL36.Contig2_NAU-YH;CL37.Contig1_NAU-YH;CL37.Contig2_NAU-YH;CL37.Contig3_NAU-YH;CL37.Contig4_NAU-YH;CL3719.Contig2_NAU-YH;CL3719.Contig3_NAU-YH;CL405.Contig1_NAU-YH;CL405.Contig2_NAU-YH;CL4195.Contig1_NAU-YH;CL4195.Contig2_NAU-YH;CL4507.Contig1_NAU-YH;CL4507.Contig2_NAU-YH;CL4582.Contig1_NAU-YH;CL4582.Contig2_NAU-YH;CL4582.Contig3_NAU-YH;CL4612.Contig1_NAU-YH;CL4612.Contig2_NAU-YH;CL4942.Contig1_NAU-YH;CL5223.Contig2_NAU-YH;CL5223.Contig3_NAU-YH;CL5223.Contig4_NAU-YH;CL5223.Contig6_NAU-YH;CL5401.Contig1_NAU-YH;CL5401.Contig2_NAU-YH;CL5401.Contig3_NAU-YH;CL5401.Contig4_NAU-YH;CL5401.Contig5_NAU-YH;CL5442.Contig1_NAU-YH;CL5442.Contig2_NAU-YH;CL5492.Contig1_NAU-YH;CL5733.Contig1_NAU-YH;CL5733.Contig2_NAU-YH;CL6200.Contig1_NAU-YH;CL6554.Contig1_NAU-YH;CL6554.Contig2_NAU-YH;CL6554.Contig3_NAU-YH;CL6554.Contig4_NAU-YH;CL6554.Contig5_NAU-YH;CL6659.Contig1_NAU-YH;CL6659.Contig2_NAU-YH;CL7021.Contig1_NAU-YH;CL7021.Contig2_NAU-YH;CL7447.Contig1_NAU-YH;CL7447.Contig2_NAU-YH;CL7462.Contig1_NAU-YH;CL7462.Contig2_NAU-YH;CL7527.Contig1_NAU-YH;CL7975.Contig1_NAU-YH;CL7975.Contig2_NAU-YH;CL8202.Contig1_NAU-YH;CL8202.Contig3_NAU-YH;CL8202.Contig4_NAU-YH;CL8202.Contig5_NAU-YH;CL8202.Contig6_NAU-YH;CL8372.Contig1_NAU-YH;CL8372.Contig2_NAU-YH;CL8372.Contig3_NAU-YH;CL8488.Contig1_NAU-YH;CL8488.Contig2_NAU-YH;CL8488.Contig3_NAU-YH;CL8488.Contig4_NAU-YH;CL8488.Contig5_NAU-YH;CL8510.Contig1_NAU-YH;CL8510.Contig2_NAU-YH;CL8688.Contig1_NAU-YH;CL8688.Contig2_NAU-YH;CL8870.Contig1_NAU-YH;CL8870.Contig2_NAU-YH;CL9037.Contig1_NAU-YH;CL9037.Contig2_NAU-YH;CL912.Contig2_NAU-YH;CL9302.Contig1_NAU-YH;CL9791.Contig1_NAU-YH;CL9791.Contig2_NAU-YH;CL9951.Contig1_NAU-YH;CL9951.Contig2_NAU-YH;Unigene1029_NAU-YH;Unigene10775_NAU-YH;Unigene107_NAU-YH;Unigene11540_NAU-YH;Unigene11966_NAU-YH;Unigene12881_NAU-YH;Unigene1310_NAU-YH;Unigene14185_NAU-YH;Unigene14186_NAU-YH;Unigene15375_NAU-YH;Unigene15555_NAU-YH;Unigene1561_NAU-YH;Unigene15711_NAU-YH;Unigene16925_NAU-YH;Unigene17608_NAU-YH;Unigene17736_NAU-YH;Unigene18062_NAU-YH;Unigene18339_NAU-YH;Unigene18542_NAU-YH;Unigene18907_NAU-YH;Unigene19398_NAU-YH;Unigene19808_NAU-YH;Unigene19809_NAU-YH;Unigene2001_NAU-YH;Unigene20497_NAU-YH;Unigene20937_NAU-YH;Unigene2130_NAU-YH;Unigene21667_NAU-YH;Unigene21668_NAU-YH;Unigene2170_NAU-YH;Unigene21760_NAU-YH;Unigene21772_NAU-YH;Unigene21773_NAU-YH;Unigene22247_NAU-YH;Unigene22554_NAU-YH;Unigene22783_NAU-YH;Unigene23020_NAU-YH;Unigene23174_NAU-YH;Unigene23672_NAU-YH;Unigene23673_NAU-YH;Unigene23674_NAU-YH;Unigene23675_NAU-YH;Unigene23676_NAU-YH;Unigene23677_NAU-YH;Unigene23745_NAU-YH;Unigene23746_NAU-YH;Unigene23896_NAU-YH;Unigene23993_NAU-YH;Unigene24412_NAU-YH;Unigene24413_NAU-YH;Unigene24783_NAU-YH;Unigene24852_NAU-YH;Unigene25004_NAU-YH;Unigene25892_NAU-YH;Unigene25969_NAU-YH;Unigene26819_NAU-YH;Unigene2733_NAU-YH;Unigene27465_NAU-YH;Unigene27466_NAU-YH;Unigene28852_NAU-YH;Unigene28853_NAU-YH;Unigene28854_NAU-YH;Unigene29980_NAU-YH;Unigene29981_NAU-YH;Unigene30221_NAU-YH;Unigene30789_NAU-YH;Unigene30870_NAU-YH;Unigene31108_NAU-YH;Unigene32017_NAU-YH;Unigene32240_NAU-YH;Unigene32273_NAU-YH;Unigene32998_NAU-YH;Unigene33032_NAU-YH;Unigene33162_NAU-YH;Unigene33579_NAU-YH;Unigene33976_NAU-YH;Unigene34186_NAU-YH;Unigene34232_NAU-YH;Unigene34269_NAU-YH;Unigene3454_NAU-YH;Unigene3455_NAU-YH;Unigene36405_NAU-YH;Unigene3685_NAU-YH;Unigene37357_NAU-YH;Unigene37584_NAU-YH;Unigene37763_NAU-YH;Unigene466_NAU-YH;Unigene4752_NAU-YH;Unigene5119_NAU-YH;Unigene542_NAU-YH;Unigene5814_NAU-YH;Unigene665_NAU-YH;Unigene6944_NAU-YH;Unigene6945_NAU-YH;Unigene7504_NAU-YH;Unigene813_NAU-YH;Unigene8325_NAU-YH;Unigene8689_NAU-YH;Unigene8690_NAU-YH;Unigene8747_NAU-YH;Unigene8830_NAU-YH;Unigene8956_NAU-YH;Unigene9523_NAU-YH;Unigene9882_NAU-YH</t>
  </si>
  <si>
    <t>K01640+K11517+K00869+K12663+K04565+K01897+K13337+K13354+K00106+K00232+K13348+K13347+K13237+K04564+K00031+K13341+K07513+K03781+K13343+K03426+K13339+K06664+K13338+K05677+K13336+K13335+K13356+K13346+K11187+K11147+K13345+K15628+K01578+K13342+K12261+K00830+K00306</t>
  </si>
  <si>
    <t>CL10286.Contig1_NAU-YH;CL10299.Contig1_NAU-YH;CL10299.Contig2_NAU-YH;CL10299.Contig3_NAU-YH;CL10351.Contig1_NAU-YH;CL10351.Contig2_NAU-YH;CL1036.Contig1_NAU-YH;CL1036.Contig2_NAU-YH;CL10471.Contig1_NAU-YH;CL10500.Contig1_NAU-YH;CL10500.Contig2_NAU-YH;CL10736.Contig1_NAU-YH;CL10736.Contig2_NAU-YH;CL10966.Contig1_NAU-YH;CL10966.Contig2_NAU-YH;CL10966.Contig3_NAU-YH;CL11029.Contig1_NAU-YH;CL11029.Contig2_NAU-YH;CL11049.Contig1_NAU-YH;CL11049.Contig2_NAU-YH;CL11049.Contig3_NAU-YH;CL1139.Contig2_NAU-YH;CL11391.Contig2_NAU-YH;CL11548.Contig1_NAU-YH;CL11548.Contig2_NAU-YH;CL11548.Contig3_NAU-YH;CL11936.Contig1_NAU-YH;CL11936.Contig2_NAU-YH;CL11936.Contig3_NAU-YH;CL12048.Contig1_NAU-YH;CL12048.Contig2_NAU-YH;CL12127.Contig1_NAU-YH;CL12312.Contig1_NAU-YH;CL12312.Contig2_NAU-YH;CL12665.Contig1_NAU-YH;CL12665.Contig2_NAU-YH;CL12851.Contig1_NAU-YH;CL12854.Contig1_NAU-YH;CL13002.Contig1_NAU-YH;CL13028.Contig1_NAU-YH;CL13389.Contig1_NAU-YH;CL13389.Contig2_NAU-YH;CL1606.Contig1_NAU-YH;CL1606.Contig2_NAU-YH;CL1663.Contig1_NAU-YH;CL1663.Contig2_NAU-YH;CL1663.Contig3_NAU-YH;CL1663.Contig4_NAU-YH;CL1979.Contig1_NAU-YH;CL1979.Contig2_NAU-YH;CL1979.Contig3_NAU-YH;CL1979.Contig4_NAU-YH;CL1979.Contig5_NAU-YH;CL2203.Contig1_NAU-YH;CL2203.Contig2_NAU-YH;CL2305.Contig1_NAU-YH;CL2305.Contig2_NAU-YH;CL2305.Contig3_NAU-YH;CL2890.Contig1_NAU-YH;CL2970.Contig1_NAU-YH;CL2970.Contig2_NAU-YH;CL3006.Contig1_NAU-YH;CL3020.Contig1_NAU-YH;CL3020.Contig2_NAU-YH;CL3327.Contig1_NAU-YH;CL3327.Contig2_NAU-YH;CL3338.Contig1_NAU-YH;CL3338.Contig2_NAU-YH;CL3339.Contig1_NAU-YH;CL3341.Contig1_NAU-YH;CL3579.Contig1_NAU-YH;CL3579.Contig2_NAU-YH;CL3579.Contig3_NAU-YH;CL3579.Contig4_NAU-YH;CL377.Contig1_NAU-YH;CL377.Contig2_NAU-YH;CL3868.Contig1_NAU-YH;CL3868.Contig2_NAU-YH;CL4203.Contig1_NAU-YH;CL4203.Contig2_NAU-YH;CL4203.Contig3_NAU-YH;CL4203.Contig4_NAU-YH;CL4226.Contig1_NAU-YH;CL4226.Contig2_NAU-YH;CL4253.Contig1_NAU-YH;CL4373.Contig2_NAU-YH;CL4657.Contig1_NAU-YH;CL4932.Contig1_NAU-YH;CL4932.Contig3_NAU-YH;CL4932.Contig4_NAU-YH;CL4932.Contig5_NAU-YH;CL4932.Contig6_NAU-YH;CL526.Contig1_NAU-YH;CL526.Contig2_NAU-YH;CL526.Contig3_NAU-YH;CL5396.Contig1_NAU-YH;CL5396.Contig2_NAU-YH;CL5606.Contig1_NAU-YH;CL5712.Contig1_NAU-YH;CL5712.Contig2_NAU-YH;CL5962.Contig1_NAU-YH;CL5962.Contig2_NAU-YH;CL5962.Contig3_NAU-YH;CL5962.Contig4_NAU-YH;CL5988.Contig1_NAU-YH;CL605.Contig3_NAU-YH;CL6420.Contig2_NAU-YH;CL7095.Contig1_NAU-YH;CL7095.Contig2_NAU-YH;CL7095.Contig3_NAU-YH;CL7095.Contig4_NAU-YH;CL7444.Contig1_NAU-YH;CL7545.Contig1_NAU-YH;CL7545.Contig2_NAU-YH;CL7545.Contig3_NAU-YH;CL7588.Contig1_NAU-YH;CL7588.Contig2_NAU-YH;CL7695.Contig1_NAU-YH;CL7695.Contig2_NAU-YH;CL773.Contig1_NAU-YH;CL7733.Contig1_NAU-YH;CL7733.Contig2_NAU-YH;CL829.Contig1_NAU-YH;CL829.Contig2_NAU-YH;CL829.Contig3_NAU-YH;CL829.Contig4_NAU-YH;CL8764.Contig1_NAU-YH;CL8988.Contig1_NAU-YH;CL8988.Contig2_NAU-YH;CL8988.Contig3_NAU-YH;CL9578.Contig1_NAU-YH;CL9578.Contig2_NAU-YH;CL9600.Contig1_NAU-YH;CL9600.Contig2_NAU-YH;CL9600.Contig3_NAU-YH;CL9691.Contig1_NAU-YH;CL9691.Contig2_NAU-YH;Unigene1069_NAU-YH;Unigene1133_NAU-YH;Unigene11681_NAU-YH;Unigene1193_NAU-YH;Unigene12856_NAU-YH;Unigene13070_NAU-YH;Unigene13622_NAU-YH;Unigene13623_NAU-YH;Unigene1386_NAU-YH;Unigene14147_NAU-YH;Unigene14155_NAU-YH;Unigene14170_NAU-YH;Unigene14171_NAU-YH;Unigene14336_NAU-YH;Unigene14505_NAU-YH;Unigene14623_NAU-YH;Unigene15552_NAU-YH;Unigene1637_NAU-YH;Unigene17407_NAU-YH;Unigene17411_NAU-YH;Unigene17493_NAU-YH;Unigene18254_NAU-YH;Unigene18255_NAU-YH;Unigene18695_NAU-YH;Unigene19038_NAU-YH;Unigene19238_NAU-YH;Unigene19446_NAU-YH;Unigene19447_NAU-YH;Unigene19887_NAU-YH;Unigene20243_NAU-YH;Unigene20244_NAU-YH;Unigene20245_NAU-YH;Unigene20536_NAU-YH;Unigene20537_NAU-YH;Unigene20538_NAU-YH;Unigene20539_NAU-YH;Unigene21662_NAU-YH;Unigene21663_NAU-YH;Unigene21664_NAU-YH;Unigene21665_NAU-YH;Unigene2181_NAU-YH;Unigene22775_NAU-YH;Unigene22787_NAU-YH;Unigene22788_NAU-YH;Unigene22789_NAU-YH;Unigene23392_NAU-YH;Unigene23395_NAU-YH;Unigene23396_NAU-YH;Unigene23479_NAU-YH;Unigene23510_NAU-YH;Unigene23511_NAU-YH;Unigene23516_NAU-YH;Unigene23517_NAU-YH;Unigene2355_NAU-YH;Unigene24105_NAU-YH;Unigene24113_NAU-YH;Unigene24997_NAU-YH;Unigene2510_NAU-YH;Unigene25243_NAU-YH;Unigene25268_NAU-YH;Unigene25269_NAU-YH;Unigene25437_NAU-YH;Unigene26206_NAU-YH;Unigene26341_NAU-YH;Unigene26710_NAU-YH;Unigene26712_NAU-YH;Unigene26967_NAU-YH;Unigene26996_NAU-YH;Unigene27288_NAU-YH;Unigene27944_NAU-YH;Unigene27982_NAU-YH;Unigene27983_NAU-YH;Unigene28465_NAU-YH;Unigene28988_NAU-YH;Unigene28989_NAU-YH;Unigene28990_NAU-YH;Unigene29286_NAU-YH;Unigene29596_NAU-YH;Unigene29848_NAU-YH;Unigene29850_NAU-YH;Unigene30138_NAU-YH;Unigene3072_NAU-YH;Unigene32968_NAU-YH;Unigene33910_NAU-YH;Unigene34002_NAU-YH;Unigene34110_NAU-YH;Unigene34139_NAU-YH;Unigene34927_NAU-YH;Unigene35993_NAU-YH;Unigene3657_NAU-YH;Unigene37039_NAU-YH;Unigene37077_NAU-YH;Unigene37109_NAU-YH;Unigene37133_NAU-YH;Unigene37402_NAU-YH;Unigene37734_NAU-YH;Unigene37809_NAU-YH;Unigene3818_NAU-YH;Unigene425_NAU-YH;Unigene4889_NAU-YH;Unigene713_NAU-YH;Unigene7176_NAU-YH;Unigene7218_NAU-YH;Unigene7365_NAU-YH;Unigene7753_NAU-YH;Unigene7985_NAU-YH;Unigene8042_NAU-YH;Unigene8248_NAU-YH;Unigene8470_NAU-YH;Unigene8713_NAU-YH;Unigene872_NAU-YH;Unigene8765_NAU-YH;Unigene8766_NAU-YH;Unigene922_NAU-YH;Unigene9802_NAU-YH;Unigene9866_NAU-YH</t>
  </si>
  <si>
    <t>K00889+K05857+K00999+K00921+K00888+K01803+K00914+K15422+K10047+K01114+K00915+K01858+K03103+K01099+K01110+K00913+K01092+K00010+K10572+K00469+K00140</t>
  </si>
  <si>
    <t>CL10144.Contig1_NAU-YH;CL10144.Contig2_NAU-YH;CL10163.Contig1_NAU-YH;CL10163.Contig2_NAU-YH;CL10889.Contig2_NAU-YH;CL10965.Contig1_NAU-YH;CL11152.Contig1_NAU-YH;CL11609.Contig1_NAU-YH;CL11609.Contig2_NAU-YH;CL11696.Contig1_NAU-YH;CL11979.Contig2_NAU-YH;CL1204.Contig1_NAU-YH;CL1204.Contig2_NAU-YH;CL1204.Contig3_NAU-YH;CL12175.Contig1_NAU-YH;CL12175.Contig2_NAU-YH;CL12175.Contig3_NAU-YH;CL12386.Contig1_NAU-YH;CL12386.Contig2_NAU-YH;CL12703.Contig1_NAU-YH;CL12703.Contig2_NAU-YH;CL1275.Contig1_NAU-YH;CL13607.Contig1_NAU-YH;CL13607.Contig2_NAU-YH;CL13676.Contig1_NAU-YH;CL13676.Contig2_NAU-YH;CL13676.Contig3_NAU-YH;CL13676.Contig4_NAU-YH;CL1396.Contig1_NAU-YH;CL1396.Contig2_NAU-YH;CL1396.Contig3_NAU-YH;CL1396.Contig4_NAU-YH;CL2061.Contig1_NAU-YH;CL2061.Contig2_NAU-YH;CL2235.Contig1_NAU-YH;CL2235.Contig2_NAU-YH;CL2260.Contig1_NAU-YH;CL2260.Contig2_NAU-YH;CL2260.Contig3_NAU-YH;CL2406.Contig1_NAU-YH;CL2406.Contig2_NAU-YH;CL2406.Contig3_NAU-YH;CL2406.Contig4_NAU-YH;CL2406.Contig5_NAU-YH;CL2480.Contig1_NAU-YH;CL2480.Contig2_NAU-YH;CL2480.Contig3_NAU-YH;CL3417.Contig1_NAU-YH;CL3477.Contig2_NAU-YH;CL3477.Contig3_NAU-YH;CL3477.Contig4_NAU-YH;CL3823.Contig1_NAU-YH;CL3823.Contig2_NAU-YH;CL4092.Contig1_NAU-YH;CL4190.Contig1_NAU-YH;CL4356.Contig1_NAU-YH;CL455.Contig1_NAU-YH;CL4594.Contig1_NAU-YH;CL4594.Contig2_NAU-YH;CL4779.Contig1_NAU-YH;CL4779.Contig2_NAU-YH;CL4779.Contig3_NAU-YH;CL4779.Contig4_NAU-YH;CL4779.Contig5_NAU-YH;CL4779.Contig6_NAU-YH;CL4779.Contig7_NAU-YH;CL4779.Contig8_NAU-YH;CL5134.Contig1_NAU-YH;CL5134.Contig2_NAU-YH;CL5134.Contig3_NAU-YH;CL5311.Contig1_NAU-YH;CL5311.Contig2_NAU-YH;CL5345.Contig1_NAU-YH;CL5422.Contig1_NAU-YH;CL5475.Contig1_NAU-YH;CL5475.Contig2_NAU-YH;CL5475.Contig3_NAU-YH;CL5552.Contig1_NAU-YH;CL5552.Contig2_NAU-YH;CL6017.Contig1_NAU-YH;CL6459.Contig5_NAU-YH;CL6546.Contig1_NAU-YH;CL6546.Contig2_NAU-YH;CL6546.Contig3_NAU-YH;CL6546.Contig4_NAU-YH;CL6546.Contig5_NAU-YH;CL6546.Contig6_NAU-YH;CL6618.Contig1_NAU-YH;CL6618.Contig2_NAU-YH;CL6689.Contig1_NAU-YH;CL6689.Contig2_NAU-YH;CL7054.Contig2_NAU-YH;CL7098.Contig1_NAU-YH;CL7098.Contig2_NAU-YH;CL7098.Contig3_NAU-YH;CL7098.Contig4_NAU-YH;CL7098.Contig5_NAU-YH;CL7129.Contig1_NAU-YH;CL7222.Contig1_NAU-YH;CL744.Contig1_NAU-YH;CL744.Contig2_NAU-YH;CL744.Contig3_NAU-YH;CL7558.Contig1_NAU-YH;CL7558.Contig2_NAU-YH;CL7558.Contig3_NAU-YH;CL7690.Contig1_NAU-YH;CL776.Contig1_NAU-YH;CL776.Contig2_NAU-YH;CL776.Contig3_NAU-YH;CL7965.Contig1_NAU-YH;CL7965.Contig2_NAU-YH;CL8050.Contig1_NAU-YH;CL874.Contig1_NAU-YH;CL874.Contig2_NAU-YH;CL874.Contig3_NAU-YH;CL874.Contig4_NAU-YH;CL874.Contig5_NAU-YH;CL874.Contig6_NAU-YH;CL8847.Contig1_NAU-YH;CL8847.Contig2_NAU-YH;CL8847.Contig3_NAU-YH;CL8847.Contig4_NAU-YH;CL8975.Contig1_NAU-YH;CL8975.Contig2_NAU-YH;CL9058.Contig1_NAU-YH;CL9058.Contig2_NAU-YH;CL9108.Contig1_NAU-YH;CL9108.Contig2_NAU-YH;CL9108.Contig3_NAU-YH;CL9544.Contig3_NAU-YH;CL9544.Contig4_NAU-YH;CL9590.Contig1_NAU-YH;CL9590.Contig2_NAU-YH;CL967.Contig1_NAU-YH;CL967.Contig2_NAU-YH;CL967.Contig3_NAU-YH;CL967.Contig4_NAU-YH;CL992.Contig1_NAU-YH;CL992.Contig2_NAU-YH;CL992.Contig3_NAU-YH;Unigene10115_NAU-YH;Unigene11448_NAU-YH;Unigene11597_NAU-YH;Unigene11936_NAU-YH;Unigene12153_NAU-YH;Unigene12715_NAU-YH;Unigene12841_NAU-YH;Unigene1408_NAU-YH;Unigene14126_NAU-YH;Unigene14127_NAU-YH;Unigene14128_NAU-YH;Unigene1426_NAU-YH;Unigene14758_NAU-YH;Unigene15120_NAU-YH;Unigene15170_NAU-YH;Unigene15432_NAU-YH;Unigene15779_NAU-YH;Unigene15800_NAU-YH;Unigene15910_NAU-YH;Unigene15911_NAU-YH;Unigene16024_NAU-YH;Unigene16323_NAU-YH;Unigene16325_NAU-YH;Unigene18316_NAU-YH;Unigene19444_NAU-YH;Unigene19445_NAU-YH;Unigene19866_NAU-YH;Unigene19868_NAU-YH;Unigene20208_NAU-YH;Unigene20641_NAU-YH;Unigene20883_NAU-YH;Unigene21354_NAU-YH;Unigene21527_NAU-YH;Unigene2162_NAU-YH;Unigene22148_NAU-YH;Unigene22149_NAU-YH;Unigene22219_NAU-YH;Unigene22266_NAU-YH;Unigene2232_NAU-YH;Unigene22454_NAU-YH;Unigene23272_NAU-YH;Unigene23602_NAU-YH;Unigene23603_NAU-YH;Unigene2402_NAU-YH;Unigene24258_NAU-YH;Unigene24906_NAU-YH;Unigene25652_NAU-YH;Unigene25653_NAU-YH;Unigene25679_NAU-YH;Unigene26184_NAU-YH;Unigene26270_NAU-YH;Unigene26302_NAU-YH;Unigene26305_NAU-YH;Unigene26479_NAU-YH;Unigene26480_NAU-YH;Unigene26509_NAU-YH;Unigene2690_NAU-YH;Unigene26982_NAU-YH;Unigene27290_NAU-YH;Unigene27615_NAU-YH;Unigene27904_NAU-YH;Unigene27905_NAU-YH;Unigene27907_NAU-YH;Unigene27908_NAU-YH;Unigene28519_NAU-YH;Unigene28520_NAU-YH;Unigene28717_NAU-YH;Unigene28851_NAU-YH;Unigene29993_NAU-YH;Unigene29994_NAU-YH;Unigene30098_NAU-YH;Unigene30457_NAU-YH;Unigene30912_NAU-YH;Unigene30951_NAU-YH;Unigene31010_NAU-YH;Unigene320_NAU-YH;Unigene336_NAU-YH;Unigene33781_NAU-YH;Unigene3506_NAU-YH;Unigene35370_NAU-YH;Unigene3590_NAU-YH;Unigene37063_NAU-YH;Unigene3850_NAU-YH;Unigene3_NAU-YH;Unigene4_NAU-YH;Unigene5325_NAU-YH;Unigene5604_NAU-YH;Unigene5605_NAU-YH;Unigene5629_NAU-YH;Unigene5662_NAU-YH;Unigene5663_NAU-YH;Unigene5_NAU-YH;Unigene6117_NAU-YH;Unigene6794_NAU-YH;Unigene6943_NAU-YH;Unigene6_NAU-YH;Unigene7_NAU-YH;Unigene8428_NAU-YH;Unigene862_NAU-YH;Unigene8_NAU-YH;Unigene9194_NAU-YH</t>
  </si>
  <si>
    <t>K00472+K00797+K00294+K00262+K14329+K12657+K01476+K00930+K00620+K00261+K14454+K00286+K01611+K00811+K12251+K00128+K01427+K01915+K14677+K00318+K01259+K00818+K00819+K01583+K10536+K00145+K14682+K13427+K01755+K14085+K01940+K00611+K01438+K14455</t>
  </si>
  <si>
    <t>CL1006.Contig1_NAU-YH;CL1032.Contig1_NAU-YH;CL1032.Contig2_NAU-YH;CL1032.Contig3_NAU-YH;CL1032.Contig4_NAU-YH;CL10375.Contig1_NAU-YH;CL10375.Contig2_NAU-YH;CL10483.Contig1_NAU-YH;CL10483.Contig2_NAU-YH;CL10483.Contig3_NAU-YH;CL10483.Contig4_NAU-YH;CL10849.Contig1_NAU-YH;CL10849.Contig2_NAU-YH;CL10849.Contig3_NAU-YH;CL1086.Contig1_NAU-YH;CL1086.Contig2_NAU-YH;CL1086.Contig3_NAU-YH;CL1086.Contig4_NAU-YH;CL10936.Contig1_NAU-YH;CL10936.Contig2_NAU-YH;CL11523.Contig1_NAU-YH;CL11523.Contig2_NAU-YH;CL11644.Contig1_NAU-YH;CL11717.Contig1_NAU-YH;CL11717.Contig2_NAU-YH;CL1313.Contig2_NAU-YH;CL13286.Contig1_NAU-YH;CL13286.Contig2_NAU-YH;CL1545.Contig1_NAU-YH;CL1545.Contig2_NAU-YH;CL1545.Contig3_NAU-YH;CL1545.Contig4_NAU-YH;CL1545.Contig5_NAU-YH;CL1545.Contig6_NAU-YH;CL1545.Contig7_NAU-YH;CL1616.Contig1_NAU-YH;CL1616.Contig2_NAU-YH;CL1802.Contig1_NAU-YH;CL1802.Contig2_NAU-YH;CL1875.Contig1_NAU-YH;CL1875.Contig2_NAU-YH;CL1919.Contig1_NAU-YH;CL2187.Contig1_NAU-YH;CL2187.Contig2_NAU-YH;CL2224.Contig1_NAU-YH;CL2224.Contig2_NAU-YH;CL3019.Contig1_NAU-YH;CL3147.Contig1_NAU-YH;CL3148.Contig1_NAU-YH;CL3319.Contig2_NAU-YH;CL3878.Contig1_NAU-YH;CL3878.Contig2_NAU-YH;CL4343.Contig1_NAU-YH;CL4343.Contig2_NAU-YH;CL4565.Contig1_NAU-YH;CL4765.Contig1_NAU-YH;CL4765.Contig2_NAU-YH;CL4926.Contig1_NAU-YH;CL4926.Contig2_NAU-YH;CL4926.Contig3_NAU-YH;CL506.Contig1_NAU-YH;CL506.Contig2_NAU-YH;CL5479.Contig1_NAU-YH;CL5479.Contig2_NAU-YH;CL5536.Contig1_NAU-YH;CL5536.Contig2_NAU-YH;CL5588.Contig1_NAU-YH;CL5588.Contig2_NAU-YH;CL5681.Contig1_NAU-YH;CL5681.Contig2_NAU-YH;CL5681.Contig3_NAU-YH;CL5979.Contig1_NAU-YH;CL5979.Contig2_NAU-YH;CL612.Contig1_NAU-YH;CL612.Contig2_NAU-YH;CL6464.Contig1_NAU-YH;CL6464.Contig2_NAU-YH;CL6464.Contig3_NAU-YH;CL6464.Contig4_NAU-YH;CL6464.Contig5_NAU-YH;CL6801.Contig1_NAU-YH;CL6801.Contig2_NAU-YH;CL6844.Contig1_NAU-YH;CL6844.Contig2_NAU-YH;CL6885.Contig1_NAU-YH;CL6885.Contig2_NAU-YH;CL6885.Contig3_NAU-YH;CL6962.Contig1_NAU-YH;CL6962.Contig2_NAU-YH;CL7065.Contig1_NAU-YH;CL7065.Contig2_NAU-YH;CL7065.Contig3_NAU-YH;CL7105.Contig1_NAU-YH;CL7608.Contig1_NAU-YH;CL7608.Contig2_NAU-YH;CL800.Contig1_NAU-YH;CL800.Contig2_NAU-YH;CL8118.Contig1_NAU-YH;CL8223.Contig1_NAU-YH;CL8425.Contig1_NAU-YH;CL8425.Contig2_NAU-YH;CL8497.Contig1_NAU-YH;CL8497.Contig2_NAU-YH;CL8497.Contig3_NAU-YH;CL857.Contig1_NAU-YH;CL857.Contig2_NAU-YH;CL857.Contig3_NAU-YH;CL8883.Contig1_NAU-YH;CL8917.Contig1_NAU-YH;CL8917.Contig2_NAU-YH;CL8917.Contig3_NAU-YH;CL8977.Contig1_NAU-YH;CL8977.Contig2_NAU-YH;CL9331.Contig1_NAU-YH;CL9331.Contig2_NAU-YH;CL9370.Contig1_NAU-YH;CL9370.Contig2_NAU-YH;CL9370.Contig3_NAU-YH;CL9370.Contig4_NAU-YH;CL9370.Contig5_NAU-YH;CL9676.Contig1_NAU-YH;CL9676.Contig2_NAU-YH;CL969.Contig1_NAU-YH;CL969.Contig2_NAU-YH;CL986.Contig1_NAU-YH;CL986.Contig2_NAU-YH;CL986.Contig3_NAU-YH;CL986.Contig4_NAU-YH;Unigene10002_NAU-YH;Unigene10359_NAU-YH;Unigene10831_NAU-YH;Unigene10991_NAU-YH;Unigene11148_NAU-YH;Unigene11611_NAU-YH;Unigene1174_NAU-YH;Unigene12052_NAU-YH;Unigene12095_NAU-YH;Unigene12096_NAU-YH;Unigene12097_NAU-YH;Unigene13060_NAU-YH;Unigene13229_NAU-YH;Unigene13700_NAU-YH;Unigene1393_NAU-YH;Unigene14463_NAU-YH;Unigene14789_NAU-YH;Unigene14798_NAU-YH;Unigene14799_NAU-YH;Unigene14866_NAU-YH;Unigene15125_NAU-YH;Unigene15126_NAU-YH;Unigene15127_NAU-YH;Unigene15190_NAU-YH;Unigene15191_NAU-YH;Unigene15195_NAU-YH;Unigene15535_NAU-YH;Unigene15656_NAU-YH;Unigene15657_NAU-YH;Unigene15692_NAU-YH;Unigene15693_NAU-YH;Unigene15799_NAU-YH;Unigene15924_NAU-YH;Unigene15925_NAU-YH;Unigene1609_NAU-YH;Unigene16272_NAU-YH;Unigene16403_NAU-YH;Unigene16764_NAU-YH;Unigene17125_NAU-YH;Unigene17272_NAU-YH;Unigene17273_NAU-YH;Unigene18075_NAU-YH;Unigene18125_NAU-YH;Unigene19191_NAU-YH;Unigene19239_NAU-YH;Unigene19240_NAU-YH;Unigene19241_NAU-YH;Unigene19842_NAU-YH;Unigene20348_NAU-YH;Unigene20349_NAU-YH;Unigene20592_NAU-YH;Unigene2074_NAU-YH;Unigene21198_NAU-YH;Unigene21199_NAU-YH;Unigene21351_NAU-YH;Unigene21352_NAU-YH;Unigene21745_NAU-YH;Unigene21746_NAU-YH;Unigene22283_NAU-YH;Unigene22593_NAU-YH;Unigene22685_NAU-YH;Unigene22686_NAU-YH;Unigene23222_NAU-YH;Unigene2331_NAU-YH;Unigene23552_NAU-YH;Unigene23570_NAU-YH;Unigene23571_NAU-YH;Unigene24405_NAU-YH;Unigene24457_NAU-YH;Unigene24727_NAU-YH;Unigene24857_NAU-YH;Unigene24858_NAU-YH;Unigene25337_NAU-YH;Unigene25383_NAU-YH;Unigene25601_NAU-YH;Unigene25761_NAU-YH;Unigene26353_NAU-YH;Unigene26869_NAU-YH;Unigene27140_NAU-YH;Unigene28419_NAU-YH;Unigene29140_NAU-YH;Unigene29141_NAU-YH;Unigene30696_NAU-YH;Unigene30698_NAU-YH;Unigene31277_NAU-YH;Unigene31647_NAU-YH;Unigene32382_NAU-YH;Unigene32752_NAU-YH;Unigene33215_NAU-YH;Unigene33613_NAU-YH;Unigene34708_NAU-YH;Unigene35478_NAU-YH;Unigene35554_NAU-YH;Unigene36457_NAU-YH;Unigene36639_NAU-YH;Unigene37491_NAU-YH;Unigene4262_NAU-YH;Unigene5407_NAU-YH;Unigene6167_NAU-YH;Unigene6565_NAU-YH;Unigene692_NAU-YH;Unigene7066_NAU-YH;Unigene7292_NAU-YH;Unigene7560_NAU-YH;Unigene7819_NAU-YH;Unigene7986_NAU-YH;Unigene8775_NAU-YH;Unigene9176_NAU-YH</t>
  </si>
  <si>
    <t>K01866+K01885+K01893+K04567+K01874+K02433+K01880+K01881+K01873+K01883+K01870+K01875+K01869+K01872+K01868+K02435+K14164+K01887+K01867+K01889+K01876+K00604+K01892+K02434+K01886+K01890</t>
  </si>
  <si>
    <t>CL10056.Contig1_NAU-YH;CL10075.Contig1_NAU-YH;CL10075.Contig2_NAU-YH;CL10369.Contig1_NAU-YH;CL10369.Contig2_NAU-YH;CL10411.Contig1_NAU-YH;CL10411.Contig2_NAU-YH;CL10603.Contig1_NAU-YH;CL10731.Contig1_NAU-YH;CL10731.Contig2_NAU-YH;CL10862.Contig2_NAU-YH;CL11224.Contig1_NAU-YH;CL11410.Contig1_NAU-YH;CL12065.Contig1_NAU-YH;CL1256.Contig1_NAU-YH;CL1256.Contig2_NAU-YH;CL1317.Contig1_NAU-YH;CL1317.Contig2_NAU-YH;CL1317.Contig3_NAU-YH;CL1317.Contig4_NAU-YH;CL13176.Contig1_NAU-YH;CL13225.Contig1_NAU-YH;CL13225.Contig2_NAU-YH;CL13617.Contig1_NAU-YH;CL13617.Contig2_NAU-YH;CL13737.Contig1_NAU-YH;CL13737.Contig2_NAU-YH;CL13879.Contig1_NAU-YH;CL13900.Contig1_NAU-YH;CL13900.Contig3_NAU-YH;CL13981.Contig1_NAU-YH;CL13981.Contig2_NAU-YH;CL14018.Contig1_NAU-YH;CL142.Contig2_NAU-YH;CL142.Contig3_NAU-YH;CL142.Contig4_NAU-YH;CL142.Contig5_NAU-YH;CL142.Contig6_NAU-YH;CL142.Contig7_NAU-YH;CL1505.Contig1_NAU-YH;CL1898.Contig1_NAU-YH;CL208.Contig1_NAU-YH;CL2173.Contig1_NAU-YH;CL2254.Contig1_NAU-YH;CL2254.Contig2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52.Contig1_NAU-YH;CL2952.Contig2_NAU-YH;CL2952.Contig3_NAU-YH;CL3021.Contig1_NAU-YH;CL3160.Contig1_NAU-YH;CL3296.Contig1_NAU-YH;CL3479.Contig1_NAU-YH;CL3479.Contig2_NAU-YH;CL351.Contig4_NAU-YH;CL351.Contig6_NAU-YH;CL3609.Contig1_NAU-YH;CL3829.Contig2_NAU-YH;CL3831.Contig1_NAU-YH;CL3831.Contig2_NAU-YH;CL3831.Contig3_NAU-YH;CL4518.Contig1_NAU-YH;CL4545.Contig1_NAU-YH;CL4545.Contig2_NAU-YH;CL4545.Contig3_NAU-YH;CL4545.Contig4_NAU-YH;CL4545.Contig5_NAU-YH;CL4885.Contig1_NAU-YH;CL4885.Contig2_NAU-YH;CL4885.Contig3_NAU-YH;CL4903.Contig1_NAU-YH;CL4903.Contig2_NAU-YH;CL567.Contig2_NAU-YH;CL567.Contig3_NAU-YH;CL6147.Contig1_NAU-YH;CL6147.Contig2_NAU-YH;CL6197.Contig1_NAU-YH;CL6197.Contig2_NAU-YH;CL6197.Contig3_NAU-YH;CL6197.Contig4_NAU-YH;CL6831.Contig1_NAU-YH;CL6853.Contig2_NAU-YH;CL6985.Contig1_NAU-YH;CL6985.Contig2_NAU-YH;CL7121.Contig2_NAU-YH;CL7425.Contig1_NAU-YH;CL7425.Contig2_NAU-YH;CL7425.Contig3_NAU-YH;CL7425.Contig4_NAU-YH;CL7717.Contig1_NAU-YH;CL7717.Contig2_NAU-YH;CL7803.Contig1_NAU-YH;CL7803.Contig2_NAU-YH;CL7803.Contig3_NAU-YH;CL8095.Contig1_NAU-YH;CL851.Contig1_NAU-YH;CL851.Contig2_NAU-YH;CL8553.Contig1_NAU-YH;CL8558.Contig1_NAU-YH;CL8558.Contig2_NAU-YH;CL8785.Contig2_NAU-YH;CL8807.Contig2_NAU-YH;CL8807.Contig3_NAU-YH;CL897.Contig1_NAU-YH;CL897.Contig2_NAU-YH;CL9644.Contig1_NAU-YH;CL9759.Contig1_NAU-YH;Unigene10107_NAU-YH;Unigene10132_NAU-YH;Unigene10133_NAU-YH;Unigene10291_NAU-YH;Unigene11446_NAU-YH;Unigene11472_NAU-YH;Unigene11672_NAU-YH;Unigene11837_NAU-YH;Unigene12352_NAU-YH;Unigene12857_NAU-YH;Unigene12875_NAU-YH;Unigene14113_NAU-YH;Unigene14414_NAU-YH;Unigene14952_NAU-YH;Unigene15433_NAU-YH;Unigene15761_NAU-YH;Unigene15833_NAU-YH;Unigene16060_NAU-YH;Unigene16159_NAU-YH;Unigene1620_NAU-YH;Unigene16573_NAU-YH;Unigene16606_NAU-YH;Unigene16629_NAU-YH;Unigene16701_NAU-YH;Unigene16702_NAU-YH;Unigene16703_NAU-YH;Unigene17412_NAU-YH;Unigene17782_NAU-YH;Unigene17874_NAU-YH;Unigene18131_NAU-YH;Unigene1813_NAU-YH;Unigene18639_NAU-YH;Unigene19370_NAU-YH;Unigene20368_NAU-YH;Unigene20745_NAU-YH;Unigene20858_NAU-YH;Unigene20978_NAU-YH;Unigene20979_NAU-YH;Unigene21008_NAU-YH;Unigene21169_NAU-YH;Unigene21313_NAU-YH;Unigene21314_NAU-YH;Unigene21801_NAU-YH;Unigene21932_NAU-YH;Unigene21996_NAU-YH;Unigene22190_NAU-YH;Unigene22861_NAU-YH;Unigene23277_NAU-YH;Unigene23278_NAU-YH;Unigene23279_NAU-YH;Unigene23476_NAU-YH;Unigene23477_NAU-YH;Unigene23478_NAU-YH;Unigene23981_NAU-YH;Unigene24357_NAU-YH;Unigene24592_NAU-YH;Unigene24593_NAU-YH;Unigene25242_NAU-YH;Unigene25491_NAU-YH;Unigene27179_NAU-YH;Unigene27382_NAU-YH;Unigene27393_NAU-YH;Unigene27979_NAU-YH;Unigene28436_NAU-YH;Unigene2845_NAU-YH;Unigene2874_NAU-YH;Unigene29636_NAU-YH;Unigene30544_NAU-YH;Unigene305_NAU-YH;Unigene30923_NAU-YH;Unigene31231_NAU-YH;Unigene31565_NAU-YH;Unigene32498_NAU-YH;Unigene33059_NAU-YH;Unigene33088_NAU-YH;Unigene33485_NAU-YH;Unigene33951_NAU-YH;Unigene34339_NAU-YH;Unigene35887_NAU-YH;Unigene3679_NAU-YH;Unigene401_NAU-YH;Unigene427_NAU-YH;Unigene5161_NAU-YH;Unigene5566_NAU-YH;Unigene6284_NAU-YH;Unigene6338_NAU-YH;Unigene6339_NAU-YH;Unigene6610_NAU-YH;Unigene728_NAU-YH;Unigene758_NAU-YH;Unigene809_NAU-YH;Unigene9191_NAU-YH</t>
  </si>
  <si>
    <t>K10756+K02210+K10739+K07466+K02541+K02325+K03506+K10755+K02326+K10744+K03504+K02540+K10754+K02542+K02328+K02320+K04802+K03111+K02335+K10743+K10747+K04799+K02685+K02684+K10742+K10745+K02209+K02324+K02212+K02321+K02327+K03505+K10740</t>
  </si>
  <si>
    <t>CL10181.Contig1_NAU-YH;CL10181.Contig2_NAU-YH;CL10222.Contig1_NAU-YH;CL10222.Contig2_NAU-YH;CL10549.Contig1_NAU-YH;CL11357.Contig1_NAU-YH;CL11609.Contig2_NAU-YH;CL1204.Contig2_NAU-YH;CL1204.Contig3_NAU-YH;CL1210.Contig1_NAU-YH;CL1210.Contig2_NAU-YH;CL12261.Contig1_NAU-YH;CL12261.Contig2_NAU-YH;CL1261.Contig1_NAU-YH;CL1261.Contig2_NAU-YH;CL12768.Contig1_NAU-YH;CL12807.Contig1_NAU-YH;CL12855.Contig1_NAU-YH;CL12924.Contig1_NAU-YH;CL12924.Contig2_NAU-YH;CL12924.Contig3_NAU-YH;CL12972.Contig2_NAU-YH;CL13110.Contig1_NAU-YH;CL13110.Contig2_NAU-YH;CL13259.Contig2_NAU-YH;CL13412.Contig1_NAU-YH;CL13672.Contig1_NAU-YH;CL1822.Contig1_NAU-YH;CL1822.Contig2_NAU-YH;CL1822.Contig3_NAU-YH;CL1822.Contig4_NAU-YH;CL1822.Contig5_NAU-YH;CL1822.Contig6_NAU-YH;CL1822.Contig7_NAU-YH;CL1822.Contig8_NAU-YH;CL1872.Contig1_NAU-YH;CL1872.Contig2_NAU-YH;CL1992.Contig1_NAU-YH;CL2016.Contig5_NAU-YH;CL2046.Contig4_NAU-YH;CL2260.Contig3_NAU-YH;CL2705.Contig1_NAU-YH;CL2705.Contig2_NAU-YH;CL2787.Contig1_NAU-YH;CL2787.Contig2_NAU-YH;CL2787.Contig3_NAU-YH;CL2787.Contig4_NAU-YH;CL316.Contig1_NAU-YH;CL3518.Contig1_NAU-YH;CL3518.Contig2_NAU-YH;CL3518.Contig3_NAU-YH;CL3599.Contig1_NAU-YH;CL3599.Contig2_NAU-YH;CL3691.Contig1_NAU-YH;CL3691.Contig2_NAU-YH;CL3691.Contig3_NAU-YH;CL3691.Contig4_NAU-YH;CL3691.Contig5_NAU-YH;CL3691.Contig6_NAU-YH;CL3691.Contig7_NAU-YH;CL3708.Contig1_NAU-YH;CL3708.Contig2_NAU-YH;CL3786.Contig1_NAU-YH;CL3786.Contig2_NAU-YH;CL3932.Contig1_NAU-YH;CL3932.Contig2_NAU-YH;CL3932.Contig3_NAU-YH;CL3932.Contig4_NAU-YH;CL3932.Contig5_NAU-YH;CL394.Contig2_NAU-YH;CL4379.Contig1_NAU-YH;CL4383.Contig1_NAU-YH;CL4383.Contig2_NAU-YH;CL4539.Contig1_NAU-YH;CL4539.Contig2_NAU-YH;CL4615.Contig1_NAU-YH;CL4975.Contig1_NAU-YH;CL4975.Contig2_NAU-YH;CL4975.Contig3_NAU-YH;CL4975.Contig4_NAU-YH;CL4975.Contig5_NAU-YH;CL4975.Contig6_NAU-YH;CL4975.Contig7_NAU-YH;CL5311.Contig1_NAU-YH;CL5311.Contig2_NAU-YH;CL5345.Contig1_NAU-YH;CL5670.Contig1_NAU-YH;CL5670.Contig2_NAU-YH;CL5945.Contig1_NAU-YH;CL5945.Contig2_NAU-YH;CL5945.Contig3_NAU-YH;CL6380.Contig1_NAU-YH;CL6772.Contig1_NAU-YH;CL6772.Contig2_NAU-YH;CL6772.Contig3_NAU-YH;CL6818.Contig1_NAU-YH;CL6970.Contig1_NAU-YH;CL6970.Contig2_NAU-YH;CL6970.Contig3_NAU-YH;CL7537.Contig1_NAU-YH;CL7537.Contig2_NAU-YH;CL7757.Contig1_NAU-YH;CL7757.Contig2_NAU-YH;CL7798.Contig1_NAU-YH;CL8012.Contig1_NAU-YH;CL83.Contig1_NAU-YH;CL83.Contig2_NAU-YH;CL83.Contig3_NAU-YH;CL83.Contig4_NAU-YH;CL83.Contig5_NAU-YH;CL83.Contig6_NAU-YH;CL8797.Contig1_NAU-YH;CL8797.Contig2_NAU-YH;Unigene10077_NAU-YH;Unigene10379_NAU-YH;Unigene10397_NAU-YH;Unigene10552_NAU-YH;Unigene10911_NAU-YH;Unigene10916_NAU-YH;Unigene11538_NAU-YH;Unigene11768_NAU-YH;Unigene11769_NAU-YH;Unigene11939_NAU-YH;Unigene12002_NAU-YH;Unigene12373_NAU-YH;Unigene12843_NAU-YH;Unigene13024_NAU-YH;Unigene13118_NAU-YH;Unigene14130_NAU-YH;Unigene14503_NAU-YH;Unigene14504_NAU-YH;Unigene145_NAU-YH;Unigene15800_NAU-YH;Unigene15812_NAU-YH;Unigene15897_NAU-YH;Unigene15898_NAU-YH;Unigene15905_NAU-YH;Unigene16024_NAU-YH;Unigene16196_NAU-YH;Unigene16197_NAU-YH;Unigene16259_NAU-YH;Unigene16692_NAU-YH;Unigene17051_NAU-YH;Unigene17228_NAU-YH;Unigene17229_NAU-YH;Unigene17230_NAU-YH;Unigene17231_NAU-YH;Unigene18057_NAU-YH;Unigene18362_NAU-YH;Unigene18363_NAU-YH;Unigene18380_NAU-YH;Unigene1855_NAU-YH;Unigene18888_NAU-YH;Unigene19881_NAU-YH;Unigene19882_NAU-YH;Unigene21213_NAU-YH;Unigene21214_NAU-YH;Unigene21215_NAU-YH;Unigene21507_NAU-YH;Unigene22130_NAU-YH;Unigene22131_NAU-YH;Unigene22271_NAU-YH;Unigene22656_NAU-YH;Unigene23272_NAU-YH;Unigene2342_NAU-YH;Unigene24129_NAU-YH;Unigene24937_NAU-YH;Unigene25158_NAU-YH;Unigene25159_NAU-YH;Unigene256_NAU-YH;Unigene25901_NAU-YH;Unigene25902_NAU-YH;Unigene26166_NAU-YH;Unigene26434_NAU-YH;Unigene2669_NAU-YH;Unigene2690_NAU-YH;Unigene28034_NAU-YH;Unigene28035_NAU-YH;Unigene28130_NAU-YH;Unigene28356_NAU-YH;Unigene2877_NAU-YH;Unigene29684_NAU-YH;Unigene30667_NAU-YH;Unigene31109_NAU-YH;Unigene31368_NAU-YH;Unigene31782_NAU-YH;Unigene31791_NAU-YH;Unigene31959_NAU-YH;Unigene32633_NAU-YH;Unigene3315_NAU-YH;Unigene33901_NAU-YH;Unigene34156_NAU-YH;Unigene34231_NAU-YH;Unigene34593_NAU-YH;Unigene34639_NAU-YH;Unigene3495_NAU-YH;Unigene3496_NAU-YH;Unigene35152_NAU-YH;Unigene35177_NAU-YH;Unigene35421_NAU-YH;Unigene3590_NAU-YH;Unigene36995_NAU-YH;Unigene37392_NAU-YH;Unigene37435_NAU-YH;Unigene4363_NAU-YH;Unigene4836_NAU-YH;Unigene4839_NAU-YH;Unigene4970_NAU-YH;Unigene5113_NAU-YH;Unigene532_NAU-YH;Unigene6045_NAU-YH;Unigene6046_NAU-YH;Unigene7625_NAU-YH;Unigene7626_NAU-YH;Unigene8555_NAU-YH;Unigene9314_NAU-YH;Unigene9382_NAU-YH;Unigene9383_NAU-YH;Unigene9422_NAU-YH;Unigene9542_NAU-YH;Unigene9735_NAU-YH</t>
  </si>
  <si>
    <t>K00517+K13065+K16040+K00588+K09754+K00487</t>
  </si>
  <si>
    <t>CL10164.Contig1_NAU-YH;CL10579.Contig1_NAU-YH;CL10617.Contig1_NAU-YH;CL11484.Contig1_NAU-YH;CL11484.Contig2_NAU-YH;CL11497.Contig1_NAU-YH;CL11654.Contig1_NAU-YH;CL11654.Contig2_NAU-YH;CL11796.Contig1_NAU-YH;CL11926.Contig1_NAU-YH;CL12090.Contig1_NAU-YH;CL12136.Contig1_NAU-YH;CL12136.Contig2_NAU-YH;CL12216.Contig1_NAU-YH;CL12222.Contig1_NAU-YH;CL12933.Contig1_NAU-YH;CL13263.Contig1_NAU-YH;CL13263.Contig2_NAU-YH;CL13350.Contig1_NAU-YH;CL13350.Contig2_NAU-YH;CL13483.Contig2_NAU-YH;CL13777.Contig1_NAU-YH;CL13777.Contig2_NAU-YH;CL13958.Contig1_NAU-YH;CL13958.Contig2_NAU-YH;CL1552.Contig1_NAU-YH;CL1552.Contig2_NAU-YH;CL1552.Contig3_NAU-YH;CL1552.Contig4_NAU-YH;CL1552.Contig5_NAU-YH;CL1552.Contig6_NAU-YH;CL1826.Contig1_NAU-YH;CL2100.Contig1_NAU-YH;CL2100.Contig2_NAU-YH;CL2100.Contig3_NAU-YH;CL2100.Contig4_NAU-YH;CL2100.Contig5_NAU-YH;CL2119.Contig1_NAU-YH;CL2119.Contig3_NAU-YH;CL2119.Contig4_NAU-YH;CL2128.Contig2_NAU-YH;CL2347.Contig1_NAU-YH;CL2347.Contig2_NAU-YH;CL2347.Contig3_NAU-YH;CL2347.Contig4_NAU-YH;CL2347.Contig5_NAU-YH;CL2616.Contig1_NAU-YH;CL2616.Contig2_NAU-YH;CL2672.Contig1_NAU-YH;CL2672.Contig2_NAU-YH;CL2672.Contig3_NAU-YH;CL2672.Contig4_NAU-YH;CL2990.Contig1_NAU-YH;CL2990.Contig2_NAU-YH;CL3264.Contig1_NAU-YH;CL3264.Contig2_NAU-YH;CL3264.Contig3_NAU-YH;CL3420.Contig1_NAU-YH;CL3420.Contig2_NAU-YH;CL3480.Contig1_NAU-YH;CL3777.Contig1_NAU-YH;CL3910.Contig1_NAU-YH;CL411.Contig1_NAU-YH;CL411.Contig2_NAU-YH;CL411.Contig3_NAU-YH;CL411.Contig4_NAU-YH;CL4153.Contig1_NAU-YH;CL4153.Contig2_NAU-YH;CL4153.Contig3_NAU-YH;CL4153.Contig4_NAU-YH;CL4200.Contig1_NAU-YH;CL4200.Contig2_NAU-YH;CL4345.Contig1_NAU-YH;CL5360.Contig1_NAU-YH;CL5360.Contig2_NAU-YH;CL5360.Contig3_NAU-YH;CL6473.Contig5_NAU-YH;CL6473.Contig6_NAU-YH;CL6473.Contig7_NAU-YH;CL6473.Contig8_NAU-YH;CL6627.Contig1_NAU-YH;CL6627.Contig2_NAU-YH;CL6992.Contig1_NAU-YH;CL6992.Contig2_NAU-YH;CL7041.Contig1_NAU-YH;CL7041.Contig2_NAU-YH;CL7041.Contig3_NAU-YH;CL7041.Contig4_NAU-YH;CL7342.Contig1_NAU-YH;CL7342.Contig2_NAU-YH;CL7587.Contig1_NAU-YH;CL7587.Contig2_NAU-YH;CL772.Contig10_NAU-YH;CL772.Contig11_NAU-YH;CL772.Contig12_NAU-YH;CL772.Contig13_NAU-YH;CL772.Contig14_NAU-YH;CL772.Contig15_NAU-YH;CL772.Contig16_NAU-YH;CL772.Contig17_NAU-YH;CL772.Contig18_NAU-YH;CL772.Contig19_NAU-YH;CL772.Contig1_NAU-YH;CL772.Contig20_NAU-YH;CL772.Contig2_NAU-YH;CL772.Contig3_NAU-YH;CL772.Contig4_NAU-YH;CL772.Contig5_NAU-YH;CL772.Contig6_NAU-YH;CL772.Contig8_NAU-YH;CL772.Contig9_NAU-YH;CL7728.Contig1_NAU-YH;CL7728.Contig2_NAU-YH;CL8325.Contig1_NAU-YH;CL8365.Contig1_NAU-YH;CL8426.Contig1_NAU-YH;CL8426.Contig2_NAU-YH;CL8471.Contig1_NAU-YH;CL8471.Contig2_NAU-YH;CL9247.Contig1_NAU-YH;CL9247.Contig2_NAU-YH;CL9408.Contig1_NAU-YH;CL952.Contig1_NAU-YH;CL9658.Contig1_NAU-YH;CL9658.Contig2_NAU-YH;CL9882.Contig1_NAU-YH;Unigene10401_NAU-YH;Unigene10805_NAU-YH;Unigene10806_NAU-YH;Unigene10853_NAU-YH;Unigene11056_NAU-YH;Unigene11157_NAU-YH;Unigene12607_NAU-YH;Unigene12958_NAU-YH;Unigene13004_NAU-YH;Unigene13038_NAU-YH;Unigene1352_NAU-YH;Unigene14453_NAU-YH;Unigene15365_NAU-YH;Unigene15450_NAU-YH;Unigene15558_NAU-YH;Unigene15670_NAU-YH;Unigene15671_NAU-YH;Unigene16197_NAU-YH;Unigene16271_NAU-YH;Unigene16392_NAU-YH;Unigene17084_NAU-YH;Unigene1729_NAU-YH;Unigene17489_NAU-YH;Unigene17490_NAU-YH;Unigene17789_NAU-YH;Unigene18224_NAU-YH;Unigene18225_NAU-YH;Unigene18226_NAU-YH;Unigene18227_NAU-YH;Unigene18228_NAU-YH;Unigene18753_NAU-YH;Unigene19163_NAU-YH;Unigene19766_NAU-YH;Unigene19896_NAU-YH;Unigene19897_NAU-YH;Unigene19898_NAU-YH;Unigene20319_NAU-YH;Unigene20806_NAU-YH;Unigene2136_NAU-YH;Unigene21887_NAU-YH;Unigene22554_NAU-YH;Unigene23791_NAU-YH;Unigene23792_NAU-YH;Unigene23793_NAU-YH;Unigene23890_NAU-YH;Unigene23980_NAU-YH;Unigene24730_NAU-YH;Unigene24731_NAU-YH;Unigene25535_NAU-YH;Unigene25536_NAU-YH;Unigene26247_NAU-YH;Unigene27004_NAU-YH;Unigene27641_NAU-YH;Unigene28121_NAU-YH;Unigene28253_NAU-YH;Unigene29027_NAU-YH;Unigene29029_NAU-YH;Unigene30230_NAU-YH;Unigene30483_NAU-YH;Unigene30718_NAU-YH;Unigene31264_NAU-YH;Unigene31517_NAU-YH;Unigene3267_NAU-YH;Unigene33361_NAU-YH;Unigene33707_NAU-YH;Unigene34080_NAU-YH;Unigene34355_NAU-YH;Unigene34366_NAU-YH;Unigene35403_NAU-YH;Unigene36396_NAU-YH;Unigene36834_NAU-YH;Unigene4468_NAU-YH;Unigene4868_NAU-YH;Unigene6452_NAU-YH;Unigene6524_NAU-YH;Unigene7013_NAU-YH;Unigene7014_NAU-YH;Unigene7063_NAU-YH;Unigene7087_NAU-YH;Unigene7155_NAU-YH;Unigene7166_NAU-YH;Unigene8329_NAU-YH;Unigene9434_NAU-YH;Unigene9452_NAU-YH</t>
  </si>
  <si>
    <t>K09840+K00514+K09838+K02293+K09842+K09843+K06444+K09841+K02291+K15747+K09835+K15746+K15748+K06443+K09837+K15744+K09839</t>
  </si>
  <si>
    <t>CL10011.Contig1_NAU-YH;CL10820.Contig1_NAU-YH;CL10957.Contig1_NAU-YH;CL11197.Contig1_NAU-YH;CL11337.Contig1_NAU-YH;CL11808.Contig1_NAU-YH;CL11808.Contig2_NAU-YH;CL11872.Contig1_NAU-YH;CL11872.Contig2_NAU-YH;CL11905.Contig1_NAU-YH;CL12510.Contig1_NAU-YH;CL12510.Contig2_NAU-YH;CL12741.Contig1_NAU-YH;CL12741.Contig2_NAU-YH;CL13387.Contig1_NAU-YH;CL13387.Contig2_NAU-YH;CL1396.Contig1_NAU-YH;CL1396.Contig2_NAU-YH;CL1396.Contig3_NAU-YH;CL1396.Contig4_NAU-YH;CL1636.Contig1_NAU-YH;CL1636.Contig2_NAU-YH;CL1872.Contig1_NAU-YH;CL1872.Contig2_NAU-YH;CL2343.Contig1_NAU-YH;CL2531.Contig1_NAU-YH;CL2858.Contig1_NAU-YH;CL2858.Contig2_NAU-YH;CL2858.Contig3_NAU-YH;CL2858.Contig4_NAU-YH;CL2858.Contig5_NAU-YH;CL2962.Contig1_NAU-YH;CL3125.Contig1_NAU-YH;CL3125.Contig2_NAU-YH;CL3125.Contig3_NAU-YH;CL3125.Contig4_NAU-YH;CL3125.Contig5_NAU-YH;CL3417.Contig1_NAU-YH;CL3850.Contig1_NAU-YH;CL3932.Contig1_NAU-YH;CL3932.Contig2_NAU-YH;CL3932.Contig3_NAU-YH;CL3932.Contig4_NAU-YH;CL3932.Contig5_NAU-YH;CL4360.Contig1_NAU-YH;CL47.Contig1_NAU-YH;CL48.Contig1_NAU-YH;CL48.Contig2_NAU-YH;CL48.Contig3_NAU-YH;CL5055.Contig1_NAU-YH;CL5055.Contig2_NAU-YH;CL5055.Contig3_NAU-YH;CL5055.Contig4_NAU-YH;CL5055.Contig5_NAU-YH;CL5055.Contig6_NAU-YH;CL5139.Contig1_NAU-YH;CL5139.Contig2_NAU-YH;CL5139.Contig3_NAU-YH;CL5139.Contig4_NAU-YH;CL5139.Contig5_NAU-YH;CL5177.Contig1_NAU-YH;CL5177.Contig2_NAU-YH;CL5299.Contig1_NAU-YH;CL5348.Contig1_NAU-YH;CL5348.Contig2_NAU-YH;CL5789.Contig1_NAU-YH;CL5789.Contig2_NAU-YH;CL5839.Contig1_NAU-YH;CL5839.Contig2_NAU-YH;CL5839.Contig3_NAU-YH;CL5839.Contig4_NAU-YH;CL5945.Contig1_NAU-YH;CL5945.Contig2_NAU-YH;CL5945.Contig3_NAU-YH;CL6005.Contig1_NAU-YH;CL6005.Contig2_NAU-YH;CL6087.Contig1_NAU-YH;CL6381.Contig1_NAU-YH;CL6381.Contig2_NAU-YH;CL6381.Contig3_NAU-YH;CL6523.Contig1_NAU-YH;CL6523.Contig2_NAU-YH;CL662.Contig1_NAU-YH;CL662.Contig2_NAU-YH;CL6975.Contig1_NAU-YH;CL7138.Contig1_NAU-YH;CL7138.Contig2_NAU-YH;CL7138.Contig3_NAU-YH;CL7138.Contig4_NAU-YH;CL7645.Contig1_NAU-YH;CL7645.Contig2_NAU-YH;CL7645.Contig3_NAU-YH;CL7645.Contig4_NAU-YH;CL7645.Contig5_NAU-YH;CL7925.Contig1_NAU-YH;CL7925.Contig2_NAU-YH;CL8597.Contig1_NAU-YH;CL8597.Contig2_NAU-YH;CL8703.Contig1_NAU-YH;CL8721.Contig1_NAU-YH;CL8721.Contig2_NAU-YH;CL8877.Contig1_NAU-YH;CL8877.Contig2_NAU-YH;CL8877.Contig3_NAU-YH;CL9019.Contig1_NAU-YH;CL9019.Contig2_NAU-YH;Unigene10552_NAU-YH;Unigene10586_NAU-YH;Unigene10587_NAU-YH;Unigene11005_NAU-YH;Unigene11346_NAU-YH;Unigene11397_NAU-YH;Unigene11868_NAU-YH;Unigene12843_NAU-YH;Unigene13124_NAU-YH;Unigene13125_NAU-YH;Unigene13214_NAU-YH;Unigene13215_NAU-YH;Unigene13681_NAU-YH;Unigene14056_NAU-YH;Unigene1408_NAU-YH;Unigene14126_NAU-YH;Unigene14127_NAU-YH;Unigene14128_NAU-YH;Unigene1446_NAU-YH;Unigene15376_NAU-YH;Unigene15563_NAU-YH;Unigene15681_NAU-YH;Unigene1584_NAU-YH;Unigene15910_NAU-YH;Unigene15911_NAU-YH;Unigene16605_NAU-YH;Unigene16839_NAU-YH;Unigene17624_NAU-YH;Unigene17723_NAU-YH;Unigene17724_NAU-YH;Unigene17857_NAU-YH;Unigene18082_NAU-YH;Unigene18207_NAU-YH;Unigene18208_NAU-YH;Unigene1876_NAU-YH;Unigene18919_NAU-YH;Unigene18920_NAU-YH;Unigene19509_NAU-YH;Unigene20722_NAU-YH;Unigene20729_NAU-YH;Unigene20785_NAU-YH;Unigene20832_NAU-YH;Unigene21355_NAU-YH;Unigene21356_NAU-YH;Unigene22261_NAU-YH;Unigene22722_NAU-YH;Unigene23010_NAU-YH;Unigene23011_NAU-YH;Unigene23012_NAU-YH;Unigene23077_NAU-YH;Unigene23078_NAU-YH;Unigene23681_NAU-YH;Unigene23768_NAU-YH;Unigene24258_NAU-YH;Unigene24411_NAU-YH;Unigene24485_NAU-YH;Unigene24486_NAU-YH;Unigene24487_NAU-YH;Unigene24488_NAU-YH;Unigene26077_NAU-YH;Unigene26078_NAU-YH;Unigene26090_NAU-YH;Unigene2613_NAU-YH;Unigene26795_NAU-YH;Unigene26796_NAU-YH;Unigene28587_NAU-YH;Unigene28588_NAU-YH;Unigene29684_NAU-YH;Unigene29855_NAU-YH;Unigene29856_NAU-YH;Unigene29857_NAU-YH;Unigene30008_NAU-YH;Unigene3029_NAU-YH;Unigene31379_NAU-YH;Unigene31561_NAU-YH;Unigene31768_NAU-YH;Unigene31810_NAU-YH;Unigene33455_NAU-YH;Unigene33945_NAU-YH;Unigene34275_NAU-YH;Unigene34564_NAU-YH;Unigene34919_NAU-YH;Unigene35152_NAU-YH;Unigene35260_NAU-YH;Unigene36848_NAU-YH;Unigene37017_NAU-YH;Unigene37230_NAU-YH;Unigene37273_NAU-YH;Unigene4258_NAU-YH;Unigene4322_NAU-YH;Unigene5047_NAU-YH;Unigene5878_NAU-YH;Unigene6391_NAU-YH;Unigene6407_NAU-YH;Unigene6815_NAU-YH;Unigene686_NAU-YH;Unigene7180_NAU-YH;Unigene7215_NAU-YH;Unigene7558_NAU-YH;Unigene7775_NAU-YH;Unigene8428_NAU-YH;Unigene8555_NAU-YH;Unigene8664_NAU-YH;Unigene8750_NAU-YH</t>
  </si>
  <si>
    <t>K00430+K01904+K15849+K00815+K14454+K00588+K10775+K00276+K00811+K00487+K00457+K07253+K00817+K00074+K11188+K14455</t>
  </si>
  <si>
    <t>CL10056.Contig1_NAU-YH;CL10369.Contig1_NAU-YH;CL10369.Contig2_NAU-YH;CL10411.Contig1_NAU-YH;CL10411.Contig2_NAU-YH;CL10728.Contig2_NAU-YH;CL10862.Contig2_NAU-YH;CL11308.Contig1_NAU-YH;CL11308.Contig2_NAU-YH;CL11308.Contig3_NAU-YH;CL11410.Contig1_NAU-YH;CL1256.Contig1_NAU-YH;CL1256.Contig2_NAU-YH;CL1317.Contig1_NAU-YH;CL1317.Contig2_NAU-YH;CL1317.Contig3_NAU-YH;CL1317.Contig4_NAU-YH;CL13617.Contig1_NAU-YH;CL13617.Contig2_NAU-YH;CL13737.Contig1_NAU-YH;CL13737.Contig2_NAU-YH;CL13879.Contig1_NAU-YH;CL13900.Contig1_NAU-YH;CL13900.Contig3_NAU-YH;CL14018.Contig1_NAU-YH;CL1505.Contig1_NAU-YH;CL1898.Contig1_NAU-YH;CL208.Contig1_NAU-YH;CL2566.Contig1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2952.Contig1_NAU-YH;CL2952.Contig2_NAU-YH;CL2952.Contig3_NAU-YH;CL3021.Contig1_NAU-YH;CL3296.Contig1_NAU-YH;CL3479.Contig1_NAU-YH;CL3479.Contig2_NAU-YH;CL3586.Contig1_NAU-YH;CL3586.Contig2_NAU-YH;CL3586.Contig3_NAU-YH;CL3586.Contig4_NAU-YH;CL3609.Contig1_NAU-YH;CL3829.Contig2_NAU-YH;CL3831.Contig1_NAU-YH;CL3831.Contig2_NAU-YH;CL3831.Contig3_NAU-YH;CL4056.Contig1_NAU-YH;CL4056.Contig2_NAU-YH;CL4056.Contig3_NAU-YH;CL4056.Contig4_NAU-YH;CL4149.Contig5_NAU-YH;CL4344.Contig1_NAU-YH;CL4344.Contig2_NAU-YH;CL4430.Contig1_NAU-YH;CL4518.Contig1_NAU-YH;CL4903.Contig1_NAU-YH;CL4903.Contig2_NAU-YH;CL567.Contig2_NAU-YH;CL567.Contig3_NAU-YH;CL6196.Contig1_NAU-YH;CL6196.Contig2_NAU-YH;CL6196.Contig3_NAU-YH;CL6197.Contig1_NAU-YH;CL6197.Contig2_NAU-YH;CL6197.Contig3_NAU-YH;CL6197.Contig4_NAU-YH;CL6831.Contig1_NAU-YH;CL6853.Contig2_NAU-YH;CL6985.Contig1_NAU-YH;CL6985.Contig2_NAU-YH;CL7425.Contig1_NAU-YH;CL7425.Contig2_NAU-YH;CL7425.Contig3_NAU-YH;CL7425.Contig4_NAU-YH;CL7717.Contig1_NAU-YH;CL7717.Contig2_NAU-YH;CL7803.Contig1_NAU-YH;CL7803.Contig2_NAU-YH;CL7803.Contig3_NAU-YH;CL8558.Contig1_NAU-YH;CL8558.Contig2_NAU-YH;CL8785.Contig2_NAU-YH;CL897.Contig1_NAU-YH;CL897.Contig2_NAU-YH;Unigene10107_NAU-YH;Unigene10132_NAU-YH;Unigene10133_NAU-YH;Unigene10291_NAU-YH;Unigene10405_NAU-YH;Unigene10428_NAU-YH;Unigene10518_NAU-YH;Unigene10519_NAU-YH;Unigene11446_NAU-YH;Unigene11576_NAU-YH;Unigene11672_NAU-YH;Unigene11837_NAU-YH;Unigene12236_NAU-YH;Unigene12402_NAU-YH;Unigene12713_NAU-YH;Unigene12875_NAU-YH;Unigene14113_NAU-YH;Unigene14282_NAU-YH;Unigene14283_NAU-YH;Unigene14414_NAU-YH;Unigene1475_NAU-YH;Unigene14952_NAU-YH;Unigene15393_NAU-YH;Unigene15433_NAU-YH;Unigene15761_NAU-YH;Unigene1620_NAU-YH;Unigene16213_NAU-YH;Unigene16423_NAU-YH;Unigene16573_NAU-YH;Unigene16606_NAU-YH;Unigene16629_NAU-YH;Unigene16957_NAU-YH;Unigene16958_NAU-YH;Unigene17528_NAU-YH;Unigene17874_NAU-YH;Unigene1813_NAU-YH;Unigene18611_NAU-YH;Unigene18639_NAU-YH;Unigene1967_NAU-YH;Unigene20368_NAU-YH;Unigene20745_NAU-YH;Unigene20858_NAU-YH;Unigene21312_NAU-YH;Unigene21415_NAU-YH;Unigene21932_NAU-YH;Unigene22190_NAU-YH;Unigene22209_NAU-YH;Unigene22210_NAU-YH;Unigene23277_NAU-YH;Unigene23278_NAU-YH;Unigene23279_NAU-YH;Unigene23981_NAU-YH;Unigene24357_NAU-YH;Unigene25242_NAU-YH;Unigene25951_NAU-YH;Unigene26935_NAU-YH;Unigene26936_NAU-YH;Unigene27382_NAU-YH;Unigene27979_NAU-YH;Unigene2874_NAU-YH;Unigene2915_NAU-YH;Unigene29266_NAU-YH;Unigene29267_NAU-YH;Unigene29636_NAU-YH;Unigene30544_NAU-YH;Unigene305_NAU-YH;Unigene3138_NAU-YH;Unigene32046_NAU-YH;Unigene3227_NAU-YH;Unigene32282_NAU-YH;Unigene32528_NAU-YH;Unigene32683_NAU-YH;Unigene32701_NAU-YH;Unigene33088_NAU-YH;Unigene33885_NAU-YH;Unigene34133_NAU-YH;Unigene34261_NAU-YH;Unigene34339_NAU-YH;Unigene35521_NAU-YH;Unigene37012_NAU-YH;Unigene401_NAU-YH;Unigene4547_NAU-YH;Unigene4730_NAU-YH;Unigene6284_NAU-YH;Unigene6610_NAU-YH;Unigene728_NAU-YH;Unigene7436_NAU-YH;Unigene8398_NAU-YH;Unigene8673_NAU-YH;Unigene8827_NAU-YH;Unigene8828_NAU-YH;Unigene8936_NAU-YH;Unigene8937_NAU-YH;Unigene9191_NAU-YH;Unigene9639_NAU-YH;Unigene9640_NAU-YH</t>
  </si>
  <si>
    <t>K10756+K10739+K07466+K08737+K10746+K10755+K03504+K10754+K02328+K04802+K03111+K10858+K10747+K08734+K08739+K08735+K07456+K02327+K03505+K08736+K10740+K03657</t>
  </si>
  <si>
    <t>CL10002.Contig1_NAU-YH;CL10002.Contig2_NAU-YH;CL10002.Contig3_NAU-YH;CL10002.Contig4_NAU-YH;CL10002.Contig5_NAU-YH;CL10091.Contig1_NAU-YH;CL10091.Contig2_NAU-YH;CL1013.Contig1_NAU-YH;CL1013.Contig2_NAU-YH;CL10445.Contig1_NAU-YH;CL10445.Contig2_NAU-YH;CL10445.Contig3_NAU-YH;CL10622.Contig1_NAU-YH;CL10622.Contig2_NAU-YH;CL11024.Contig1_NAU-YH;CL11024.Contig2_NAU-YH;CL11737.Contig1_NAU-YH;CL11737.Contig2_NAU-YH;CL12283.Contig1_NAU-YH;CL12831.Contig1_NAU-YH;CL12831.Contig2_NAU-YH;CL13023.Contig1_NAU-YH;CL13023.Contig2_NAU-YH;CL13264.Contig1_NAU-YH;CL13264.Contig2_NAU-YH;CL13413.Contig1_NAU-YH;CL13413.Contig2_NAU-YH;CL13568.Contig1_NAU-YH;CL13756.Contig1_NAU-YH;CL13942.Contig1_NAU-YH;CL13942.Contig2_NAU-YH;CL1811.Contig1_NAU-YH;CL1811.Contig2_NAU-YH;CL2090.Contig1_NAU-YH;CL2090.Contig2_NAU-YH;CL2459.Contig2_NAU-YH;CL2684.Contig1_NAU-YH;CL2684.Contig2_NAU-YH;CL2684.Contig3_NAU-YH;CL2962.Contig1_NAU-YH;CL3111.Contig1_NAU-YH;CL3111.Contig2_NAU-YH;CL3240.Contig1_NAU-YH;CL3240.Contig2_NAU-YH;CL3240.Contig3_NAU-YH;CL3240.Contig4_NAU-YH;CL3240.Contig5_NAU-YH;CL3240.Contig6_NAU-YH;CL3508.Contig1_NAU-YH;CL379.Contig1_NAU-YH;CL379.Contig2_NAU-YH;CL379.Contig3_NAU-YH;CL4582.Contig1_NAU-YH;CL4582.Contig2_NAU-YH;CL4582.Contig3_NAU-YH;CL4655.Contig2_NAU-YH;CL4655.Contig3_NAU-YH;CL4702.Contig1_NAU-YH;CL4702.Contig2_NAU-YH;CL4702.Contig4_NAU-YH;CL4702.Contig5_NAU-YH;CL4790.Contig1_NAU-YH;CL5187.Contig1_NAU-YH;CL5233.Contig10_NAU-YH;CL5233.Contig1_NAU-YH;CL5233.Contig2_NAU-YH;CL5233.Contig3_NAU-YH;CL5233.Contig4_NAU-YH;CL5233.Contig5_NAU-YH;CL5233.Contig6_NAU-YH;CL5233.Contig7_NAU-YH;CL5233.Contig8_NAU-YH;CL5233.Contig9_NAU-YH;CL6657.Contig1_NAU-YH;CL6657.Contig2_NAU-YH;CL7074.Contig1_NAU-YH;CL7361.Contig1_NAU-YH;CL7925.Contig1_NAU-YH;CL7925.Contig2_NAU-YH;CL8413.Contig1_NAU-YH;CL8413.Contig2_NAU-YH;CL8487.Contig1_NAU-YH;CL8487.Contig2_NAU-YH;CL8487.Contig3_NAU-YH;CL8505.Contig1_NAU-YH;CL8505.Contig2_NAU-YH;CL8597.Contig1_NAU-YH;CL8597.Contig2_NAU-YH;CL9046.Contig1_NAU-YH;CL9046.Contig2_NAU-YH;CL9285.Contig1_NAU-YH;CL9285.Contig2_NAU-YH;CL9732.Contig1_NAU-YH;CL9732.Contig2_NAU-YH;CL9732.Contig3_NAU-YH;Unigene10467_NAU-YH;Unigene10586_NAU-YH;Unigene10587_NAU-YH;Unigene11326_NAU-YH;Unigene11594_NAU-YH;Unigene11762_NAU-YH;Unigene11800_NAU-YH;Unigene1218_NAU-YH;Unigene12587_NAU-YH;Unigene12991_NAU-YH;Unigene13131_NAU-YH;Unigene14326_NAU-YH;Unigene14637_NAU-YH;Unigene14922_NAU-YH;Unigene15700_NAU-YH;Unigene18221_NAU-YH;Unigene18222_NAU-YH;Unigene18566_NAU-YH;Unigene18916_NAU-YH;Unigene18917_NAU-YH;Unigene18919_NAU-YH;Unigene18920_NAU-YH;Unigene2002_NAU-YH;Unigene20217_NAU-YH;Unigene21779_NAU-YH;Unigene21780_NAU-YH;Unigene21863_NAU-YH;Unigene21864_NAU-YH;Unigene21865_NAU-YH;Unigene22169_NAU-YH;Unigene22722_NAU-YH;Unigene23293_NAU-YH;Unigene23294_NAU-YH;Unigene23499_NAU-YH;Unigene2362_NAU-YH;Unigene23752_NAU-YH;Unigene23753_NAU-YH;Unigene23754_NAU-YH;Unigene23755_NAU-YH;Unigene23805_NAU-YH;Unigene23806_NAU-YH;Unigene24231_NAU-YH;Unigene24233_NAU-YH;Unigene24503_NAU-YH;Unigene24968_NAU-YH;Unigene25004_NAU-YH;Unigene25505_NAU-YH;Unigene25506_NAU-YH;Unigene25507_NAU-YH;Unigene25508_NAU-YH;Unigene26079_NAU-YH;Unigene26183_NAU-YH;Unigene26184_NAU-YH;Unigene26224_NAU-YH;Unigene26225_NAU-YH;Unigene26270_NAU-YH;Unigene27478_NAU-YH;Unigene27493_NAU-YH;Unigene27494_NAU-YH;Unigene27495_NAU-YH;Unigene28742_NAU-YH;Unigene29113_NAU-YH;Unigene29392_NAU-YH;Unigene29393_NAU-YH;Unigene29786_NAU-YH;Unigene30008_NAU-YH;Unigene3013_NAU-YH;Unigene30374_NAU-YH;Unigene30470_NAU-YH;Unigene31171_NAU-YH;Unigene31196_NAU-YH;Unigene31226_NAU-YH;Unigene31458_NAU-YH;Unigene31914_NAU-YH;Unigene32053_NAU-YH;Unigene3206_NAU-YH;Unigene3207_NAU-YH;Unigene32224_NAU-YH;Unigene32998_NAU-YH;Unigene33273_NAU-YH;Unigene3347_NAU-YH;Unigene34716_NAU-YH;Unigene362_NAU-YH;Unigene36376_NAU-YH;Unigene36443_NAU-YH;Unigene36821_NAU-YH;Unigene36868_NAU-YH;Unigene37124_NAU-YH;Unigene37357_NAU-YH;Unigene37761_NAU-YH;Unigene4142_NAU-YH;Unigene4144_NAU-YH;Unigene4361_NAU-YH;Unigene4752_NAU-YH;Unigene489_NAU-YH;Unigene4929_NAU-YH;Unigene5047_NAU-YH;Unigene5154_NAU-YH;Unigene5385_NAU-YH;Unigene569_NAU-YH;Unigene5836_NAU-YH;Unigene6732_NAU-YH;Unigene7243_NAU-YH;Unigene7731_NAU-YH;Unigene8168_NAU-YH;Unigene8750_NAU-YH;Unigene9573_NAU-YH</t>
  </si>
  <si>
    <t>K01733+K00130+K15634+K01834+K01696+K01620+K00058+K00600+K12524+K15919+K12235+K00382+K01695+K00133+K00827+K15893+K00276+K00872+K01754+K00928+K15918+K06001+K00831+K15633+K00605+K14272+K01079+K00281+K14085+K00830+K00306</t>
  </si>
  <si>
    <t>CL1017.Contig2_NAU-YH;CL10276.Contig1_NAU-YH;CL11049.Contig1_NAU-YH;CL11049.Contig2_NAU-YH;CL11049.Contig3_NAU-YH;CL11907.Contig1_NAU-YH;CL11907.Contig2_NAU-YH;CL12984.Contig1_NAU-YH;CL12984.Contig2_NAU-YH;CL1312.Contig1_NAU-YH;CL13177.Contig1_NAU-YH;CL13177.Contig2_NAU-YH;CL13177.Contig3_NAU-YH;CL13193.Contig1_NAU-YH;CL1321.Contig1_NAU-YH;CL1321.Contig2_NAU-YH;CL1321.Contig3_NAU-YH;CL13345.Contig1_NAU-YH;CL13687.Contig1_NAU-YH;CL13918.Contig1_NAU-YH;CL1396.Contig1_NAU-YH;CL1396.Contig2_NAU-YH;CL1396.Contig3_NAU-YH;CL1396.Contig4_NAU-YH;CL1746.Contig1_NAU-YH;CL1746.Contig2_NAU-YH;CL1746.Contig3_NAU-YH;CL1746.Contig4_NAU-YH;CL1746.Contig5_NAU-YH;CL1870.Contig1_NAU-YH;CL1870.Contig2_NAU-YH;CL1902.Contig2_NAU-YH;CL1902.Contig4_NAU-YH;CL1902.Contig5_NAU-YH;CL1902.Contig6_NAU-YH;CL1959.Contig1_NAU-YH;CL2234.Contig1_NAU-YH;CL2234.Contig2_NAU-YH;CL2234.Contig3_NAU-YH;CL2234.Contig4_NAU-YH;CL2234.Contig5_NAU-YH;CL2247.Contig1_NAU-YH;CL2247.Contig2_NAU-YH;CL2781.Contig1_NAU-YH;CL2781.Contig2_NAU-YH;CL2781.Contig3_NAU-YH;CL3038.Contig1_NAU-YH;CL3038.Contig2_NAU-YH;CL3057.Contig1_NAU-YH;CL3057.Contig2_NAU-YH;CL3070.Contig1_NAU-YH;CL3070.Contig2_NAU-YH;CL359.Contig1_NAU-YH;CL359.Contig2_NAU-YH;CL3868.Contig1_NAU-YH;CL3868.Contig2_NAU-YH;CL4285.Contig1_NAU-YH;CL4329.Contig1_NAU-YH;CL4329.Contig2_NAU-YH;CL5113.Contig1_NAU-YH;CL5113.Contig2_NAU-YH;CL5113.Contig3_NAU-YH;CL5113.Contig4_NAU-YH;CL5113.Contig5_NAU-YH;CL5577.Contig1_NAU-YH;CL5577.Contig2_NAU-YH;CL5577.Contig3_NAU-YH;CL5577.Contig4_NAU-YH;CL5577.Contig5_NAU-YH;CL6216.Contig1_NAU-YH;CL6216.Contig2_NAU-YH;CL6485.Contig1_NAU-YH;CL6681.Contig1_NAU-YH;CL6681.Contig2_NAU-YH;CL6681.Contig3_NAU-YH;CL6681.Contig4_NAU-YH;CL6688.Contig1_NAU-YH;CL673.Contig1_NAU-YH;CL673.Contig2_NAU-YH;CL696.Contig1_NAU-YH;CL696.Contig2_NAU-YH;CL7007.Contig1_NAU-YH;CL7007.Contig2_NAU-YH;CL7014.Contig1_NAU-YH;CL7014.Contig2_NAU-YH;CL7122.Contig1_NAU-YH;CL7122.Contig2_NAU-YH;CL7142.Contig1_NAU-YH;CL7142.Contig2_NAU-YH;CL7350.Contig1_NAU-YH;CL7505.Contig1_NAU-YH;CL7505.Contig2_NAU-YH;CL7505.Contig3_NAU-YH;CL7505.Contig4_NAU-YH;CL7588.Contig1_NAU-YH;CL7588.Contig2_NAU-YH;CL9197.Contig1_NAU-YH;CL9197.Contig2_NAU-YH;CL9367.Contig1_NAU-YH;CL9367.Contig2_NAU-YH;CL9367.Contig3_NAU-YH;CL9548.Contig1_NAU-YH;CL9688.Contig1_NAU-YH;CL9688.Contig2_NAU-YH;Unigene10265_NAU-YH;Unigene10266_NAU-YH;Unigene10613_NAU-YH;Unigene11167_NAU-YH;Unigene11486_NAU-YH;Unigene12799_NAU-YH;Unigene12856_NAU-YH;Unigene13256_NAU-YH;Unigene14126_NAU-YH;Unigene14127_NAU-YH;Unigene14128_NAU-YH;Unigene14326_NAU-YH;Unigene14922_NAU-YH;Unigene1602_NAU-YH;Unigene16502_NAU-YH;Unigene16544_NAU-YH;Unigene16816_NAU-YH;Unigene16817_NAU-YH;Unigene17529_NAU-YH;Unigene17530_NAU-YH;Unigene17601_NAU-YH;Unigene17603_NAU-YH;Unigene18110_NAU-YH;Unigene18169_NAU-YH;Unigene18170_NAU-YH;Unigene1826_NAU-YH;Unigene18375_NAU-YH;Unigene18596_NAU-YH;Unigene19087_NAU-YH;Unigene19125_NAU-YH;Unigene19426_NAU-YH;Unigene19628_NAU-YH;Unigene19_NAU-YH;Unigene20640_NAU-YH;Unigene2064_NAU-YH;Unigene2089_NAU-YH;Unigene20_NAU-YH;Unigene21962_NAU-YH;Unigene21_NAU-YH;Unigene22015_NAU-YH;Unigene22527_NAU-YH;Unigene22_NAU-YH;Unigene23186_NAU-YH;Unigene2354_NAU-YH;Unigene23707_NAU-YH;Unigene24197_NAU-YH;Unigene24254_NAU-YH;Unigene24258_NAU-YH;Unigene25022_NAU-YH;Unigene25635_NAU-YH;Unigene26017_NAU-YH;Unigene26019_NAU-YH;Unigene27288_NAU-YH;Unigene28625_NAU-YH;Unigene28925_NAU-YH;Unigene28926_NAU-YH;Unigene2910_NAU-YH;Unigene29113_NAU-YH;Unigene2911_NAU-YH;Unigene2912_NAU-YH;Unigene29486_NAU-YH;Unigene29487_NAU-YH;Unigene29488_NAU-YH;Unigene30883_NAU-YH;Unigene30891_NAU-YH;Unigene32329_NAU-YH;Unigene32399_NAU-YH;Unigene33299_NAU-YH;Unigene33593_NAU-YH;Unigene33971_NAU-YH;Unigene34602_NAU-YH;Unigene34817_NAU-YH;Unigene35145_NAU-YH;Unigene35318_NAU-YH;Unigene35348_NAU-YH;Unigene35857_NAU-YH;Unigene36315_NAU-YH;Unigene36492_NAU-YH;Unigene36520_NAU-YH;Unigene36578_NAU-YH;Unigene36892_NAU-YH;Unigene37009_NAU-YH;Unigene37281_NAU-YH;Unigene37705_NAU-YH;Unigene37802_NAU-YH;Unigene3829_NAU-YH;Unigene4370_NAU-YH;Unigene489_NAU-YH;Unigene5884_NAU-YH;Unigene6845_NAU-YH;Unigene7565_NAU-YH;Unigene8134_NAU-YH;Unigene8428_NAU-YH;Unigene8983_NAU-YH;Unigene9561_NAU-YH;Unigene9841_NAU-YH;Unigene9943_NAU-YH</t>
  </si>
  <si>
    <t>K01601+K01602+K01803+K00814+K01783+K00873+K01595+K03841+K01610+K01807+K14454+K01623+K00051+K00615+K00029+K05298+K00026+K00927+K00025+K00855+K14272+K01006+K00028+K01100+K14455</t>
  </si>
  <si>
    <t>CL10032.Contig1_NAU-YH;CL10032.Contig4_NAU-YH;CL10120.Contig2_NAU-YH;CL11183.Contig1_NAU-YH;CL11374.Contig1_NAU-YH;CL11374.Contig2_NAU-YH;CL11548.Contig1_NAU-YH;CL11548.Contig2_NAU-YH;CL11548.Contig3_NAU-YH;CL11587.Contig1_NAU-YH;CL11587.Contig2_NAU-YH;CL11651.Contig1_NAU-YH;CL11651.Contig3_NAU-YH;CL1211.Contig1_NAU-YH;CL12792.Contig1_NAU-YH;CL12851.Contig1_NAU-YH;CL13417.Contig1_NAU-YH;CL13417.Contig2_NAU-YH;CL13793.Contig1_NAU-YH;CL13793.Contig2_NAU-YH;CL13837.Contig2_NAU-YH;CL14010.Contig1_NAU-YH;CL14010.Contig2_NAU-YH;CL14010.Contig3_NAU-YH;CL14010.Contig4_NAU-YH;CL1520.Contig1_NAU-YH;CL1520.Contig2_NAU-YH;CL16.Contig1_NAU-YH;CL16.Contig2_NAU-YH;CL16.Contig3_NAU-YH;CL16.Contig4_NAU-YH;CL1607.Contig1_NAU-YH;CL1607.Contig2_NAU-YH;CL1692.Contig1_NAU-YH;CL1692.Contig2_NAU-YH;CL1692.Contig3_NAU-YH;CL1692.Contig4_NAU-YH;CL2085.Contig10_NAU-YH;CL2085.Contig11_NAU-YH;CL2085.Contig1_NAU-YH;CL2085.Contig2_NAU-YH;CL2085.Contig3_NAU-YH;CL2085.Contig5_NAU-YH;CL2085.Contig6_NAU-YH;CL2085.Contig8_NAU-YH;CL2085.Contig9_NAU-YH;CL2133.Contig1_NAU-YH;CL2475.Contig1_NAU-YH;CL2643.Contig1_NAU-YH;CL2643.Contig2_NAU-YH;CL2643.Contig3_NAU-YH;CL2643.Contig4_NAU-YH;CL2886.Contig1_NAU-YH;CL2886.Contig2_NAU-YH;CL3046.Contig1_NAU-YH;CL3084.Contig1_NAU-YH;CL3084.Contig2_NAU-YH;CL3270.Contig3_NAU-YH;CL3491.Contig3_NAU-YH;CL3491.Contig4_NAU-YH;CL3807.Contig1_NAU-YH;CL3807.Contig2_NAU-YH;CL3807.Contig3_NAU-YH;CL3807.Contig4_NAU-YH;CL3807.Contig5_NAU-YH;CL3808.Contig1_NAU-YH;CL3808.Contig2_NAU-YH;CL3808.Contig3_NAU-YH;CL3808.Contig4_NAU-YH;CL3808.Contig5_NAU-YH;CL3941.Contig1_NAU-YH;CL4061.Contig1_NAU-YH;CL4061.Contig2_NAU-YH;CL4197.Contig1_NAU-YH;CL4197.Contig2_NAU-YH;CL4282.Contig1_NAU-YH;CL4282.Contig2_NAU-YH;CL459.Contig1_NAU-YH;CL4743.Contig1_NAU-YH;CL4743.Contig2_NAU-YH;CL4743.Contig3_NAU-YH;CL4743.Contig4_NAU-YH;CL4751.Contig1_NAU-YH;CL5298.Contig1_NAU-YH;CL5298.Contig2_NAU-YH;CL5298.Contig3_NAU-YH;CL5575.Contig1_NAU-YH;CL5575.Contig2_NAU-YH;CL5575.Contig3_NAU-YH;CL5793.Contig1_NAU-YH;CL5793.Contig2_NAU-YH;CL5834.Contig1_NAU-YH;CL5834.Contig2_NAU-YH;CL6021.Contig1_NAU-YH;CL6021.Contig2_NAU-YH;CL641.Contig3_NAU-YH;CL641.Contig4_NAU-YH;CL641.Contig5_NAU-YH;CL641.Contig6_NAU-YH;CL6631.Contig1_NAU-YH;CL6631.Contig2_NAU-YH;CL7002.Contig1_NAU-YH;CL7002.Contig2_NAU-YH;CL7277.Contig1_NAU-YH;CL7277.Contig2_NAU-YH;CL7277.Contig3_NAU-YH;CL7696.Contig1_NAU-YH;CL7696.Contig2_NAU-YH;CL7696.Contig3_NAU-YH;CL7733.Contig1_NAU-YH;CL7733.Contig2_NAU-YH;CL9303.Contig1_NAU-YH;CL9303.Contig2_NAU-YH;CL9303.Contig3_NAU-YH;CL9507.Contig1_NAU-YH;CL9507.Contig2_NAU-YH;CL972.Contig2_NAU-YH;CL972.Contig3_NAU-YH;CL972.Contig4_NAU-YH;CL972.Contig5_NAU-YH;CL972.Contig7_NAU-YH;CL972.Contig9_NAU-YH;CL9720.Contig1_NAU-YH;CL9720.Contig2_NAU-YH;CL9720.Contig3_NAU-YH;CL9723.Contig1_NAU-YH;Unigene10411_NAU-YH;Unigene12141_NAU-YH;Unigene1227_NAU-YH;Unigene14832_NAU-YH;Unigene15183_NAU-YH;Unigene15807_NAU-YH;Unigene15808_NAU-YH;Unigene17212_NAU-YH;Unigene17213_NAU-YH;Unigene17421_NAU-YH;Unigene17875_NAU-YH;Unigene17877_NAU-YH;Unigene17878_NAU-YH;Unigene18292_NAU-YH;Unigene18293_NAU-YH;Unigene1861_NAU-YH;Unigene2073_NAU-YH;Unigene20913_NAU-YH;Unigene2114_NAU-YH;Unigene21912_NAU-YH;Unigene22059_NAU-YH;Unigene22401_NAU-YH;Unigene22402_NAU-YH;Unigene22480_NAU-YH;Unigene22716_NAU-YH;Unigene23031_NAU-YH;Unigene23152_NAU-YH;Unigene23153_NAU-YH;Unigene23463_NAU-YH;Unigene23864_NAU-YH;Unigene24169_NAU-YH;Unigene24849_NAU-YH;Unigene24879_NAU-YH;Unigene25279_NAU-YH;Unigene25280_NAU-YH;Unigene25463_NAU-YH;Unigene2577_NAU-YH;Unigene26031_NAU-YH;Unigene26032_NAU-YH;Unigene26245_NAU-YH;Unigene26466_NAU-YH;Unigene27124_NAU-YH;Unigene27125_NAU-YH;Unigene27126_NAU-YH;Unigene27981_NAU-YH;Unigene27984_NAU-YH;Unigene28129_NAU-YH;Unigene28178_NAU-YH;Unigene28393_NAU-YH;Unigene28728_NAU-YH;Unigene28729_NAU-YH;Unigene28785_NAU-YH;Unigene29303_NAU-YH;Unigene30019_NAU-YH;Unigene30020_NAU-YH;Unigene30021_NAU-YH;Unigene30022_NAU-YH;Unigene30023_NAU-YH;Unigene30024_NAU-YH;Unigene31067_NAU-YH;Unigene31087_NAU-YH;Unigene32791_NAU-YH;Unigene33055_NAU-YH;Unigene33249_NAU-YH;Unigene33396_NAU-YH;Unigene34772_NAU-YH;Unigene35456_NAU-YH;Unigene37830_NAU-YH;Unigene4224_NAU-YH;Unigene4451_NAU-YH;Unigene6511_NAU-YH;Unigene693_NAU-YH;Unigene7531_NAU-YH;Unigene7987_NAU-YH;Unigene9607_NAU-YH</t>
  </si>
  <si>
    <t>K08332+K07198+K00914+K08269+K08343+K08333+K08336+K08342+K08334+K08341+K08337+K08339</t>
  </si>
  <si>
    <t>CL10826.Contig1_NAU-YH;CL10826.Contig2_NAU-YH;CL10889.Contig2_NAU-YH;CL11254.Contig1_NAU-YH;CL11254.Contig2_NAU-YH;CL11254.Contig3_NAU-YH;CL1126.Contig1_NAU-YH;CL1126.Contig2_NAU-YH;CL11539.Contig1_NAU-YH;CL11539.Contig2_NAU-YH;CL11991.Contig1_NAU-YH;CL11991.Contig2_NAU-YH;CL12375.Contig1_NAU-YH;CL12375.Contig2_NAU-YH;CL13217.Contig1_NAU-YH;CL13217.Contig2_NAU-YH;CL13301.Contig1_NAU-YH;CL13301.Contig2_NAU-YH;CL13504.Contig1_NAU-YH;CL13811.Contig1_NAU-YH;CL13951.Contig1_NAU-YH;CL14028.Contig1_NAU-YH;CL14028.Contig2_NAU-YH;CL1696.Contig1_NAU-YH;CL1696.Contig2_NAU-YH;CL1696.Contig3_NAU-YH;CL1696.Contig4_NAU-YH;CL1696.Contig5_NAU-YH;CL1697.Contig1_NAU-YH;CL1697.Contig2_NAU-YH;CL1697.Contig3_NAU-YH;CL1781.Contig1_NAU-YH;CL1781.Contig2_NAU-YH;CL2235.Contig1_NAU-YH;CL2235.Contig2_NAU-YH;CL2289.Contig1_NAU-YH;CL2289.Contig2_NAU-YH;CL2406.Contig1_NAU-YH;CL2406.Contig2_NAU-YH;CL2406.Contig3_NAU-YH;CL2406.Contig4_NAU-YH;CL2406.Contig5_NAU-YH;CL2629.Contig1_NAU-YH;CL2629.Contig2_NAU-YH;CL2786.Contig1_NAU-YH;CL2786.Contig2_NAU-YH;CL2786.Contig3_NAU-YH;CL3454.Contig1_NAU-YH;CL3454.Contig2_NAU-YH;CL3913.Contig1_NAU-YH;CL3913.Contig2_NAU-YH;CL3984.Contig1_NAU-YH;CL4393.Contig1_NAU-YH;CL4396.Contig1_NAU-YH;CL4396.Contig2_NAU-YH;CL4550.Contig1_NAU-YH;CL5158.Contig1_NAU-YH;CL5158.Contig2_NAU-YH;CL5158.Contig3_NAU-YH;CL5158.Contig4_NAU-YH;CL5158.Contig5_NAU-YH;CL5158.Contig6_NAU-YH;CL5158.Contig7_NAU-YH;CL5158.Contig8_NAU-YH;CL5185.Contig1_NAU-YH;CL5185.Contig2_NAU-YH;CL5185.Contig3_NAU-YH;CL5185.Contig5_NAU-YH;CL5220.Contig1_NAU-YH;CL5220.Contig2_NAU-YH;CL5220.Contig3_NAU-YH;CL5325.Contig1_NAU-YH;CL5325.Contig2_NAU-YH;CL5364.Contig1_NAU-YH;CL5479.Contig1_NAU-YH;CL5479.Contig2_NAU-YH;CL5862.Contig1_NAU-YH;CL5862.Contig2_NAU-YH;CL5862.Contig3_NAU-YH;CL5862.Contig4_NAU-YH;CL630.Contig1_NAU-YH;CL630.Contig2_NAU-YH;CL630.Contig3_NAU-YH;CL630.Contig4_NAU-YH;CL6623.Contig1_NAU-YH;CL6623.Contig2_NAU-YH;CL6623.Contig3_NAU-YH;CL683.Contig1_NAU-YH;CL6895.Contig1_NAU-YH;CL7338.Contig1_NAU-YH;CL7338.Contig2_NAU-YH;CL7338.Contig3_NAU-YH;CL7338.Contig4_NAU-YH;CL7550.Contig1_NAU-YH;CL7550.Contig2_NAU-YH;CL8525.Contig1_NAU-YH;CL8600.Contig2_NAU-YH;CL8805.Contig1_NAU-YH;CL8901.Contig1_NAU-YH;CL8901.Contig2_NAU-YH;CL8947.Contig1_NAU-YH;CL9123.Contig1_NAU-YH;CL9450.Contig1_NAU-YH;CL9450.Contig2_NAU-YH;CL9450.Contig3_NAU-YH;CL9450.Contig4_NAU-YH;CL9843.Contig1_NAU-YH;CL9843.Contig2_NAU-YH;Unigene10741_NAU-YH;Unigene10877_NAU-YH;Unigene10878_NAU-YH;Unigene11384_NAU-YH;Unigene11385_NAU-YH;Unigene11597_NAU-YH;Unigene1190_NAU-YH;Unigene12715_NAU-YH;Unigene12808_NAU-YH;Unigene12906_NAU-YH;Unigene12964_NAU-YH;Unigene13113_NAU-YH;Unigene14417_NAU-YH;Unigene14418_NAU-YH;Unigene14419_NAU-YH;Unigene14819_NAU-YH;Unigene14820_NAU-YH;Unigene15220_NAU-YH;Unigene16040_NAU-YH;Unigene16317_NAU-YH;Unigene16782_NAU-YH;Unigene16783_NAU-YH;Unigene17057_NAU-YH;Unigene17665_NAU-YH;Unigene17683_NAU-YH;Unigene1801_NAU-YH;Unigene18125_NAU-YH;Unigene18316_NAU-YH;Unigene18378_NAU-YH;Unigene19386_NAU-YH;Unigene19387_NAU-YH;Unigene20126_NAU-YH;Unigene20331_NAU-YH;Unigene20547_NAU-YH;Unigene20854_NAU-YH;Unigene21574_NAU-YH;Unigene21586_NAU-YH;Unigene21620_NAU-YH;Unigene21868_NAU-YH;Unigene21869_NAU-YH;Unigene22703_NAU-YH;Unigene23026_NAU-YH;Unigene23819_NAU-YH;Unigene23820_NAU-YH;Unigene24863_NAU-YH;Unigene25440_NAU-YH;Unigene25441_NAU-YH;Unigene25892_NAU-YH;Unigene26508_NAU-YH;Unigene27415_NAU-YH;Unigene27416_NAU-YH;Unigene27627_NAU-YH;Unigene29129_NAU-YH;Unigene29463_NAU-YH;Unigene29464_NAU-YH;Unigene29902_NAU-YH;Unigene30523_NAU-YH;Unigene3055_NAU-YH;Unigene31359_NAU-YH;Unigene31564_NAU-YH;Unigene31774_NAU-YH;Unigene32099_NAU-YH;Unigene32863_NAU-YH;Unigene32975_NAU-YH;Unigene33141_NAU-YH;Unigene33216_NAU-YH;Unigene33234_NAU-YH;Unigene33314_NAU-YH;Unigene33344_NAU-YH;Unigene33397_NAU-YH;Unigene34495_NAU-YH;Unigene35486_NAU-YH;Unigene36756_NAU-YH;Unigene36997_NAU-YH;Unigene37481_NAU-YH;Unigene4279_NAU-YH;Unigene4921_NAU-YH;Unigene5299_NAU-YH;Unigene5407_NAU-YH;Unigene5891_NAU-YH;Unigene5972_NAU-YH;Unigene6335_NAU-YH;Unigene7088_NAU-YH;Unigene7234_NAU-YH;Unigene7261_NAU-YH;Unigene7616_NAU-YH;Unigene8503_NAU-YH;Unigene9438_NAU-YH;Unigene9562_NAU-YH;Unigene9882_NAU-YH</t>
  </si>
  <si>
    <t>K00033+K00797+K01255+K00799+K10807+K00434+K00036+K00432+K00031+K01920+K00383+K01919+K00681+K10808+K01256+K01469</t>
  </si>
  <si>
    <t>CL10440.Contig1_NAU-YH;CL10644.Contig1_NAU-YH;CL10644.Contig2_NAU-YH;CL10819.Contig1_NAU-YH;CL11005.Contig1_NAU-YH;CL11005.Contig2_NAU-YH;CL12031.Contig1_NAU-YH;CL12031.Contig2_NAU-YH;CL12514.Contig1_NAU-YH;CL12919.Contig1_NAU-YH;CL13648.Contig1_NAU-YH;CL13648.Contig2_NAU-YH;CL13856.Contig1_NAU-YH;CL1514.Contig10_NAU-YH;CL1514.Contig1_NAU-YH;CL1514.Contig2_NAU-YH;CL1514.Contig3_NAU-YH;CL1514.Contig4_NAU-YH;CL1514.Contig5_NAU-YH;CL1514.Contig6_NAU-YH;CL1514.Contig7_NAU-YH;CL1514.Contig8_NAU-YH;CL1521.Contig1_NAU-YH;CL1521.Contig2_NAU-YH;CL1561.Contig1_NAU-YH;CL1561.Contig2_NAU-YH;CL1586.Contig1_NAU-YH;CL1586.Contig2_NAU-YH;CL1776.Contig1_NAU-YH;CL1776.Contig2_NAU-YH;CL1776.Contig3_NAU-YH;CL1776.Contig4_NAU-YH;CL1776.Contig5_NAU-YH;CL1853.Contig1_NAU-YH;CL1853.Contig2_NAU-YH;CL1853.Contig3_NAU-YH;CL1853.Contig4_NAU-YH;CL1853.Contig5_NAU-YH;CL1853.Contig6_NAU-YH;CL1904.Contig1_NAU-YH;CL2051.Contig1_NAU-YH;CL2051.Contig2_NAU-YH;CL2051.Contig5_NAU-YH;CL2051.Contig6_NAU-YH;CL2051.Contig7_NAU-YH;CL2051.Contig8_NAU-YH;CL2350.Contig1_NAU-YH;CL2350.Contig2_NAU-YH;CL236.Contig1_NAU-YH;CL236.Contig2_NAU-YH;CL2398.Contig1_NAU-YH;CL2488.Contig1_NAU-YH;CL2488.Contig2_NAU-YH;CL2591.Contig1_NAU-YH;CL2591.Contig2_NAU-YH;CL2591.Contig3_NAU-YH;CL2591.Contig4_NAU-YH;CL2591.Contig5_NAU-YH;CL2591.Contig6_NAU-YH;CL3295.Contig1_NAU-YH;CL3295.Contig2_NAU-YH;CL3548.Contig1_NAU-YH;CL3548.Contig2_NAU-YH;CL3548.Contig3_NAU-YH;CL3548.Contig4_NAU-YH;CL3634.Contig1_NAU-YH;CL3634.Contig2_NAU-YH;CL4574.Contig1_NAU-YH;CL4596.Contig1_NAU-YH;CL4596.Contig2_NAU-YH;CL4796.Contig1_NAU-YH;CL4796.Contig2_NAU-YH;CL6131.Contig1_NAU-YH;CL6131.Contig2_NAU-YH;CL6142.Contig1_NAU-YH;CL6449.Contig1_NAU-YH;CL6449.Contig2_NAU-YH;CL6449.Contig3_NAU-YH;CL759.Contig1_NAU-YH;CL759.Contig2_NAU-YH;CL759.Contig3_NAU-YH;CL759.Contig4_NAU-YH;CL759.Contig5_NAU-YH;CL759.Contig6_NAU-YH;CL7834.Contig1_NAU-YH;CL793.Contig1_NAU-YH;CL8499.Contig1_NAU-YH;CL9308.Contig1_NAU-YH;CL9427.Contig1_NAU-YH;CL9885.Contig1_NAU-YH;CL9885.Contig2_NAU-YH;CL9885.Contig3_NAU-YH;CL989.Contig1_NAU-YH;Unigene10463_NAU-YH;Unigene11696_NAU-YH;Unigene11700_NAU-YH;Unigene11701_NAU-YH;Unigene11818_NAU-YH;Unigene11819_NAU-YH;Unigene11832_NAU-YH;Unigene11833_NAU-YH;Unigene11834_NAU-YH;Unigene13478_NAU-YH;Unigene14549_NAU-YH;Unigene14991_NAU-YH;Unigene14992_NAU-YH;Unigene14993_NAU-YH;Unigene15088_NAU-YH;Unigene15179_NAU-YH;Unigene15480_NAU-YH;Unigene15935_NAU-YH;Unigene15936_NAU-YH;Unigene16399_NAU-YH;Unigene16646_NAU-YH;Unigene16801_NAU-YH;Unigene16924_NAU-YH;Unigene17182_NAU-YH;Unigene17183_NAU-YH;Unigene17247_NAU-YH;Unigene17248_NAU-YH;Unigene17581_NAU-YH;Unigene18415_NAU-YH;Unigene18448_NAU-YH;Unigene18449_NAU-YH;Unigene19530_NAU-YH;Unigene19821_NAU-YH;Unigene19993_NAU-YH;Unigene20176_NAU-YH;Unigene20177_NAU-YH;Unigene20970_NAU-YH;Unigene20994_NAU-YH;Unigene22265_NAU-YH;Unigene22561_NAU-YH;Unigene22617_NAU-YH;Unigene22618_NAU-YH;Unigene23035_NAU-YH;Unigene23797_NAU-YH;Unigene23800_NAU-YH;Unigene23801_NAU-YH;Unigene25061_NAU-YH;Unigene25334_NAU-YH;Unigene25460_NAU-YH;Unigene25461_NAU-YH;Unigene26337_NAU-YH;Unigene26338_NAU-YH;Unigene26339_NAU-YH;Unigene26340_NAU-YH;Unigene26997_NAU-YH;Unigene2699_NAU-YH;Unigene27157_NAU-YH;Unigene27374_NAU-YH;Unigene27375_NAU-YH;Unigene27376_NAU-YH;Unigene27377_NAU-YH;Unigene27389_NAU-YH;Unigene27799_NAU-YH;Unigene28572_NAU-YH;Unigene28573_NAU-YH;Unigene28574_NAU-YH;Unigene28778_NAU-YH;Unigene28779_NAU-YH;Unigene28780_NAU-YH;Unigene28782_NAU-YH;Unigene29250_NAU-YH;Unigene29594_NAU-YH;Unigene29613_NAU-YH;Unigene29614_NAU-YH;Unigene30879_NAU-YH;Unigene3185_NAU-YH;Unigene3186_NAU-YH;Unigene32953_NAU-YH;Unigene33842_NAU-YH;Unigene33898_NAU-YH;Unigene3411_NAU-YH;Unigene35334_NAU-YH;Unigene35902_NAU-YH;Unigene36516_NAU-YH;Unigene36706_NAU-YH;Unigene37577_NAU-YH;Unigene3762_NAU-YH;Unigene37731_NAU-YH;Unigene4539_NAU-YH;Unigene4781_NAU-YH;Unigene5001_NAU-YH;Unigene5101_NAU-YH;Unigene6263_NAU-YH;Unigene6440_NAU-YH;Unigene6441_NAU-YH;Unigene6599_NAU-YH;Unigene67_NAU-YH;Unigene689_NAU-YH;Unigene6995_NAU-YH;Unigene717_NAU-YH;Unigene8011_NAU-YH;Unigene8122_NAU-YH;Unigene9227_NAU-YH;Unigene929_NAU-YH</t>
  </si>
  <si>
    <t>K06617+K12309+K01190+K01784+K00849+K00965+K00844+K00011+K00963+K01684+K01193+K00850+K07407+K01187+K01835</t>
  </si>
  <si>
    <t>CL10148.Contig2_NAU-YH;CL10753.Contig1_NAU-YH;CL10753.Contig2_NAU-YH;CL11609.Contig2_NAU-YH;CL1204.Contig2_NAU-YH;CL1204.Contig3_NAU-YH;CL12532.Contig1_NAU-YH;CL12532.Contig2_NAU-YH;CL12597.Contig1_NAU-YH;CL12789.Contig1_NAU-YH;CL12789.Contig2_NAU-YH;CL12905.Contig1_NAU-YH;CL12905.Contig2_NAU-YH;CL12924.Contig1_NAU-YH;CL12972.Contig2_NAU-YH;CL13110.Contig1_NAU-YH;CL13110.Contig2_NAU-YH;CL13259.Contig2_NAU-YH;CL13478.Contig1_NAU-YH;CL13551.Contig1_NAU-YH;CL13672.Contig1_NAU-YH;CL13769.Contig1_NAU-YH;CL13769.Contig2_NAU-YH;CL14029.Contig1_NAU-YH;CL14029.Contig2_NAU-YH;CL1853.Contig1_NAU-YH;CL1853.Contig2_NAU-YH;CL1853.Contig3_NAU-YH;CL1853.Contig4_NAU-YH;CL1853.Contig5_NAU-YH;CL1853.Contig6_NAU-YH;CL1858.Contig1_NAU-YH;CL1858.Contig2_NAU-YH;CL1858.Contig3_NAU-YH;CL1872.Contig1_NAU-YH;CL1872.Contig2_NAU-YH;CL1992.Contig1_NAU-YH;CL2016.Contig5_NAU-YH;CL2046.Contig3_NAU-YH;CL2046.Contig4_NAU-YH;CL2260.Contig3_NAU-YH;CL2470.Contig1_NAU-YH;CL2470.Contig2_NAU-YH;CL2785.Contig1_NAU-YH;CL2787.Contig2_NAU-YH;CL2787.Contig3_NAU-YH;CL2787.Contig4_NAU-YH;CL3128.Contig1_NAU-YH;CL3128.Contig2_NAU-YH;CL3873.Contig10_NAU-YH;CL3873.Contig1_NAU-YH;CL3873.Contig2_NAU-YH;CL3873.Contig3_NAU-YH;CL3873.Contig4_NAU-YH;CL3873.Contig5_NAU-YH;CL3873.Contig6_NAU-YH;CL3873.Contig7_NAU-YH;CL3873.Contig8_NAU-YH;CL3873.Contig9_NAU-YH;CL3932.Contig1_NAU-YH;CL3932.Contig2_NAU-YH;CL3932.Contig3_NAU-YH;CL3932.Contig4_NAU-YH;CL3932.Contig5_NAU-YH;CL4090.Contig3_NAU-YH;CL4103.Contig1_NAU-YH;CL4103.Contig2_NAU-YH;CL4379.Contig1_NAU-YH;CL4842.Contig1_NAU-YH;CL4842.Contig2_NAU-YH;CL4975.Contig1_NAU-YH;CL4975.Contig2_NAU-YH;CL4975.Contig3_NAU-YH;CL4975.Contig4_NAU-YH;CL4975.Contig5_NAU-YH;CL4975.Contig6_NAU-YH;CL4975.Contig7_NAU-YH;CL5311.Contig1_NAU-YH;CL5311.Contig2_NAU-YH;CL5345.Contig1_NAU-YH;CL5945.Contig1_NAU-YH;CL5945.Contig2_NAU-YH;CL5945.Contig3_NAU-YH;CL6245.Contig1_NAU-YH;CL6245.Contig2_NAU-YH;CL6245.Contig3_NAU-YH;CL6549.Contig1_NAU-YH;CL6593.Contig1_NAU-YH;CL6593.Contig2_NAU-YH;CL6772.Contig1_NAU-YH;CL6772.Contig2_NAU-YH;CL6772.Contig3_NAU-YH;CL6897.Contig1_NAU-YH;CL6897.Contig2_NAU-YH;CL7327.Contig2_NAU-YH;CL7537.Contig1_NAU-YH;CL7537.Contig2_NAU-YH;CL8001.Contig1_NAU-YH;CL9878.Contig1_NAU-YH;CL9878.Contig2_NAU-YH;Unigene10168_NAU-YH;Unigene10552_NAU-YH;Unigene10580_NAU-YH;Unigene1076_NAU-YH;Unigene10911_NAU-YH;Unigene11483_NAU-YH;Unigene12002_NAU-YH;Unigene1238_NAU-YH;Unigene12692_NAU-YH;Unigene12843_NAU-YH;Unigene13037_NAU-YH;Unigene13117_NAU-YH;Unigene13296_NAU-YH;Unigene13547_NAU-YH;Unigene13548_NAU-YH;Unigene1361_NAU-YH;Unigene14964_NAU-YH;Unigene15733_NAU-YH;Unigene15800_NAU-YH;Unigene15897_NAU-YH;Unigene15898_NAU-YH;Unigene15905_NAU-YH;Unigene15935_NAU-YH;Unigene15936_NAU-YH;Unigene16024_NAU-YH;Unigene16197_NAU-YH;Unigene16360_NAU-YH;Unigene16646_NAU-YH;Unigene17581_NAU-YH;Unigene17936_NAU-YH;Unigene17937_NAU-YH;Unigene18046_NAU-YH;Unigene18888_NAU-YH;Unigene19511_NAU-YH;Unigene19530_NAU-YH;Unigene20284_NAU-YH;Unigene20734_NAU-YH;Unigene20944_NAU-YH;Unigene210_NAU-YH;Unigene21213_NAU-YH;Unigene21214_NAU-YH;Unigene21215_NAU-YH;Unigene21399_NAU-YH;Unigene21507_NAU-YH;Unigene21660_NAU-YH;Unigene21661_NAU-YH;Unigene22378_NAU-YH;Unigene22561_NAU-YH;Unigene23272_NAU-YH;Unigene23273_NAU-YH;Unigene2342_NAU-YH;Unigene24107_NAU-YH;Unigene24108_NAU-YH;Unigene24129_NAU-YH;Unigene25334_NAU-YH;Unigene26434_NAU-YH;Unigene2690_NAU-YH;Unigene27868_NAU-YH;Unigene27869_NAU-YH;Unigene27870_NAU-YH;Unigene28130_NAU-YH;Unigene2815_NAU-YH;Unigene28356_NAU-YH;Unigene2877_NAU-YH;Unigene29684_NAU-YH;Unigene31959_NAU-YH;Unigene33378_NAU-YH;Unigene34231_NAU-YH;Unigene34434_NAU-YH;Unigene34696_NAU-YH;Unigene34749_NAU-YH;Unigene3501_NAU-YH;Unigene35152_NAU-YH;Unigene35177_NAU-YH;Unigene3590_NAU-YH;Unigene3641_NAU-YH;Unigene36681_NAU-YH;Unigene37218_NAU-YH;Unigene37577_NAU-YH;Unigene4158_NAU-YH;Unigene4363_NAU-YH;Unigene4558_NAU-YH;Unigene4661_NAU-YH;Unigene4903_NAU-YH;Unigene5006_NAU-YH;Unigene5033_NAU-YH;Unigene5900_NAU-YH;Unigene6441_NAU-YH;Unigene8555_NAU-YH;Unigene8883_NAU-YH;Unigene8884_NAU-YH;Unigene8885_NAU-YH;Unigene8907_NAU-YH;Unigene9314_NAU-YH;Unigene9542_NAU-YH;Unigene9761_NAU-YH</t>
  </si>
  <si>
    <t>K08243+K05278+K00475+K13065+K05277+K13081+K01859+K13083+K00660+K13082+K08695+K00588+K05280+K09754+K00487</t>
  </si>
  <si>
    <t>CL10181.Contig1_NAU-YH;CL10181.Contig2_NAU-YH;CL10222.Contig1_NAU-YH;CL10222.Contig2_NAU-YH;CL10549.Contig1_NAU-YH;CL11357.Contig1_NAU-YH;CL12261.Contig1_NAU-YH;CL12261.Contig2_NAU-YH;CL1261.Contig1_NAU-YH;CL1261.Contig2_NAU-YH;CL12768.Contig1_NAU-YH;CL12807.Contig1_NAU-YH;CL12855.Contig1_NAU-YH;CL12924.Contig1_NAU-YH;CL12924.Contig2_NAU-YH;CL12924.Contig3_NAU-YH;CL13110.Contig1_NAU-YH;CL13110.Contig2_NAU-YH;CL13259.Contig2_NAU-YH;CL13351.Contig1_NAU-YH;CL13412.Contig1_NAU-YH;CL13926.Contig1_NAU-YH;CL13926.Contig2_NAU-YH;CL1822.Contig1_NAU-YH;CL1822.Contig2_NAU-YH;CL1822.Contig3_NAU-YH;CL1822.Contig4_NAU-YH;CL1822.Contig5_NAU-YH;CL1822.Contig6_NAU-YH;CL1822.Contig7_NAU-YH;CL1822.Contig8_NAU-YH;CL1992.Contig1_NAU-YH;CL2046.Contig4_NAU-YH;CL2705.Contig1_NAU-YH;CL2705.Contig2_NAU-YH;CL2787.Contig1_NAU-YH;CL2787.Contig2_NAU-YH;CL2787.Contig3_NAU-YH;CL2787.Contig4_NAU-YH;CL316.Contig1_NAU-YH;CL3518.Contig1_NAU-YH;CL3518.Contig2_NAU-YH;CL3518.Contig3_NAU-YH;CL3599.Contig1_NAU-YH;CL3599.Contig2_NAU-YH;CL3691.Contig1_NAU-YH;CL3691.Contig2_NAU-YH;CL3691.Contig3_NAU-YH;CL3691.Contig4_NAU-YH;CL3691.Contig5_NAU-YH;CL3691.Contig6_NAU-YH;CL3691.Contig7_NAU-YH;CL3708.Contig1_NAU-YH;CL3708.Contig2_NAU-YH;CL3786.Contig1_NAU-YH;CL3786.Contig2_NAU-YH;CL394.Contig2_NAU-YH;CL4092.Contig1_NAU-YH;CL4356.Contig1_NAU-YH;CL4383.Contig1_NAU-YH;CL4383.Contig2_NAU-YH;CL4539.Contig1_NAU-YH;CL4539.Contig2_NAU-YH;CL4615.Contig1_NAU-YH;CL4975.Contig1_NAU-YH;CL4975.Contig2_NAU-YH;CL4975.Contig3_NAU-YH;CL4975.Contig4_NAU-YH;CL4975.Contig5_NAU-YH;CL4975.Contig6_NAU-YH;CL4975.Contig7_NAU-YH;CL5670.Contig1_NAU-YH;CL5670.Contig2_NAU-YH;CL6380.Contig1_NAU-YH;CL6678.Contig1_NAU-YH;CL6678.Contig2_NAU-YH;CL6678.Contig3_NAU-YH;CL6678.Contig4_NAU-YH;CL6818.Contig1_NAU-YH;CL6970.Contig1_NAU-YH;CL6970.Contig2_NAU-YH;CL6970.Contig3_NAU-YH;CL7558.Contig1_NAU-YH;CL7558.Contig2_NAU-YH;CL7558.Contig3_NAU-YH;CL7757.Contig1_NAU-YH;CL7757.Contig2_NAU-YH;CL7798.Contig1_NAU-YH;CL8012.Contig1_NAU-YH;CL83.Contig1_NAU-YH;CL83.Contig2_NAU-YH;CL83.Contig3_NAU-YH;CL83.Contig4_NAU-YH;CL83.Contig5_NAU-YH;CL83.Contig6_NAU-YH;CL8797.Contig1_NAU-YH;CL8797.Contig2_NAU-YH;CL9312.Contig1_NAU-YH;Unigene10077_NAU-YH;Unigene10379_NAU-YH;Unigene10397_NAU-YH;Unigene10916_NAU-YH;Unigene11448_NAU-YH;Unigene11538_NAU-YH;Unigene11768_NAU-YH;Unigene11769_NAU-YH;Unigene11939_NAU-YH;Unigene12002_NAU-YH;Unigene12373_NAU-YH;Unigene13024_NAU-YH;Unigene13118_NAU-YH;Unigene14130_NAU-YH;Unigene14503_NAU-YH;Unigene14504_NAU-YH;Unigene145_NAU-YH;Unigene15812_NAU-YH;Unigene16196_NAU-YH;Unigene16197_NAU-YH;Unigene16259_NAU-YH;Unigene16692_NAU-YH;Unigene17051_NAU-YH;Unigene17228_NAU-YH;Unigene17229_NAU-YH;Unigene17230_NAU-YH;Unigene17231_NAU-YH;Unigene18057_NAU-YH;Unigene18362_NAU-YH;Unigene18363_NAU-YH;Unigene18380_NAU-YH;Unigene18438_NAU-YH;Unigene1855_NAU-YH;Unigene19866_NAU-YH;Unigene19868_NAU-YH;Unigene19881_NAU-YH;Unigene19882_NAU-YH;Unigene21842_NAU-YH;Unigene22130_NAU-YH;Unigene22131_NAU-YH;Unigene22271_NAU-YH;Unigene22656_NAU-YH;Unigene24937_NAU-YH;Unigene25158_NAU-YH;Unigene25159_NAU-YH;Unigene256_NAU-YH;Unigene25901_NAU-YH;Unigene25902_NAU-YH;Unigene26166_NAU-YH;Unigene26184_NAU-YH;Unigene26509_NAU-YH;Unigene2669_NAU-YH;Unigene28034_NAU-YH;Unigene28035_NAU-YH;Unigene29638_NAU-YH;Unigene30667_NAU-YH;Unigene30912_NAU-YH;Unigene31109_NAU-YH;Unigene31368_NAU-YH;Unigene31782_NAU-YH;Unigene31791_NAU-YH;Unigene31959_NAU-YH;Unigene32633_NAU-YH;Unigene3315_NAU-YH;Unigene33901_NAU-YH;Unigene34156_NAU-YH;Unigene34593_NAU-YH;Unigene34639_NAU-YH;Unigene3495_NAU-YH;Unigene3496_NAU-YH;Unigene35177_NAU-YH;Unigene35421_NAU-YH;Unigene36995_NAU-YH;Unigene37392_NAU-YH;Unigene37435_NAU-YH;Unigene4836_NAU-YH;Unigene4839_NAU-YH;Unigene4970_NAU-YH;Unigene5113_NAU-YH;Unigene532_NAU-YH;Unigene6045_NAU-YH;Unigene6046_NAU-YH;Unigene7625_NAU-YH;Unigene7626_NAU-YH;Unigene9382_NAU-YH;Unigene9383_NAU-YH;Unigene9422_NAU-YH;Unigene9542_NAU-YH;Unigene9735_NAU-YH</t>
  </si>
  <si>
    <t>K00517+K00120+K01076+K00128</t>
  </si>
  <si>
    <t>CL1031.Contig1_NAU-YH;CL1031.Contig2_NAU-YH;CL10310.Contig1_NAU-YH;CL10310.Contig2_NAU-YH;CL10359.Contig1_NAU-YH;CL10359.Contig2_NAU-YH;CL10639.Contig1_NAU-YH;CL10639.Contig2_NAU-YH;CL10639.Contig3_NAU-YH;CL10641.Contig1_NAU-YH;CL10641.Contig2_NAU-YH;CL10887.Contig1_NAU-YH;CL11049.Contig1_NAU-YH;CL11049.Contig2_NAU-YH;CL11049.Contig3_NAU-YH;CL13193.Contig1_NAU-YH;CL1321.Contig1_NAU-YH;CL1321.Contig2_NAU-YH;CL1321.Contig3_NAU-YH;CL13425.Contig1_NAU-YH;CL1586.Contig1_NAU-YH;CL1586.Contig2_NAU-YH;CL1746.Contig1_NAU-YH;CL1746.Contig2_NAU-YH;CL1746.Contig3_NAU-YH;CL1746.Contig4_NAU-YH;CL1746.Contig5_NAU-YH;CL1853.Contig1_NAU-YH;CL1853.Contig2_NAU-YH;CL1853.Contig3_NAU-YH;CL1853.Contig4_NAU-YH;CL1853.Contig5_NAU-YH;CL1853.Contig6_NAU-YH;CL1935.Contig1_NAU-YH;CL1935.Contig2_NAU-YH;CL1935.Contig3_NAU-YH;CL1935.Contig4_NAU-YH;CL1988.Contig1_NAU-YH;CL1988.Contig2_NAU-YH;CL2398.Contig1_NAU-YH;CL2488.Contig1_NAU-YH;CL2488.Contig2_NAU-YH;CL3268.Contig1_NAU-YH;CL3268.Contig2_NAU-YH;CL3268.Contig3_NAU-YH;CL3295.Contig1_NAU-YH;CL3295.Contig2_NAU-YH;CL3634.Contig1_NAU-YH;CL3634.Contig2_NAU-YH;CL3868.Contig1_NAU-YH;CL3868.Contig2_NAU-YH;CL4353.Contig1_NAU-YH;CL4353.Contig2_NAU-YH;CL4353.Contig3_NAU-YH;CL4353.Contig4_NAU-YH;CL4353.Contig5_NAU-YH;CL4622.Contig1_NAU-YH;CL4622.Contig2_NAU-YH;CL4627.Contig2_NAU-YH;CL4796.Contig1_NAU-YH;CL4796.Contig2_NAU-YH;CL4858.Contig1_NAU-YH;CL4858.Contig2_NAU-YH;CL4858.Contig3_NAU-YH;CL5558.Contig1_NAU-YH;CL5577.Contig1_NAU-YH;CL5577.Contig2_NAU-YH;CL5577.Contig3_NAU-YH;CL5577.Contig4_NAU-YH;CL5577.Contig5_NAU-YH;CL5698.Contig1_NAU-YH;CL5698.Contig2_NAU-YH;CL587.Contig1_NAU-YH;CL587.Contig2_NAU-YH;CL587.Contig3_NAU-YH;CL587.Contig4_NAU-YH;CL587.Contig5_NAU-YH;CL6449.Contig1_NAU-YH;CL6449.Contig2_NAU-YH;CL6449.Contig3_NAU-YH;CL7122.Contig1_NAU-YH;CL7122.Contig2_NAU-YH;CL7588.Contig1_NAU-YH;CL7588.Contig2_NAU-YH;CL7867.Contig1_NAU-YH;CL791.Contig1_NAU-YH;CL791.Contig3_NAU-YH;CL8041.Contig1_NAU-YH;CL8041.Contig2_NAU-YH;CL8041.Contig3_NAU-YH;CL8041.Contig4_NAU-YH;CL8041.Contig5_NAU-YH;CL9885.Contig1_NAU-YH;CL9885.Contig2_NAU-YH;CL9885.Contig3_NAU-YH;CL989.Contig1_NAU-YH;Unigene10705_NAU-YH;Unigene10740_NAU-YH;Unigene11845_NAU-YH;Unigene12856_NAU-YH;Unigene1367_NAU-YH;Unigene14020_NAU-YH;Unigene15088_NAU-YH;Unigene1538_NAU-YH;Unigene15480_NAU-YH;Unigene15935_NAU-YH;Unigene15936_NAU-YH;Unigene16415_NAU-YH;Unigene16646_NAU-YH;Unigene16773_NAU-YH;Unigene16774_NAU-YH;Unigene17182_NAU-YH;Unigene17183_NAU-YH;Unigene17247_NAU-YH;Unigene17248_NAU-YH;Unigene17581_NAU-YH;Unigene17964_NAU-YH;Unigene18017_NAU-YH;Unigene18018_NAU-YH;Unigene18596_NAU-YH;Unigene19414_NAU-YH;Unigene19415_NAU-YH;Unigene19530_NAU-YH;Unigene19821_NAU-YH;Unigene19993_NAU-YH;Unigene19_NAU-YH;Unigene20970_NAU-YH;Unigene20_NAU-YH;Unigene21_NAU-YH;Unigene22265_NAU-YH;Unigene22434_NAU-YH;Unigene22561_NAU-YH;Unigene22_NAU-YH;Unigene23800_NAU-YH;Unigene23801_NAU-YH;Unigene23837_NAU-YH;Unigene24496_NAU-YH;Unigene24542_NAU-YH;Unigene24985_NAU-YH;Unigene25022_NAU-YH;Unigene25051_NAU-YH;Unigene25334_NAU-YH;Unigene25904_NAU-YH;Unigene25905_NAU-YH;Unigene25906_NAU-YH;Unigene25907_NAU-YH;Unigene25908_NAU-YH;Unigene2649_NAU-YH;Unigene2699_NAU-YH;Unigene27288_NAU-YH;Unigene27389_NAU-YH;Unigene2826_NAU-YH;Unigene28295_NAU-YH;Unigene28529_NAU-YH;Unigene29049_NAU-YH;Unigene2912_NAU-YH;Unigene29989_NAU-YH;Unigene29990_NAU-YH;Unigene32399_NAU-YH;Unigene33723_NAU-YH;Unigene3411_NAU-YH;Unigene34817_NAU-YH;Unigene35145_NAU-YH;Unigene35857_NAU-YH;Unigene35902_NAU-YH;Unigene36706_NAU-YH;Unigene37009_NAU-YH;Unigene37577_NAU-YH;Unigene37705_NAU-YH;Unigene3829_NAU-YH;Unigene5101_NAU-YH;Unigene6005_NAU-YH;Unigene6006_NAU-YH;Unigene6058_NAU-YH;Unigene6263_NAU-YH;Unigene6440_NAU-YH;Unigene6441_NAU-YH;Unigene650_NAU-YH;Unigene689_NAU-YH;Unigene804_NAU-YH;Unigene8122_NAU-YH;Unigene8983_NAU-YH;Unigene929_NAU-YH;Unigene9561_NAU-YH;Unigene9850_NAU-YH;Unigene9943_NAU-YH</t>
  </si>
  <si>
    <t>K00895+K00966+K02377+K01809+K00100+K01803+K03841+K00844+K01623+K00011+K00850+K01103+K01711+K00847+K01840+K05305+K01805+K00008</t>
  </si>
  <si>
    <t>CL10429.Contig1_NAU-YH;CL10429.Contig2_NAU-YH;CL10834.Contig1_NAU-YH;CL10834.Contig2_NAU-YH;CL11224.Contig1_NAU-YH;CL12065.Contig1_NAU-YH;CL12378.Contig1_NAU-YH;CL12378.Contig3_NAU-YH;CL12624.Contig1_NAU-YH;CL12624.Contig2_NAU-YH;CL13100.Contig1_NAU-YH;CL13100.Contig2_NAU-YH;CL13176.Contig1_NAU-YH;CL13285.Contig1_NAU-YH;CL13836.Contig1_NAU-YH;CL13836.Contig2_NAU-YH;CL13836.Contig3_NAU-YH;CL13879.Contig1_NAU-YH;CL1806.Contig1_NAU-YH;CL1806.Contig2_NAU-YH;CL1806.Contig3_NAU-YH;CL1806.Contig4_NAU-YH;CL1806.Contig5_NAU-YH;CL1881.Contig1_NAU-YH;CL1881.Contig2_NAU-YH;CL208.Contig1_NAU-YH;CL2254.Contig1_NAU-YH;CL2254.Contig2_NAU-YH;CL295.Contig10_NAU-YH;CL295.Contig11_NAU-YH;CL295.Contig12_NAU-YH;CL295.Contig13_NAU-YH;CL295.Contig14_NAU-YH;CL295.Contig15_NAU-YH;CL295.Contig16_NAU-YH;CL295.Contig17_NAU-YH;CL295.Contig18_NAU-YH;CL295.Contig19_NAU-YH;CL295.Contig1_NAU-YH;CL295.Contig20_NAU-YH;CL295.Contig21_NAU-YH;CL295.Contig22_NAU-YH;CL295.Contig23_NAU-YH;CL295.Contig24_NAU-YH;CL295.Contig25_NAU-YH;CL295.Contig26_NAU-YH;CL295.Contig27_NAU-YH;CL295.Contig28_NAU-YH;CL295.Contig29_NAU-YH;CL295.Contig2_NAU-YH;CL295.Contig30_NAU-YH;CL295.Contig3_NAU-YH;CL295.Contig4_NAU-YH;CL295.Contig5_NAU-YH;CL295.Contig6_NAU-YH;CL295.Contig7_NAU-YH;CL295.Contig8_NAU-YH;CL295.Contig9_NAU-YH;CL3720.Contig1_NAU-YH;CL3720.Contig2_NAU-YH;CL3829.Contig2_NAU-YH;CL4477.Contig1_NAU-YH;CL4477.Contig2_NAU-YH;CL4477.Contig3_NAU-YH;CL4545.Contig1_NAU-YH;CL4545.Contig2_NAU-YH;CL4545.Contig3_NAU-YH;CL4545.Contig4_NAU-YH;CL4545.Contig5_NAU-YH;CL4551.Contig2_NAU-YH;CL4935.Contig1_NAU-YH;CL5226.Contig1_NAU-YH;CL5226.Contig2_NAU-YH;CL5226.Contig3_NAU-YH;CL6147.Contig1_NAU-YH;CL6147.Contig2_NAU-YH;CL6345.Contig1_NAU-YH;CL6608.Contig1_NAU-YH;CL6608.Contig2_NAU-YH;CL6608.Contig3_NAU-YH;CL7717.Contig1_NAU-YH;CL7717.Contig2_NAU-YH;CL7777.Contig1_NAU-YH;CL7803.Contig1_NAU-YH;CL7803.Contig2_NAU-YH;CL7803.Contig3_NAU-YH;CL7876.Contig1_NAU-YH;CL8095.Contig1_NAU-YH;CL8135.Contig1_NAU-YH;CL8135.Contig2_NAU-YH;CL8135.Contig3_NAU-YH;CL8135.Contig4_NAU-YH;CL8502.Contig1_NAU-YH;CL8502.Contig2_NAU-YH;CL8969.Contig1_NAU-YH;CL8969.Contig2_NAU-YH;Unigene10057_NAU-YH;Unigene10691_NAU-YH;Unigene11086_NAU-YH;Unigene11344_NAU-YH;Unigene11864_NAU-YH;Unigene12031_NAU-YH;Unigene12352_NAU-YH;Unigene12710_NAU-YH;Unigene12875_NAU-YH;Unigene13781_NAU-YH;Unigene14113_NAU-YH;Unigene14284_NAU-YH;Unigene14791_NAU-YH;Unigene15380_NAU-YH;Unigene15381_NAU-YH;Unigene15447_NAU-YH;Unigene15546_NAU-YH;Unigene15706_NAU-YH;Unigene16060_NAU-YH;Unigene16240_NAU-YH;Unigene16701_NAU-YH;Unigene16702_NAU-YH;Unigene16703_NAU-YH;Unigene17267_NAU-YH;Unigene17412_NAU-YH;Unigene17782_NAU-YH;Unigene17874_NAU-YH;Unigene18304_NAU-YH;Unigene18890_NAU-YH;Unigene18891_NAU-YH;Unigene19003_NAU-YH;Unigene19023_NAU-YH;Unigene19711_NAU-YH;Unigene19712_NAU-YH;Unigene19806_NAU-YH;Unigene20037_NAU-YH;Unigene20858_NAU-YH;Unigene20978_NAU-YH;Unigene20979_NAU-YH;Unigene21169_NAU-YH;Unigene21313_NAU-YH;Unigene21314_NAU-YH;Unigene2131_NAU-YH;Unigene21673_NAU-YH;Unigene21778_NAU-YH;Unigene21996_NAU-YH;Unigene22444_NAU-YH;Unigene22589_NAU-YH;Unigene23191_NAU-YH;Unigene23192_NAU-YH;Unigene23476_NAU-YH;Unigene23477_NAU-YH;Unigene23478_NAU-YH;Unigene23496_NAU-YH;Unigene24468_NAU-YH;Unigene25242_NAU-YH;Unigene25305_NAU-YH;Unigene25632_NAU-YH;Unigene25634_NAU-YH;Unigene26315_NAU-YH;Unigene2666_NAU-YH;Unigene26827_NAU-YH;Unigene2686_NAU-YH;Unigene27382_NAU-YH;Unigene27979_NAU-YH;Unigene2874_NAU-YH;Unigene30544_NAU-YH;Unigene305_NAU-YH;Unigene30923_NAU-YH;Unigene31066_NAU-YH;Unigene31253_NAU-YH;Unigene31565_NAU-YH;Unigene31713_NAU-YH;Unigene32013_NAU-YH;Unigene32703_NAU-YH;Unigene35083_NAU-YH;Unigene35384_NAU-YH;Unigene35885_NAU-YH;Unigene35887_NAU-YH;Unigene381_NAU-YH;Unigene4115_NAU-YH;Unigene4246_NAU-YH;Unigene545_NAU-YH;Unigene5527_NAU-YH;Unigene5566_NAU-YH;Unigene6474_NAU-YH;Unigene7094_NAU-YH;Unigene7458_NAU-YH;Unigene758_NAU-YH;Unigene8528_NAU-YH</t>
  </si>
  <si>
    <t>K01246+K10772+K02325+K03506+K10563+K10773+K10802+K02326+K03504+K10801+K02328+K10569+K04802+K02335+K10747+K01247+K04799+K10798+K01142+K03512+K03660+K02324+K10803+K02327+K03505+K03575+K03648+K03652</t>
  </si>
  <si>
    <t>CL10530.Contig2_NAU-YH;CL10592.Contig1_NAU-YH;CL10592.Contig2_NAU-YH;CL10606.Contig1_NAU-YH;CL10903.Contig1_NAU-YH;CL10903.Contig2_NAU-YH;CL11068.Contig2_NAU-YH;CL11105.Contig1_NAU-YH;CL11207.Contig1_NAU-YH;CL11207.Contig2_NAU-YH;CL11447.Contig1_NAU-YH;CL11628.Contig1_NAU-YH;CL11628.Contig2_NAU-YH;CL11652.Contig1_NAU-YH;CL11652.Contig2_NAU-YH;CL11656.Contig1_NAU-YH;CL11656.Contig2_NAU-YH;CL11962.Contig1_NAU-YH;CL12113.Contig1_NAU-YH;CL12644.Contig1_NAU-YH;CL12644.Contig2_NAU-YH;CL12644.Contig3_NAU-YH;CL12872.Contig2_NAU-YH;CL12996.Contig1_NAU-YH;CL12996.Contig2_NAU-YH;CL13765.Contig1_NAU-YH;CL13765.Contig3_NAU-YH;CL1437.Contig1_NAU-YH;CL160.Contig1_NAU-YH;CL213.Contig1_NAU-YH;CL2537.Contig1_NAU-YH;CL2537.Contig2_NAU-YH;CL2537.Contig3_NAU-YH;CL2611.Contig2_NAU-YH;CL2611.Contig3_NAU-YH;CL2751.Contig10_NAU-YH;CL2751.Contig11_NAU-YH;CL2751.Contig12_NAU-YH;CL2751.Contig15_NAU-YH;CL2751.Contig16_NAU-YH;CL2751.Contig17_NAU-YH;CL2751.Contig18_NAU-YH;CL2751.Contig1_NAU-YH;CL2751.Contig21_NAU-YH;CL2751.Contig22_NAU-YH;CL2751.Contig2_NAU-YH;CL2751.Contig3_NAU-YH;CL2751.Contig4_NAU-YH;CL2751.Contig5_NAU-YH;CL2751.Contig6_NAU-YH;CL2751.Contig7_NAU-YH;CL2751.Contig9_NAU-YH;CL3186.Contig1_NAU-YH;CL3186.Contig2_NAU-YH;CL3366.Contig1_NAU-YH;CL3665.Contig1_NAU-YH;CL3665.Contig2_NAU-YH;CL4202.Contig1_NAU-YH;CL4297.Contig2_NAU-YH;CL5044.Contig1_NAU-YH;CL5274.Contig1_NAU-YH;CL5274.Contig2_NAU-YH;CL5372.Contig1_NAU-YH;CL5372.Contig2_NAU-YH;CL5372.Contig3_NAU-YH;CL5520.Contig1_NAU-YH;CL5520.Contig2_NAU-YH;CL5520.Contig3_NAU-YH;CL5520.Contig4_NAU-YH;CL5520.Contig5_NAU-YH;CL5520.Contig6_NAU-YH;CL6227.Contig1_NAU-YH;CL6557.Contig2_NAU-YH;CL778.Contig6_NAU-YH;CL778.Contig7_NAU-YH;CL778.Contig8_NAU-YH;CL808.Contig12_NAU-YH;CL808.Contig1_NAU-YH;CL808.Contig4_NAU-YH;CL808.Contig5_NAU-YH;CL808.Contig8_NAU-YH;CL8195.Contig1_NAU-YH;CL8195.Contig2_NAU-YH;CL8269.Contig1_NAU-YH;CL8269.Contig2_NAU-YH;CL8349.Contig1_NAU-YH;CL8349.Contig2_NAU-YH;CL8349.Contig3_NAU-YH;CL8393.Contig1_NAU-YH;CL8393.Contig2_NAU-YH;CL8393.Contig3_NAU-YH;CL8393.Contig4_NAU-YH;CL8393.Contig5_NAU-YH;CL8729.Contig1_NAU-YH;CL894.Contig1_NAU-YH;CL9231.Contig1_NAU-YH;CL9556.Contig1_NAU-YH;CL9556.Contig2_NAU-YH;CL9556.Contig3_NAU-YH;CL9700.Contig1_NAU-YH;CL9700.Contig3_NAU-YH;CL995.Contig2_NAU-YH;CL995.Contig4_NAU-YH;Unigene10298_NAU-YH;Unigene10865_NAU-YH;Unigene10902_NAU-YH;Unigene10955_NAU-YH;Unigene12202_NAU-YH;Unigene12884_NAU-YH;Unigene13141_NAU-YH;Unigene1325_NAU-YH;Unigene13275_NAU-YH;Unigene13782_NAU-YH;Unigene14027_NAU-YH;Unigene1417_NAU-YH;Unigene14231_NAU-YH;Unigene14330_NAU-YH;Unigene15403_NAU-YH;Unigene15835_NAU-YH;Unigene17483_NAU-YH;Unigene17484_NAU-YH;Unigene17527_NAU-YH;Unigene17528_NAU-YH;Unigene17612_NAU-YH;Unigene17613_NAU-YH;Unigene18592_NAU-YH;Unigene19004_NAU-YH;Unigene19102_NAU-YH;Unigene19103_NAU-YH;Unigene19400_NAU-YH;Unigene19433_NAU-YH;Unigene19733_NAU-YH;Unigene19746_NAU-YH;Unigene19747_NAU-YH;Unigene19748_NAU-YH;Unigene19749_NAU-YH;Unigene20070_NAU-YH;Unigene2021_NAU-YH;Unigene20335_NAU-YH;Unigene2035_NAU-YH;Unigene20719_NAU-YH;Unigene21458_NAU-YH;Unigene21851_NAU-YH;Unigene21852_NAU-YH;Unigene21853_NAU-YH;Unigene22262_NAU-YH;Unigene22277_NAU-YH;Unigene22776_NAU-YH;Unigene23615_NAU-YH;Unigene24003_NAU-YH;Unigene24547_NAU-YH;Unigene24732_NAU-YH;Unigene25610_NAU-YH;Unigene2571_NAU-YH;Unigene26681_NAU-YH;Unigene27035_NAU-YH;Unigene27036_NAU-YH;Unigene27037_NAU-YH;Unigene28141_NAU-YH;Unigene28143_NAU-YH;Unigene28144_NAU-YH;Unigene30989_NAU-YH;Unigene3148_NAU-YH;Unigene32623_NAU-YH;Unigene32852_NAU-YH;Unigene34079_NAU-YH;Unigene34550_NAU-YH;Unigene34962_NAU-YH;Unigene35241_NAU-YH;Unigene35606_NAU-YH;Unigene398_NAU-YH;Unigene6214_NAU-YH;Unigene6327_NAU-YH;Unigene6835_NAU-YH;Unigene7070_NAU-YH;Unigene7647_NAU-YH;Unigene765_NAU-YH;Unigene8745_NAU-YH;Unigene9548_NAU-YH;Unigene9848_NAU-YH;Unigene9849_NAU-YH</t>
  </si>
  <si>
    <t>K05283+K05290+K03857+K05287+K05310+K07542+K05291+K05285+K05289+K09658+K03434+K03860+K03858+K03859+K05293+K05286+K05292+K05284+K05288+K03861+K07541</t>
  </si>
  <si>
    <t>CL1017.Contig2_NAU-YH;CL10276.Contig1_NAU-YH;CL1058.Contig1_NAU-YH;CL10685.Contig1_NAU-YH;CL10685.Contig2_NAU-YH;CL10685.Contig3_NAU-YH;CL12283.Contig1_NAU-YH;CL12592.Contig1_NAU-YH;CL12592.Contig2_NAU-YH;CL1302.Contig1_NAU-YH;CL1302.Contig2_NAU-YH;CL13023.Contig1_NAU-YH;CL13023.Contig2_NAU-YH;CL14025.Contig1_NAU-YH;CL145.Contig1_NAU-YH;CL145.Contig2_NAU-YH;CL145.Contig3_NAU-YH;CL145.Contig4_NAU-YH;CL145.Contig5_NAU-YH;CL1721.Contig1_NAU-YH;CL1721.Contig2_NAU-YH;CL1721.Contig3_NAU-YH;CL2008.Contig1_NAU-YH;CL2008.Contig2_NAU-YH;CL2008.Contig3_NAU-YH;CL2090.Contig1_NAU-YH;CL2090.Contig2_NAU-YH;CL2459.Contig2_NAU-YH;CL2684.Contig1_NAU-YH;CL2684.Contig2_NAU-YH;CL2684.Contig3_NAU-YH;CL2904.Contig1_NAU-YH;CL2904.Contig2_NAU-YH;CL2904.Contig3_NAU-YH;CL2904.Contig4_NAU-YH;CL2982.Contig1_NAU-YH;CL2982.Contig2_NAU-YH;CL2982.Contig3_NAU-YH;CL2982.Contig4_NAU-YH;CL2982.Contig5_NAU-YH;CL2982.Contig6_NAU-YH;CL2982.Contig7_NAU-YH;CL2982.Contig8_NAU-YH;CL2982.Contig9_NAU-YH;CL301.Contig1_NAU-YH;CL301.Contig2_NAU-YH;CL3098.Contig1_NAU-YH;CL3098.Contig2_NAU-YH;CL3098.Contig3_NAU-YH;CL3098.Contig5_NAU-YH;CL3098.Contig6_NAU-YH;CL3098.Contig8_NAU-YH;CL3389.Contig1_NAU-YH;CL3389.Contig2_NAU-YH;CL3389.Contig3_NAU-YH;CL3389.Contig4_NAU-YH;CL3389.Contig5_NAU-YH;CL379.Contig1_NAU-YH;CL379.Contig2_NAU-YH;CL379.Contig3_NAU-YH;CL4007.Contig1_NAU-YH;CL4007.Contig2_NAU-YH;CL4655.Contig2_NAU-YH;CL4655.Contig3_NAU-YH;CL4779.Contig1_NAU-YH;CL4779.Contig2_NAU-YH;CL4779.Contig3_NAU-YH;CL4779.Contig4_NAU-YH;CL4779.Contig5_NAU-YH;CL4779.Contig6_NAU-YH;CL4779.Contig7_NAU-YH;CL4779.Contig8_NAU-YH;CL4790.Contig1_NAU-YH;CL5601.Contig1_NAU-YH;CL5601.Contig2_NAU-YH;CL5601.Contig3_NAU-YH;CL5981.Contig1_NAU-YH;CL5981.Contig2_NAU-YH;CL6295.Contig1_NAU-YH;CL6485.Contig1_NAU-YH;CL673.Contig1_NAU-YH;CL673.Contig2_NAU-YH;CL7142.Contig1_NAU-YH;CL7142.Contig2_NAU-YH;CL7242.Contig1_NAU-YH;CL7242.Contig2_NAU-YH;CL8487.Contig1_NAU-YH;CL8487.Contig2_NAU-YH;CL8487.Contig3_NAU-YH;CL8691.Contig1_NAU-YH;CL8691.Contig2_NAU-YH;CL9223.Contig1_NAU-YH;CL9223.Contig2_NAU-YH;CL9367.Contig1_NAU-YH;CL9367.Contig2_NAU-YH;CL9367.Contig3_NAU-YH;CL9489.Contig1_NAU-YH;CL9489.Contig2_NAU-YH;CL9489.Contig3_NAU-YH;CL9544.Contig3_NAU-YH;CL9544.Contig4_NAU-YH;CL967.Contig1_NAU-YH;CL967.Contig2_NAU-YH;CL967.Contig3_NAU-YH;CL967.Contig4_NAU-YH;Unigene10265_NAU-YH;Unigene10266_NAU-YH;Unigene10894_NAU-YH;Unigene12303_NAU-YH;Unigene12991_NAU-YH;Unigene13114_NAU-YH;Unigene1426_NAU-YH;Unigene14294_NAU-YH;Unigene14326_NAU-YH;Unigene14922_NAU-YH;Unigene1602_NAU-YH;Unigene17165_NAU-YH;Unigene17343_NAU-YH;Unigene17601_NAU-YH;Unigene17603_NAU-YH;Unigene17608_NAU-YH;Unigene1826_NAU-YH;Unigene18566_NAU-YH;Unigene18936_NAU-YH;Unigene18937_NAU-YH;Unigene18938_NAU-YH;Unigene18939_NAU-YH;Unigene19205_NAU-YH;Unigene1952_NAU-YH;Unigene19884_NAU-YH;Unigene19885_NAU-YH;Unigene2002_NAU-YH;Unigene20640_NAU-YH;Unigene20641_NAU-YH;Unigene21863_NAU-YH;Unigene22527_NAU-YH;Unigene22884_NAU-YH;Unigene23672_NAU-YH;Unigene23673_NAU-YH;Unigene23674_NAU-YH;Unigene23675_NAU-YH;Unigene23676_NAU-YH;Unigene23677_NAU-YH;Unigene23707_NAU-YH;Unigene24254_NAU-YH;Unigene24504_NAU-YH;Unigene24783_NAU-YH;Unigene25635_NAU-YH;Unigene27290_NAU-YH;Unigene28519_NAU-YH;Unigene28520_NAU-YH;Unigene29113_NAU-YH;Unigene30221_NAU-YH;Unigene30256_NAU-YH;Unigene30462_NAU-YH;Unigene32800_NAU-YH;Unigene32998_NAU-YH;Unigene33273_NAU-YH;Unigene33541_NAU-YH;Unigene33579_NAU-YH;Unigene34186_NAU-YH;Unigene34716_NAU-YH;Unigene36405_NAU-YH;Unigene36821_NAU-YH;Unigene36868_NAU-YH;Unigene37124_NAU-YH;Unigene37357_NAU-YH;Unigene37763_NAU-YH;Unigene3850_NAU-YH;Unigene4678_NAU-YH;Unigene489_NAU-YH;Unigene542_NAU-YH;Unigene730_NAU-YH;Unigene7459_NAU-YH;Unigene7504_NAU-YH;Unigene823_NAU-YH;Unigene8479_NAU-YH;Unigene902_NAU-YH;Unigene9573_NAU-YH</t>
  </si>
  <si>
    <t>K01601+K01602+K01647+K11517+K00600+K00626+K15919+K01681+K15893+K01637+K01433+K02437+K03781+K15918+K00122+K01915+K01455+K00026+K01091+K00025+K14272+K00284+K00830</t>
  </si>
  <si>
    <t>CL10184.Contig2_NAU-YH;CL10263.Contig1_NAU-YH;CL10432.Contig1_NAU-YH;CL10432.Contig2_NAU-YH;CL10432.Contig3_NAU-YH;CL1080.Contig1_NAU-YH;CL1080.Contig2_NAU-YH;CL10842.Contig1_NAU-YH;CL10906.Contig2_NAU-YH;CL11850.Contig1_NAU-YH;CL11874.Contig2_NAU-YH;CL11928.Contig1_NAU-YH;CL12093.Contig1_NAU-YH;CL12093.Contig2_NAU-YH;CL12093.Contig3_NAU-YH;CL12370.Contig1_NAU-YH;CL12370.Contig2_NAU-YH;CL12370.Contig3_NAU-YH;CL12370.Contig4_NAU-YH;CL12893.Contig1_NAU-YH;CL12961.Contig1_NAU-YH;CL12961.Contig2_NAU-YH;CL1330.Contig1_NAU-YH;CL1330.Contig2_NAU-YH;CL1350.Contig1_NAU-YH;CL1350.Contig2_NAU-YH;CL13612.Contig2_NAU-YH;CL13671.Contig1_NAU-YH;CL13671.Contig2_NAU-YH;CL13834.Contig1_NAU-YH;CL14037.Contig2_NAU-YH;CL1461.Contig3_NAU-YH;CL1775.Contig2_NAU-YH;CL1860.Contig1_NAU-YH;CL1860.Contig2_NAU-YH;CL1860.Contig3_NAU-YH;CL2295.Contig1_NAU-YH;CL2327.Contig1_NAU-YH;CL2327.Contig2_NAU-YH;CL2327.Contig3_NAU-YH;CL3388.Contig1_NAU-YH;CL3499.Contig1_NAU-YH;CL3499.Contig2_NAU-YH;CL3499.Contig3_NAU-YH;CL3499.Contig4_NAU-YH;CL3738.Contig1_NAU-YH;CL4154.Contig2_NAU-YH;CL4326.Contig1_NAU-YH;CL4326.Contig2_NAU-YH;CL4887.Contig1_NAU-YH;CL4887.Contig2_NAU-YH;CL4985.Contig1_NAU-YH;CL4992.Contig1_NAU-YH;CL530.Contig1_NAU-YH;CL530.Contig2_NAU-YH;CL5435.Contig1_NAU-YH;CL5470.Contig1_NAU-YH;CL5511.Contig1_NAU-YH;CL5638.Contig2_NAU-YH;CL5735.Contig1_NAU-YH;CL574.Contig1_NAU-YH;CL574.Contig2_NAU-YH;CL5757.Contig1_NAU-YH;CL5757.Contig2_NAU-YH;CL5852.Contig1_NAU-YH;CL5852.Contig2_NAU-YH;CL5852.Contig3_NAU-YH;CL5852.Contig4_NAU-YH;CL5852.Contig5_NAU-YH;CL7188.Contig2_NAU-YH;CL7586.Contig1_NAU-YH;CL7586.Contig2_NAU-YH;CL7676.Contig1_NAU-YH;CL7676.Contig2_NAU-YH;CL7781.Contig1_NAU-YH;CL8160.Contig2_NAU-YH;CL8226.Contig1_NAU-YH;CL8334.Contig1_NAU-YH;CL8334.Contig3_NAU-YH;CL8334.Contig4_NAU-YH;CL8895.Contig1_NAU-YH;CL8895.Contig2_NAU-YH;CL9.Contig1_NAU-YH;CL9050.Contig1_NAU-YH;CL9236.Contig1_NAU-YH;CL9394.Contig1_NAU-YH;CL9394.Contig2_NAU-YH;CL9394.Contig3_NAU-YH;CL9757.Contig2_NAU-YH;CL9757.Contig3_NAU-YH;CL9879.Contig1_NAU-YH;CL998.Contig1_NAU-YH;Unigene1048_NAU-YH;Unigene11024_NAU-YH;Unigene11726_NAU-YH;Unigene14447_NAU-YH;Unigene14448_NAU-YH;Unigene14497_NAU-YH;Unigene14498_NAU-YH;Unigene15255_NAU-YH;Unigene15411_NAU-YH;Unigene16935_NAU-YH;Unigene16996_NAU-YH;Unigene17098_NAU-YH;Unigene17240_NAU-YH;Unigene17669_NAU-YH;Unigene17670_NAU-YH;Unigene17671_NAU-YH;Unigene17672_NAU-YH;Unigene17873_NAU-YH;Unigene17889_NAU-YH;Unigene18365_NAU-YH;Unigene18473_NAU-YH;Unigene18500_NAU-YH;Unigene19073_NAU-YH;Unigene20468_NAU-YH;Unigene20827_NAU-YH;Unigene211_NAU-YH;Unigene21621_NAU-YH;Unigene2219_NAU-YH;Unigene22217_NAU-YH;Unigene22218_NAU-YH;Unigene22487_NAU-YH;Unigene22488_NAU-YH;Unigene22805_NAU-YH;Unigene23598_NAU-YH;Unigene24279_NAU-YH;Unigene24280_NAU-YH;Unigene24311_NAU-YH;Unigene24313_NAU-YH;Unigene24314_NAU-YH;Unigene24316_NAU-YH;Unigene24331_NAU-YH;Unigene2443_NAU-YH;Unigene24864_NAU-YH;Unigene25443_NAU-YH;Unigene25444_NAU-YH;Unigene25445_NAU-YH;Unigene25482_NAU-YH;Unigene26139_NAU-YH;Unigene26167_NAU-YH;Unigene26168_NAU-YH;Unigene26230_NAU-YH;Unigene26752_NAU-YH;Unigene26770_NAU-YH;Unigene26771_NAU-YH;Unigene26772_NAU-YH;Unigene27328_NAU-YH;Unigene27329_NAU-YH;Unigene27330_NAU-YH;Unigene27331_NAU-YH;Unigene27774_NAU-YH;Unigene279_NAU-YH;Unigene28539_NAU-YH;Unigene28540_NAU-YH;Unigene28541_NAU-YH;Unigene29255_NAU-YH;Unigene29361_NAU-YH;Unigene29730_NAU-YH;Unigene29731_NAU-YH;Unigene29810_NAU-YH;Unigene29957_NAU-YH;Unigene32658_NAU-YH;Unigene35238_NAU-YH;Unigene35834_NAU-YH;Unigene36583_NAU-YH;Unigene5622_NAU-YH;Unigene660_NAU-YH;Unigene667_NAU-YH;Unigene774_NAU-YH;Unigene8386_NAU-YH;Unigene9245_NAU-YH</t>
  </si>
  <si>
    <t>K03126+K03144+K03130+K03138+K03134+K03125+K03132+K03127+K03137+K03124+K14535+K03128+K02202+K03139+K03131+K03122+K03120+K10843+K03133+K14649+K03123+K03143+K03142+K10845+K06634+K03141+K10844+K03135+K10842+K03136</t>
  </si>
  <si>
    <t>CL1067.Contig1_NAU-YH;CL1067.Contig2_NAU-YH;CL1067.Contig3_NAU-YH;CL1067.Contig4_NAU-YH;CL1067.Contig5_NAU-YH;CL1067.Contig6_NAU-YH;CL1067.Contig7_NAU-YH;CL11152.Contig1_NAU-YH;CL11192.Contig1_NAU-YH;CL13169.Contig1_NAU-YH;CL13169.Contig2_NAU-YH;CL1351.Contig2_NAU-YH;CL1351.Contig3_NAU-YH;CL1351.Contig4_NAU-YH;CL13607.Contig1_NAU-YH;CL13607.Contig2_NAU-YH;CL14026.Contig1_NAU-YH;CL1458.Contig1_NAU-YH;CL1458.Contig2_NAU-YH;CL1458.Contig3_NAU-YH;CL175.Contig1_NAU-YH;CL1871.Contig1_NAU-YH;CL1871.Contig2_NAU-YH;CL1924.Contig1_NAU-YH;CL2072.Contig1_NAU-YH;CL2072.Contig2_NAU-YH;CL2072.Contig3_NAU-YH;CL2072.Contig4_NAU-YH;CL2072.Contig5_NAU-YH;CL2072.Contig6_NAU-YH;CL2138.Contig1_NAU-YH;CL2138.Contig2_NAU-YH;CL2138.Contig3_NAU-YH;CL2138.Contig4_NAU-YH;CL2138.Contig5_NAU-YH;CL2138.Contig6_NAU-YH;CL2138.Contig7_NAU-YH;CL2727.Contig1_NAU-YH;CL2779.Contig1_NAU-YH;CL2779.Contig2_NAU-YH;CL2779.Contig3_NAU-YH;CL2779.Contig4_NAU-YH;CL2779.Contig5_NAU-YH;CL2779.Contig6_NAU-YH;CL3633.Contig1_NAU-YH;CL3633.Contig2_NAU-YH;CL3633.Contig3_NAU-YH;CL4779.Contig1_NAU-YH;CL4779.Contig2_NAU-YH;CL4779.Contig3_NAU-YH;CL4779.Contig4_NAU-YH;CL4779.Contig5_NAU-YH;CL4779.Contig6_NAU-YH;CL4779.Contig7_NAU-YH;CL4779.Contig8_NAU-YH;CL5083.Contig1_NAU-YH;CL5812.Contig3_NAU-YH;CL5981.Contig1_NAU-YH;CL5981.Contig2_NAU-YH;CL6059.Contig1_NAU-YH;CL6410.Contig1_NAU-YH;CL6410.Contig2_NAU-YH;CL6410.Contig3_NAU-YH;CL6410.Contig4_NAU-YH;CL6410.Contig5_NAU-YH;CL6646.Contig1_NAU-YH;CL6646.Contig2_NAU-YH;CL6646.Contig3_NAU-YH;CL6920.Contig1_NAU-YH;CL6920.Contig2_NAU-YH;CL6920.Contig3_NAU-YH;CL6920.Contig4_NAU-YH;CL7098.Contig1_NAU-YH;CL7098.Contig2_NAU-YH;CL7098.Contig3_NAU-YH;CL7098.Contig4_NAU-YH;CL7098.Contig5_NAU-YH;CL7739.Contig1_NAU-YH;CL7739.Contig2_NAU-YH;CL7944.Contig1_NAU-YH;CL7944.Contig2_NAU-YH;CL8050.Contig1_NAU-YH;CL9092.Contig1_NAU-YH;CL9092.Contig2_NAU-YH;CL9276.Contig1_NAU-YH;CL9276.Contig2_NAU-YH;CL9276.Contig3_NAU-YH;CL9276.Contig4_NAU-YH;CL9470.Contig1_NAU-YH;CL9544.Contig3_NAU-YH;CL9544.Contig4_NAU-YH;CL967.Contig1_NAU-YH;CL967.Contig2_NAU-YH;CL967.Contig3_NAU-YH;CL967.Contig4_NAU-YH;CL992.Contig1_NAU-YH;CL992.Contig2_NAU-YH;CL992.Contig3_NAU-YH;Unigene10171_NAU-YH;Unigene10172_NAU-YH;Unigene11349_NAU-YH;Unigene11350_NAU-YH;Unigene1188_NAU-YH;Unigene1218_NAU-YH;Unigene12524_NAU-YH;Unigene12560_NAU-YH;Unigene12668_NAU-YH;Unigene1426_NAU-YH;Unigene1449_NAU-YH;Unigene14579_NAU-YH;Unigene1521_NAU-YH;Unigene15264_NAU-YH;Unigene15325_NAU-YH;Unigene15554_NAU-YH;Unigene15603_NAU-YH;Unigene15763_NAU-YH;Unigene15764_NAU-YH;Unigene15921_NAU-YH;Unigene16437_NAU-YH;Unigene17018_NAU-YH;Unigene1720_NAU-YH;Unigene17783_NAU-YH;Unigene18936_NAU-YH;Unigene18937_NAU-YH;Unigene18938_NAU-YH;Unigene18939_NAU-YH;Unigene20013_NAU-YH;Unigene20014_NAU-YH;Unigene20128_NAU-YH;Unigene20641_NAU-YH;Unigene20985_NAU-YH;Unigene20986_NAU-YH;Unigene22251_NAU-YH;Unigene22252_NAU-YH;Unigene23203_NAU-YH;Unigene23805_NAU-YH;Unigene23806_NAU-YH;Unigene26479_NAU-YH;Unigene26480_NAU-YH;Unigene27290_NAU-YH;Unigene27684_NAU-YH;Unigene27685_NAU-YH;Unigene27686_NAU-YH;Unigene28519_NAU-YH;Unigene28520_NAU-YH;Unigene29111_NAU-YH;Unigene30422_NAU-YH;Unigene30462_NAU-YH;Unigene320_NAU-YH;Unigene32800_NAU-YH;Unigene336_NAU-YH;Unigene34609_NAU-YH;Unigene34634_NAU-YH;Unigene362_NAU-YH;Unigene36309_NAU-YH;Unigene36840_NAU-YH;Unigene37066_NAU-YH;Unigene37835_NAU-YH;Unigene3850_NAU-YH;Unigene5629_NAU-YH;Unigene5781_NAU-YH;Unigene5836_NAU-YH;Unigene6041_NAU-YH;Unigene6785_NAU-YH;Unigene6866_NAU-YH;Unigene7390_NAU-YH;Unigene823_NAU-YH;Unigene8242_NAU-YH;Unigene9004_NAU-YH;Unigene9091_NAU-YH;Unigene9130_NAU-YH;Unigene9223_NAU-YH</t>
  </si>
  <si>
    <t>K00264+K00262+K00360+K01673+K00261+K00411+K01953+K00413+K01915+K00412+K01455+K00366+K01501+K01674+K00605+K01725+K00284+K03521+K03522</t>
  </si>
  <si>
    <t>CL10207.Contig1_NAU-YH;CL10207.Contig2_NAU-YH;CL1108.Contig1_NAU-YH;CL1108.Contig2_NAU-YH;CL11120.Contig1_NAU-YH;CL11403.Contig1_NAU-YH;CL11403.Contig2_NAU-YH;CL12283.Contig1_NAU-YH;CL1358.Contig1_NAU-YH;CL1358.Contig2_NAU-YH;CL13704.Contig1_NAU-YH;CL13704.Contig2_NAU-YH;CL13998.Contig1_NAU-YH;CL13998.Contig2_NAU-YH;CL1685.Contig1_NAU-YH;CL1685.Contig2_NAU-YH;CL1718.Contig1_NAU-YH;CL1718.Contig2_NAU-YH;CL1718.Contig3_NAU-YH;CL1718.Contig4_NAU-YH;CL2023.Contig1_NAU-YH;CL2023.Contig2_NAU-YH;CL2023.Contig3_NAU-YH;CL2066.Contig2_NAU-YH;CL2066.Contig4_NAU-YH;CL2392.Contig1_NAU-YH;CL2392.Contig2_NAU-YH;CL2392.Contig3_NAU-YH;CL2392.Contig4_NAU-YH;CL2684.Contig1_NAU-YH;CL2684.Contig2_NAU-YH;CL2684.Contig3_NAU-YH;CL2963.Contig1_NAU-YH;CL2963.Contig2_NAU-YH;CL2963.Contig3_NAU-YH;CL2963.Contig4_NAU-YH;CL322.Contig1_NAU-YH;CL322.Contig2_NAU-YH;CL322.Contig3_NAU-YH;CL3241.Contig1_NAU-YH;CL3241.Contig2_NAU-YH;CL3241.Contig3_NAU-YH;CL347.Contig1_NAU-YH;CL347.Contig2_NAU-YH;CL3760.Contig1_NAU-YH;CL3905.Contig1_NAU-YH;CL4133.Contig1_NAU-YH;CL4133.Contig2_NAU-YH;CL4133.Contig3_NAU-YH;CL4133.Contig4_NAU-YH;CL461.Contig1_NAU-YH;CL461.Contig2_NAU-YH;CL478.Contig1_NAU-YH;CL4790.Contig1_NAU-YH;CL4981.Contig1_NAU-YH;CL5291.Contig1_NAU-YH;CL5862.Contig1_NAU-YH;CL5862.Contig2_NAU-YH;CL5862.Contig3_NAU-YH;CL5862.Contig4_NAU-YH;CL5957.Contig1_NAU-YH;CL6014.Contig1_NAU-YH;CL6379.Contig1_NAU-YH;CL6511.Contig1_NAU-YH;CL6646.Contig1_NAU-YH;CL6646.Contig2_NAU-YH;CL6646.Contig3_NAU-YH;CL6920.Contig1_NAU-YH;CL6920.Contig2_NAU-YH;CL6920.Contig3_NAU-YH;CL6920.Contig4_NAU-YH;CL7231.Contig1_NAU-YH;CL7540.Contig1_NAU-YH;CL8142.Contig1_NAU-YH;CL8142.Contig2_NAU-YH;CL8142.Contig3_NAU-YH;CL8235.Contig1_NAU-YH;CL8235.Contig2_NAU-YH;CL8487.Contig1_NAU-YH;CL8487.Contig2_NAU-YH;CL8487.Contig3_NAU-YH;CL9086.Contig1_NAU-YH;CL9086.Contig2_NAU-YH;CL9086.Contig3_NAU-YH;CL9086.Contig4_NAU-YH;CL9086.Contig5_NAU-YH;CL9086.Contig6_NAU-YH;CL9092.Contig1_NAU-YH;CL9092.Contig2_NAU-YH;CL9220.Contig1_NAU-YH;CL9220.Contig2_NAU-YH;CL9280.Contig1_NAU-YH;CL9589.Contig1_NAU-YH;CL9762.Contig1_NAU-YH;CL9762.Contig2_NAU-YH;CL9858.Contig1_NAU-YH;CL9858.Contig2_NAU-YH;Unigene10535_NAU-YH;Unigene10787_NAU-YH;Unigene11618_NAU-YH;Unigene11687_NAU-YH;Unigene11928_NAU-YH;Unigene11929_NAU-YH;Unigene12494_NAU-YH;Unigene12495_NAU-YH;Unigene12496_NAU-YH;Unigene12524_NAU-YH;Unigene13572_NAU-YH;Unigene14033_NAU-YH;Unigene15018_NAU-YH;Unigene1521_NAU-YH;Unigene15554_NAU-YH;Unigene15670_NAU-YH;Unigene15921_NAU-YH;Unigene16285_NAU-YH;Unigene16317_NAU-YH;Unigene16845_NAU-YH;Unigene17170_NAU-YH;Unigene17783_NAU-YH;Unigene18566_NAU-YH;Unigene19869_NAU-YH;Unigene21223_NAU-YH;Unigene21863_NAU-YH;Unigene22899_NAU-YH;Unigene22900_NAU-YH;Unigene24622_NAU-YH;Unigene25535_NAU-YH;Unigene2734_NAU-YH;Unigene27534_NAU-YH;Unigene27535_NAU-YH;Unigene2757_NAU-YH;Unigene27582_NAU-YH;Unigene28233_NAU-YH;Unigene28500_NAU-YH;Unigene28504_NAU-YH;Unigene28505_NAU-YH;Unigene28506_NAU-YH;Unigene28507_NAU-YH;Unigene29109_NAU-YH;Unigene29110_NAU-YH;Unigene2929_NAU-YH;Unigene30833_NAU-YH;Unigene31297_NAU-YH;Unigene32857_NAU-YH;Unigene33141_NAU-YH;Unigene33273_NAU-YH;Unigene33292_NAU-YH;Unigene34716_NAU-YH;Unigene34773_NAU-YH;Unigene34910_NAU-YH;Unigene35222_NAU-YH;Unigene35458_NAU-YH;Unigene3586_NAU-YH;Unigene36050_NAU-YH;Unigene36256_NAU-YH;Unigene3651_NAU-YH;Unigene3652_NAU-YH;Unigene36868_NAU-YH;Unigene36880_NAU-YH;Unigene37124_NAU-YH;Unigene4665_NAU-YH;Unigene5081_NAU-YH;Unigene5609_NAU-YH;Unigene5781_NAU-YH;Unigene6953_NAU-YH;Unigene7137_NAU-YH;Unigene7211_NAU-YH;Unigene7616_NAU-YH;Unigene8150_NAU-YH;Unigene9573_NAU-YH</t>
  </si>
  <si>
    <t>K01188+K05349+K00600+K05350+K13030+K00681+K08249+K01501+K13034+K13027+K13035+K08248</t>
  </si>
  <si>
    <t>CL10402.Contig1_NAU-YH;CL10402.Contig2_NAU-YH;CL10567.Contig1_NAU-YH;CL10567.Contig2_NAU-YH;CL10567.Contig3_NAU-YH;CL10669.Contig1_NAU-YH;CL10669.Contig2_NAU-YH;CL10669.Contig3_NAU-YH;CL10787.Contig1_NAU-YH;CL10787.Contig2_NAU-YH;CL10787.Contig3_NAU-YH;CL10787.Contig4_NAU-YH;CL10787.Contig5_NAU-YH;CL10794.Contig1_NAU-YH;CL10794.Contig2_NAU-YH;CL11455.Contig1_NAU-YH;CL11455.Contig2_NAU-YH;CL115.Contig1_NAU-YH;CL115.Contig2_NAU-YH;CL12210.Contig1_NAU-YH;CL12884.Contig1_NAU-YH;CL13341.Contig1_NAU-YH;CL13464.Contig1_NAU-YH;CL13486.Contig1_NAU-YH;CL13486.Contig2_NAU-YH;CL1735.Contig1_NAU-YH;CL1735.Contig2_NAU-YH;CL1853.Contig1_NAU-YH;CL1853.Contig2_NAU-YH;CL1853.Contig3_NAU-YH;CL1853.Contig4_NAU-YH;CL1853.Contig5_NAU-YH;CL1853.Contig6_NAU-YH;CL1864.Contig1_NAU-YH;CL2084.Contig1_NAU-YH;CL2546.Contig1_NAU-YH;CL2546.Contig2_NAU-YH;CL2751.Contig12_NAU-YH;CL2751.Contig13_NAU-YH;CL2751.Contig14_NAU-YH;CL2751.Contig18_NAU-YH;CL2751.Contig19_NAU-YH;CL2751.Contig20_NAU-YH;CL2751.Contig8_NAU-YH;CL2751.Contig9_NAU-YH;CL379.Contig1_NAU-YH;CL379.Contig2_NAU-YH;CL379.Contig3_NAU-YH;CL4011.Contig1_NAU-YH;CL4011.Contig2_NAU-YH;CL4011.Contig3_NAU-YH;CL4092.Contig1_NAU-YH;CL4157.Contig1_NAU-YH;CL4157.Contig2_NAU-YH;CL4356.Contig1_NAU-YH;CL4587.Contig1_NAU-YH;CL4587.Contig2_NAU-YH;CL5091.Contig1_NAU-YH;CL5194.Contig1_NAU-YH;CL5243.Contig1_NAU-YH;CL5243.Contig3_NAU-YH;CL5243.Contig4_NAU-YH;CL5243.Contig6_NAU-YH;CL5711.Contig1_NAU-YH;CL582.Contig1_NAU-YH;CL6123.Contig1_NAU-YH;CL6395.Contig1_NAU-YH;CL6445.Contig1_NAU-YH;CL6445.Contig2_NAU-YH;CL6445.Contig3_NAU-YH;CL6445.Contig4_NAU-YH;CL6445.Contig5_NAU-YH;CL7558.Contig1_NAU-YH;CL7558.Contig2_NAU-YH;CL7558.Contig3_NAU-YH;CL759.Contig1_NAU-YH;CL759.Contig2_NAU-YH;CL759.Contig3_NAU-YH;CL759.Contig4_NAU-YH;CL759.Contig5_NAU-YH;CL759.Contig6_NAU-YH;CL8579.Contig1_NAU-YH;CL8579.Contig2_NAU-YH;CL8735.Contig1_NAU-YH;CL8735.Contig2_NAU-YH;CL8968.Contig1_NAU-YH;CL8968.Contig2_NAU-YH;CL9227.Contig1_NAU-YH;Unigene10236_NAU-YH;Unigene11448_NAU-YH;Unigene11700_NAU-YH;Unigene11701_NAU-YH;Unigene11758_NAU-YH;Unigene1240_NAU-YH;Unigene13397_NAU-YH;Unigene13666_NAU-YH;Unigene13710_NAU-YH;Unigene1419_NAU-YH;Unigene15935_NAU-YH;Unigene15936_NAU-YH;Unigene16062_NAU-YH;Unigene16225_NAU-YH;Unigene16646_NAU-YH;Unigene16831_NAU-YH;Unigene17581_NAU-YH;Unigene18257_NAU-YH;Unigene19432_NAU-YH;Unigene19530_NAU-YH;Unigene19866_NAU-YH;Unigene19868_NAU-YH;Unigene2002_NAU-YH;Unigene20638_NAU-YH;Unigene20743_NAU-YH;Unigene20744_NAU-YH;Unigene20970_NAU-YH;Unigene21207_NAU-YH;Unigene21526_NAU-YH;Unigene21540_NAU-YH;Unigene21666_NAU-YH;Unigene2236_NAU-YH;Unigene22393_NAU-YH;Unigene22394_NAU-YH;Unigene22466_NAU-YH;Unigene22561_NAU-YH;Unigene23797_NAU-YH;Unigene23906_NAU-YH;Unigene25334_NAU-YH;Unigene25961_NAU-YH;Unigene25962_NAU-YH;Unigene26184_NAU-YH;Unigene26270_NAU-YH;Unigene26509_NAU-YH;Unigene27555_NAU-YH;Unigene27749_NAU-YH;Unigene27750_NAU-YH;Unigene28086_NAU-YH;Unigene28142_NAU-YH;Unigene28145_NAU-YH;Unigene28255_NAU-YH;Unigene28256_NAU-YH;Unigene28322_NAU-YH;Unigene28323_NAU-YH;Unigene30912_NAU-YH;Unigene31037_NAU-YH;Unigene31399_NAU-YH;Unigene32690_NAU-YH;Unigene33472_NAU-YH;Unigene33662_NAU-YH;Unigene33852_NAU-YH;Unigene35568_NAU-YH;Unigene36126_NAU-YH;Unigene37065_NAU-YH;Unigene37577_NAU-YH;Unigene3969_NAU-YH;Unigene4684_NAU-YH;Unigene4685_NAU-YH;Unigene5452_NAU-YH;Unigene6440_NAU-YH;Unigene6441_NAU-YH;Unigene7080_NAU-YH;Unigene717_NAU-YH;Unigene7307_NAU-YH;Unigene7444_NAU-YH;Unigene7814_NAU-YH;Unigene8222_NAU-YH;Unigene9136_NAU-YH;Unigene932_NAU-YH</t>
  </si>
  <si>
    <t>K13508+K13513+K00655+K13523+K11155+K15728+K00679+K06119+K03715+K00011+K00002+K13506+K00630+K00901+K15918+K00128+K06118+K13519+K14674+K00864+K00863+K07407+K09480+K14085</t>
  </si>
  <si>
    <t>CL10384.Contig1_NAU-YH;CL10384.Contig2_NAU-YH;CL10384.Contig3_NAU-YH;CL10579.Contig1_NAU-YH;CL10579.Contig2_NAU-YH;CL10644.Contig1_NAU-YH;CL10644.Contig2_NAU-YH;CL11497.Contig1_NAU-YH;CL11497.Contig2_NAU-YH;CL12031.Contig1_NAU-YH;CL12031.Contig2_NAU-YH;CL12514.Contig1_NAU-YH;CL12933.Contig1_NAU-YH;CL13483.Contig2_NAU-YH;CL13856.Contig1_NAU-YH;CL13868.Contig2_NAU-YH;CL13958.Contig1_NAU-YH;CL13958.Contig2_NAU-YH;CL1521.Contig1_NAU-YH;CL1521.Contig2_NAU-YH;CL1561.Contig1_NAU-YH;CL1561.Contig2_NAU-YH;CL1726.Contig1_NAU-YH;CL1726.Contig2_NAU-YH;CL1726.Contig3_NAU-YH;CL1726.Contig4_NAU-YH;CL1726.Contig5_NAU-YH;CL1726.Contig6_NAU-YH;CL1726.Contig7_NAU-YH;CL1726.Contig8_NAU-YH;CL2051.Contig1_NAU-YH;CL2051.Contig2_NAU-YH;CL2051.Contig5_NAU-YH;CL2051.Contig6_NAU-YH;CL2051.Contig7_NAU-YH;CL2051.Contig8_NAU-YH;CL2119.Contig1_NAU-YH;CL2119.Contig3_NAU-YH;CL2119.Contig4_NAU-YH;CL2240.Contig1_NAU-YH;CL2347.Contig1_NAU-YH;CL2347.Contig2_NAU-YH;CL2347.Contig3_NAU-YH;CL2347.Contig4_NAU-YH;CL2347.Contig5_NAU-YH;CL2591.Contig1_NAU-YH;CL2591.Contig2_NAU-YH;CL2591.Contig3_NAU-YH;CL2591.Contig4_NAU-YH;CL2591.Contig5_NAU-YH;CL2591.Contig6_NAU-YH;CL3420.Contig1_NAU-YH;CL3420.Contig2_NAU-YH;CL3548.Contig1_NAU-YH;CL3548.Contig2_NAU-YH;CL3548.Contig3_NAU-YH;CL3548.Contig4_NAU-YH;CL3777.Contig1_NAU-YH;CL3864.Contig1_NAU-YH;CL3864.Contig2_NAU-YH;CL3864.Contig3_NAU-YH;CL3864.Contig4_NAU-YH;CL3864.Contig5_NAU-YH;CL3864.Contig6_NAU-YH;CL3864.Contig7_NAU-YH;CL3864.Contig8_NAU-YH;CL3942.Contig1_NAU-YH;CL3942.Contig2_NAU-YH;CL4153.Contig1_NAU-YH;CL4153.Contig2_NAU-YH;CL4153.Contig3_NAU-YH;CL4153.Contig4_NAU-YH;CL4345.Contig1_NAU-YH;CL4574.Contig1_NAU-YH;CL5990.Contig1_NAU-YH;CL5990.Contig2_NAU-YH;CL6142.Contig1_NAU-YH;CL6992.Contig1_NAU-YH;CL6992.Contig2_NAU-YH;CL7342.Contig1_NAU-YH;CL7342.Contig2_NAU-YH;CL7578.Contig1_NAU-YH;CL7578.Contig2_NAU-YH;CL7578.Contig3_NAU-YH;CL7578.Contig4_NAU-YH;CL7578.Contig5_NAU-YH;CL7578.Contig6_NAU-YH;CL7728.Contig1_NAU-YH;CL7728.Contig2_NAU-YH;CL7834.Contig1_NAU-YH;CL8325.Contig1_NAU-YH;CL8365.Contig1_NAU-YH;CL8430.Contig1_NAU-YH;CL8430.Contig2_NAU-YH;CL8471.Contig1_NAU-YH;CL8471.Contig2_NAU-YH;CL8703.Contig1_NAU-YH;CL9247.Contig1_NAU-YH;CL9247.Contig2_NAU-YH;CL9308.Contig1_NAU-YH;Unigene11157_NAU-YH;Unigene11397_NAU-YH;Unigene11832_NAU-YH;Unigene11833_NAU-YH;Unigene11834_NAU-YH;Unigene12607_NAU-YH;Unigene13038_NAU-YH;Unigene13039_NAU-YH;Unigene13478_NAU-YH;Unigene1446_NAU-YH;Unigene15042_NAU-YH;Unigene15043_NAU-YH;Unigene15365_NAU-YH;Unigene15450_NAU-YH;Unigene15558_NAU-YH;Unigene15559_NAU-YH;Unigene16044_NAU-YH;Unigene16801_NAU-YH;Unigene17117_NAU-YH;Unigene17489_NAU-YH;Unigene17490_NAU-YH;Unigene18095_NAU-YH;Unigene19163_NAU-YH;Unigene19766_NAU-YH;Unigene20176_NAU-YH;Unigene20177_NAU-YH;Unigene21235_NAU-YH;Unigene21885_NAU-YH;Unigene21886_NAU-YH;Unigene21887_NAU-YH;Unigene23229_NAU-YH;Unigene23316_NAU-YH;Unigene23791_NAU-YH;Unigene23792_NAU-YH;Unigene23793_NAU-YH;Unigene24409_NAU-YH;Unigene25798_NAU-YH;Unigene2613_NAU-YH;Unigene26337_NAU-YH;Unigene26338_NAU-YH;Unigene26339_NAU-YH;Unigene26340_NAU-YH;Unigene26997_NAU-YH;Unigene27799_NAU-YH;Unigene29250_NAU-YH;Unigene29594_NAU-YH;Unigene29879_NAU-YH;Unigene29880_NAU-YH;Unigene30483_NAU-YH;Unigene30718_NAU-YH;Unigene31264_NAU-YH;Unigene31580_NAU-YH;Unigene32953_NAU-YH;Unigene33898_NAU-YH;Unigene33997_NAU-YH;Unigene35178_NAU-YH;Unigene36516_NAU-YH;Unigene37731_NAU-YH;Unigene4886_NAU-YH;Unigene6524_NAU-YH;Unigene6599_NAU-YH;Unigene67_NAU-YH;Unigene6818_NAU-YH;Unigene7063_NAU-YH;Unigene859_NAU-YH;Unigene9452_NAU-YH</t>
  </si>
  <si>
    <t>K12373+K01206+K12309+K01190+K15923+K12311+K01227+K01191+K01444</t>
  </si>
  <si>
    <t>CL1067.Contig1_NAU-YH;CL1067.Contig2_NAU-YH;CL1067.Contig3_NAU-YH;CL1067.Contig4_NAU-YH;CL1067.Contig5_NAU-YH;CL1067.Contig6_NAU-YH;CL1067.Contig7_NAU-YH;CL10965.Contig1_NAU-YH;CL11152.Contig1_NAU-YH;CL11613.Contig1_NAU-YH;CL11821.Contig1_NAU-YH;CL11821.Contig2_NAU-YH;CL11907.Contig1_NAU-YH;CL11907.Contig2_NAU-YH;CL12139.Contig1_NAU-YH;CL1337.Contig1_NAU-YH;CL13607.Contig1_NAU-YH;CL13607.Contig2_NAU-YH;CL1396.Contig1_NAU-YH;CL1396.Contig2_NAU-YH;CL1396.Contig3_NAU-YH;CL1396.Contig4_NAU-YH;CL13994.Contig1_NAU-YH;CL175.Contig1_NAU-YH;CL1811.Contig1_NAU-YH;CL1811.Contig2_NAU-YH;CL1959.Contig1_NAU-YH;CL2773.Contig1_NAU-YH;CL2773.Contig2_NAU-YH;CL3345.Contig1_NAU-YH;CL3345.Contig2_NAU-YH;CL3345.Contig3_NAU-YH;CL3345.Contig4_NAU-YH;CL3345.Contig5_NAU-YH;CL3345.Contig6_NAU-YH;CL3345.Contig7_NAU-YH;CL3345.Contig8_NAU-YH;CL3345.Contig9_NAU-YH;CL3416.Contig1_NAU-YH;CL3416.Contig2_NAU-YH;CL3417.Contig1_NAU-YH;CL3633.Contig1_NAU-YH;CL3633.Contig2_NAU-YH;CL3633.Contig3_NAU-YH;CL4779.Contig1_NAU-YH;CL4779.Contig2_NAU-YH;CL4779.Contig3_NAU-YH;CL4779.Contig4_NAU-YH;CL4779.Contig5_NAU-YH;CL4779.Contig6_NAU-YH;CL4779.Contig7_NAU-YH;CL4779.Contig8_NAU-YH;CL4855.Contig1_NAU-YH;CL4855.Contig2_NAU-YH;CL4855.Contig3_NAU-YH;CL4973.Contig4_NAU-YH;CL6039.Contig1_NAU-YH;CL6039.Contig2_NAU-YH;CL6601.Contig1_NAU-YH;CL6601.Contig2_NAU-YH;CL6601.Contig3_NAU-YH;CL6880.Contig1_NAU-YH;CL6880.Contig2_NAU-YH;CL7007.Contig1_NAU-YH;CL7007.Contig2_NAU-YH;CL7098.Contig1_NAU-YH;CL7098.Contig2_NAU-YH;CL7098.Contig3_NAU-YH;CL7098.Contig4_NAU-YH;CL7098.Contig5_NAU-YH;CL7361.Contig1_NAU-YH;CL743.Contig1_NAU-YH;CL743.Contig2_NAU-YH;CL743.Contig3_NAU-YH;CL743.Contig4_NAU-YH;CL7912.Contig1_NAU-YH;CL7912.Contig2_NAU-YH;CL8050.Contig1_NAU-YH;CL9470.Contig1_NAU-YH;CL9544.Contig3_NAU-YH;CL9544.Contig4_NAU-YH;CL967.Contig1_NAU-YH;CL967.Contig2_NAU-YH;CL967.Contig3_NAU-YH;CL967.Contig4_NAU-YH;CL992.Contig1_NAU-YH;CL992.Contig2_NAU-YH;CL992.Contig3_NAU-YH;CL9975.Contig1_NAU-YH;CL9975.Contig2_NAU-YH;Unigene13217_NAU-YH;Unigene13302_NAU-YH;Unigene1408_NAU-YH;Unigene14126_NAU-YH;Unigene14127_NAU-YH;Unigene14128_NAU-YH;Unigene14261_NAU-YH;Unigene1426_NAU-YH;Unigene14326_NAU-YH;Unigene14922_NAU-YH;Unigene15763_NAU-YH;Unigene15764_NAU-YH;Unigene15910_NAU-YH;Unigene15911_NAU-YH;Unigene17018_NAU-YH;Unigene1720_NAU-YH;Unigene18145_NAU-YH;Unigene20013_NAU-YH;Unigene20014_NAU-YH;Unigene20641_NAU-YH;Unigene20985_NAU-YH;Unigene20986_NAU-YH;Unigene21090_NAU-YH;Unigene21859_NAU-YH;Unigene21860_NAU-YH;Unigene2251_NAU-YH;Unigene23144_NAU-YH;Unigene23145_NAU-YH;Unigene23592_NAU-YH;Unigene23602_NAU-YH;Unigene2372_NAU-YH;Unigene24258_NAU-YH;Unigene24503_NAU-YH;Unigene25932_NAU-YH;Unigene26183_NAU-YH;Unigene26346_NAU-YH;Unigene26479_NAU-YH;Unigene26480_NAU-YH;Unigene27290_NAU-YH;Unigene27745_NAU-YH;Unigene27904_NAU-YH;Unigene27905_NAU-YH;Unigene27907_NAU-YH;Unigene27908_NAU-YH;Unigene28519_NAU-YH;Unigene28520_NAU-YH;Unigene29113_NAU-YH;Unigene29480_NAU-YH;Unigene30422_NAU-YH;Unigene30647_NAU-YH;Unigene31171_NAU-YH;Unigene31226_NAU-YH;Unigene320_NAU-YH;Unigene32998_NAU-YH;Unigene336_NAU-YH;Unigene33732_NAU-YH;Unigene34837_NAU-YH;Unigene37357_NAU-YH;Unigene3850_NAU-YH;Unigene3_NAU-YH;Unigene4071_NAU-YH;Unigene4142_NAU-YH;Unigene429_NAU-YH;Unigene489_NAU-YH;Unigene4_NAU-YH;Unigene556_NAU-YH;Unigene5629_NAU-YH;Unigene5_NAU-YH;Unigene6041_NAU-YH;Unigene6646_NAU-YH;Unigene6_NAU-YH;Unigene7_NAU-YH;Unigene8428_NAU-YH;Unigene8_NAU-YH;Unigene9004_NAU-YH;Unigene9194_NAU-YH</t>
  </si>
  <si>
    <t>K00264+K00294+K00262+K01955+K00764+K00814+K00135+K01580+K00261+K14454+K00278+K01953+K00827+K13566+K00820+K00811+K01915+K01939+K01956+K14272+K00609+K01755+K01756+K01940+K00830+K14455</t>
  </si>
  <si>
    <t>Zeatin biosynthesis</t>
  </si>
  <si>
    <t>CL10024.Contig1_NAU-YH;CL10024.Contig2_NAU-YH;CL10271.Contig1_NAU-YH;CL10271.Contig2_NAU-YH;CL10271.Contig4_NAU-YH;CL10358.Contig1_NAU-YH;CL10572.Contig1_NAU-YH;CL10572.Contig2_NAU-YH;CL10963.Contig1_NAU-YH;CL11167.Contig1_NAU-YH;CL11520.Contig1_NAU-YH;CL12255.Contig1_NAU-YH;CL12255.Contig2_NAU-YH;CL12255.Contig3_NAU-YH;CL12525.Contig1_NAU-YH;CL12525.Contig2_NAU-YH;CL12525.Contig3_NAU-YH;CL12915.Contig2_NAU-YH;CL13059.Contig1_NAU-YH;CL13059.Contig2_NAU-YH;CL13276.Contig1_NAU-YH;CL13698.Contig1_NAU-YH;CL1549.Contig1_NAU-YH;CL1711.Contig1_NAU-YH;CL2296.Contig1_NAU-YH;CL2296.Contig2_NAU-YH;CL2296.Contig3_NAU-YH;CL2296.Contig4_NAU-YH;CL2497.Contig1_NAU-YH;CL2497.Contig2_NAU-YH;CL25.Contig1_NAU-YH;CL25.Contig2_NAU-YH;CL25.Contig3_NAU-YH;CL25.Contig4_NAU-YH;CL25.Contig5_NAU-YH;CL25.Contig6_NAU-YH;CL25.Contig7_NAU-YH;CL3542.Contig1_NAU-YH;CL3760.Contig1_NAU-YH;CL4323.Contig1_NAU-YH;CL4706.Contig1_NAU-YH;CL478.Contig1_NAU-YH;CL478.Contig2_NAU-YH;CL4797.Contig1_NAU-YH;CL4797.Contig2_NAU-YH;CL5378.Contig1_NAU-YH;CL5378.Contig2_NAU-YH;CL5426.Contig1_NAU-YH;CL5504.Contig1_NAU-YH;CL5504.Contig2_NAU-YH;CL5811.Contig1_NAU-YH;CL5927.Contig1_NAU-YH;CL5927.Contig2_NAU-YH;CL604.Contig1_NAU-YH;CL6489.Contig1_NAU-YH;CL6489.Contig3_NAU-YH;CL6909.Contig1_NAU-YH;CL7501.Contig1_NAU-YH;CL7501.Contig2_NAU-YH;CL8206.Contig1_NAU-YH;CL8206.Contig2_NAU-YH;CL8609.Contig1_NAU-YH;CL8609.Contig2_NAU-YH;CL9269.Contig1_NAU-YH;CL9269.Contig2_NAU-YH;CL9291.Contig1_NAU-YH;CL9291.Contig2_NAU-YH;CL9291.Contig3_NAU-YH;CL9291.Contig4_NAU-YH;Unigene10494_NAU-YH;Unigene10540_NAU-YH;Unigene10832_NAU-YH;Unigene10847_NAU-YH;Unigene10975_NAU-YH;Unigene11437_NAU-YH;Unigene11931_NAU-YH;Unigene12158_NAU-YH;Unigene12165_NAU-YH;Unigene12320_NAU-YH;Unigene12534_NAU-YH;Unigene13317_NAU-YH;Unigene13383_NAU-YH;Unigene13384_NAU-YH;Unigene13739_NAU-YH;Unigene13818_NAU-YH;Unigene13819_NAU-YH;Unigene13891_NAU-YH;Unigene13978_NAU-YH;Unigene14423_NAU-YH;Unigene15730_NAU-YH;Unigene16184_NAU-YH;Unigene16524_NAU-YH;Unigene16854_NAU-YH;Unigene17154_NAU-YH;Unigene17156_NAU-YH;Unigene17157_NAU-YH;Unigene17164_NAU-YH;Unigene17176_NAU-YH;Unigene17177_NAU-YH;Unigene17241_NAU-YH;Unigene17366_NAU-YH;Unigene18099_NAU-YH;Unigene18641_NAU-YH;Unigene19310_NAU-YH;Unigene19311_NAU-YH;Unigene19682_NAU-YH;Unigene2049_NAU-YH;Unigene20716_NAU-YH;Unigene21676_NAU-YH;Unigene21901_NAU-YH;Unigene23063_NAU-YH;Unigene2370_NAU-YH;Unigene24194_NAU-YH;Unigene24235_NAU-YH;Unigene24921_NAU-YH;Unigene25003_NAU-YH;Unigene26237_NAU-YH;Unigene26238_NAU-YH;Unigene26239_NAU-YH;Unigene28500_NAU-YH;Unigene28506_NAU-YH;Unigene28507_NAU-YH;Unigene2976_NAU-YH;Unigene2977_NAU-YH;Unigene30921_NAU-YH;Unigene30993_NAU-YH;Unigene31557_NAU-YH;Unigene31973_NAU-YH;Unigene31977_NAU-YH;Unigene33537_NAU-YH;Unigene3464_NAU-YH;Unigene34968_NAU-YH;Unigene36040_NAU-YH;Unigene36767_NAU-YH;Unigene36771_NAU-YH;Unigene36916_NAU-YH;Unigene37041_NAU-YH;Unigene37411_NAU-YH;Unigene37544_NAU-YH;Unigene37651_NAU-YH;Unigene37682_NAU-YH;Unigene37779_NAU-YH;Unigene3884_NAU-YH;Unigene4212_NAU-YH;Unigene4270_NAU-YH;Unigene4371_NAU-YH;Unigene4375_NAU-YH;Unigene4448_NAU-YH;Unigene4879_NAU-YH;Unigene4912_NAU-YH;Unigene5644_NAU-YH;Unigene6619_NAU-YH;Unigene7024_NAU-YH;Unigene7137_NAU-YH;Unigene7408_NAU-YH;Unigene7683_NAU-YH;Unigene7684_NAU-YH;Unigene7863_NAU-YH;Unigene8106_NAU-YH;Unigene8743_NAU-YH;Unigene8768_NAU-YH;Unigene9955_NAU-YH</t>
  </si>
  <si>
    <t>K13493+K10717+K13496+K13495+K10760+K00279+K00791</t>
  </si>
  <si>
    <t>CL11619.Contig1_NAU-YH;CL11619.Contig2_NAU-YH;CL11619.Contig3_NAU-YH;CL11654.Contig1_NAU-YH;CL11654.Contig2_NAU-YH;CL12592.Contig1_NAU-YH;CL12592.Contig2_NAU-YH;CL12741.Contig1_NAU-YH;CL12741.Contig2_NAU-YH;CL1302.Contig1_NAU-YH;CL1302.Contig2_NAU-YH;CL145.Contig1_NAU-YH;CL145.Contig2_NAU-YH;CL145.Contig3_NAU-YH;CL145.Contig4_NAU-YH;CL145.Contig5_NAU-YH;CL1539.Contig1_NAU-YH;CL1539.Contig2_NAU-YH;CL2023.Contig1_NAU-YH;CL2023.Contig2_NAU-YH;CL2023.Contig3_NAU-YH;CL2199.Contig1_NAU-YH;CL2199.Contig2_NAU-YH;CL2672.Contig1_NAU-YH;CL2672.Contig2_NAU-YH;CL2672.Contig3_NAU-YH;CL2672.Contig4_NAU-YH;CL2705.Contig1_NAU-YH;CL2705.Contig2_NAU-YH;CL3389.Contig1_NAU-YH;CL3389.Contig2_NAU-YH;CL3389.Contig3_NAU-YH;CL3389.Contig4_NAU-YH;CL3389.Contig5_NAU-YH;CL3744.Contig1_NAU-YH;CL3744.Contig2_NAU-YH;CL3744.Contig3_NAU-YH;CL3910.Contig1_NAU-YH;CL4092.Contig1_NAU-YH;CL424.Contig3_NAU-YH;CL4356.Contig1_NAU-YH;CL522.Contig1_NAU-YH;CL522.Contig2_NAU-YH;CL522.Contig3_NAU-YH;CL6379.Contig1_NAU-YH;CL6523.Contig1_NAU-YH;CL6523.Contig2_NAU-YH;CL6646.Contig1_NAU-YH;CL6646.Contig2_NAU-YH;CL6646.Contig3_NAU-YH;CL6881.Contig1_NAU-YH;CL6920.Contig1_NAU-YH;CL6920.Contig2_NAU-YH;CL6920.Contig3_NAU-YH;CL6920.Contig4_NAU-YH;CL7231.Contig1_NAU-YH;CL7316.Contig1_NAU-YH;CL7316.Contig2_NAU-YH;CL7316.Contig3_NAU-YH;CL7316.Contig4_NAU-YH;CL7316.Contig5_NAU-YH;CL7316.Contig6_NAU-YH;CL7316.Contig7_NAU-YH;CL7558.Contig1_NAU-YH;CL7558.Contig2_NAU-YH;CL7558.Contig3_NAU-YH;CL7757.Contig1_NAU-YH;CL9092.Contig1_NAU-YH;CL9092.Contig2_NAU-YH;CL9220.Contig1_NAU-YH;CL9233.Contig1_NAU-YH;CL952.Contig1_NAU-YH;CL9858.Contig1_NAU-YH;CL9858.Contig2_NAU-YH;CL9882.Contig1_NAU-YH;Unigene10143_NAU-YH;Unigene10401_NAU-YH;Unigene10571_NAU-YH;Unigene10916_NAU-YH;Unigene11056_NAU-YH;Unigene11137_NAU-YH;Unigene11402_NAU-YH;Unigene11403_NAU-YH;Unigene11448_NAU-YH;Unigene11723_NAU-YH;Unigene11928_NAU-YH;Unigene11930_NAU-YH;Unigene12068_NAU-YH;Unigene12524_NAU-YH;Unigene12958_NAU-YH;Unigene13004_NAU-YH;Unigene14294_NAU-YH;Unigene15018_NAU-YH;Unigene1521_NAU-YH;Unigene1545_NAU-YH;Unigene15554_NAU-YH;Unigene15563_NAU-YH;Unigene15671_NAU-YH;Unigene15766_NAU-YH;Unigene15921_NAU-YH;Unigene16196_NAU-YH;Unigene17084_NAU-YH;Unigene174_NAU-YH;Unigene17783_NAU-YH;Unigene17789_NAU-YH;Unigene18224_NAU-YH;Unigene18225_NAU-YH;Unigene18226_NAU-YH;Unigene18227_NAU-YH;Unigene18228_NAU-YH;Unigene19509_NAU-YH;Unigene1980_NAU-YH;Unigene19866_NAU-YH;Unigene19868_NAU-YH;Unigene19980_NAU-YH;Unigene20627_NAU-YH;Unigene20628_NAU-YH;Unigene2136_NAU-YH;Unigene24411_NAU-YH;Unigene24783_NAU-YH;Unigene25535_NAU-YH;Unigene25536_NAU-YH;Unigene25901_NAU-YH;Unigene26184_NAU-YH;Unigene26270_NAU-YH;Unigene26509_NAU-YH;Unigene29876_NAU-YH;Unigene30230_NAU-YH;Unigene30231_NAU-YH;Unigene30681_NAU-YH;Unigene30912_NAU-YH;Unigene31561_NAU-YH;Unigene32171_NAU-YH;Unigene3267_NAU-YH;Unigene33667_NAU-YH;Unigene33945_NAU-YH;Unigene34852_NAU-YH;Unigene35170_NAU-YH;Unigene36153_NAU-YH;Unigene36396_NAU-YH;Unigene36834_NAU-YH;Unigene36880_NAU-YH;Unigene37017_NAU-YH;Unigene37763_NAU-YH;Unigene541_NAU-YH;Unigene5781_NAU-YH;Unigene5943_NAU-YH;Unigene6045_NAU-YH;Unigene6046_NAU-YH;Unigene6755_NAU-YH;Unigene6756_NAU-YH;Unigene7504_NAU-YH;Unigene8329_NAU-YH;Unigene9382_NAU-YH;Unigene9383_NAU-YH;Unigene938_NAU-YH;Unigene9422_NAU-YH;Unigene9754_NAU-YH</t>
  </si>
  <si>
    <t>K11821+K11817+K00626+K11819+K00164+K01237+K11868+K03781+K11816+K00128+K01501+K11812+K11813+K11818+K11820+K14085+K07511</t>
  </si>
  <si>
    <t>CL10060.Contig1_NAU-YH;CL10096.Contig1_NAU-YH;CL10330.Contig1_NAU-YH;CL11155.Contig1_NAU-YH;CL11167.Contig1_NAU-YH;CL11734.Contig1_NAU-YH;CL11734.Contig2_NAU-YH;CL12206.Contig1_NAU-YH;CL12324.Contig2_NAU-YH;CL1251.Contig1_NAU-YH;CL12592.Contig1_NAU-YH;CL12592.Contig2_NAU-YH;CL1287.Contig1_NAU-YH;CL1287.Contig2_NAU-YH;CL12979.Contig1_NAU-YH;CL12979.Contig2_NAU-YH;CL1302.Contig1_NAU-YH;CL1302.Contig2_NAU-YH;CL13137.Contig1_NAU-YH;CL13137.Contig2_NAU-YH;CL13705.Contig1_NAU-YH;CL13705.Contig2_NAU-YH;CL13972.Contig1_NAU-YH;CL13972.Contig2_NAU-YH;CL13972.Contig3_NAU-YH;CL13972.Contig4_NAU-YH;CL13972.Contig5_NAU-YH;CL145.Contig1_NAU-YH;CL145.Contig2_NAU-YH;CL145.Contig3_NAU-YH;CL145.Contig4_NAU-YH;CL145.Contig5_NAU-YH;CL1729.Contig1_NAU-YH;CL1729.Contig2_NAU-YH;CL1729.Contig3_NAU-YH;CL1894.Contig1_NAU-YH;CL1894.Contig2_NAU-YH;CL1894.Contig3_NAU-YH;CL2460.Contig1_NAU-YH;CL2460.Contig2_NAU-YH;CL2462.Contig1_NAU-YH;CL2462.Contig2_NAU-YH;CL2462.Contig3_NAU-YH;CL2576.Contig1_NAU-YH;CL2576.Contig2_NAU-YH;CL2576.Contig3_NAU-YH;CL3274.Contig1_NAU-YH;CL3274.Contig2_NAU-YH;CL3445.Contig1_NAU-YH;CL3445.Contig2_NAU-YH;CL3445.Contig3_NAU-YH;CL3445.Contig4_NAU-YH;CL3542.Contig1_NAU-YH;CL3670.Contig1_NAU-YH;CL3670.Contig2_NAU-YH;CL3670.Contig3_NAU-YH;CL3670.Contig4_NAU-YH;CL3842.Contig1_NAU-YH;CL3842.Contig2_NAU-YH;CL4584.Contig1_NAU-YH;CL5075.Contig1_NAU-YH;CL5075.Contig2_NAU-YH;CL566.Contig1_NAU-YH;CL566.Contig2_NAU-YH;CL5867.Contig1_NAU-YH;CL5867.Contig2_NAU-YH;CL5867.Contig3_NAU-YH;CL601.Contig1_NAU-YH;CL601.Contig2_NAU-YH;CL6337.Contig1_NAU-YH;CL6337.Contig2_NAU-YH;CL6337.Contig3_NAU-YH;CL6337.Contig4_NAU-YH;CL6796.Contig1_NAU-YH;CL6796.Contig2_NAU-YH;CL6796.Contig3_NAU-YH;CL6796.Contig4_NAU-YH;CL6796.Contig5_NAU-YH;CL7447.Contig1_NAU-YH;CL7447.Contig2_NAU-YH;CL7815.Contig1_NAU-YH;CL7815.Contig2_NAU-YH;CL8057.Contig1_NAU-YH;CL8204.Contig1_NAU-YH;CL8204.Contig2_NAU-YH;CL8208.Contig1_NAU-YH;CL8230.Contig1_NAU-YH;CL8230.Contig2_NAU-YH;CL8230.Contig3_NAU-YH;CL974.Contig2_NAU-YH;Unigene10381_NAU-YH;Unigene10494_NAU-YH;Unigene11437_NAU-YH;Unigene11931_NAU-YH;Unigene12320_NAU-YH;Unigene12456_NAU-YH;Unigene13317_NAU-YH;Unigene13605_NAU-YH;Unigene13818_NAU-YH;Unigene13978_NAU-YH;Unigene14294_NAU-YH;Unigene14403_NAU-YH;Unigene14945_NAU-YH;Unigene14946_NAU-YH;Unigene17071_NAU-YH;Unigene17396_NAU-YH;Unigene17996_NAU-YH;Unigene17997_NAU-YH;Unigene1812_NAU-YH;Unigene19333_NAU-YH;Unigene20247_NAU-YH;Unigene20561_NAU-YH;Unigene2130_NAU-YH;Unigene23063_NAU-YH;Unigene24194_NAU-YH;Unigene24369_NAU-YH;Unigene24370_NAU-YH;Unigene24691_NAU-YH;Unigene24692_NAU-YH;Unigene24956_NAU-YH;Unigene25377_NAU-YH;Unigene25378_NAU-YH;Unigene26566_NAU-YH;Unigene26711_NAU-YH;Unigene27584_NAU-YH;Unigene2768_NAU-YH;Unigene28173_NAU-YH;Unigene29391_NAU-YH;Unigene31048_NAU-YH;Unigene33339_NAU-YH;Unigene33537_NAU-YH;Unigene356_NAU-YH;Unigene36374_NAU-YH;Unigene36409_NAU-YH;Unigene37785_NAU-YH;Unigene4243_NAU-YH;Unigene4801_NAU-YH;Unigene4912_NAU-YH;Unigene5087_NAU-YH;Unigene5138_NAU-YH;Unigene5399_NAU-YH;Unigene5553_NAU-YH;Unigene5607_NAU-YH;Unigene6374_NAU-YH;Unigene6480_NAU-YH;Unigene6619_NAU-YH;Unigene6719_NAU-YH;Unigene6844_NAU-YH;Unigene7842_NAU-YH;Unigene8864_NAU-YH;Unigene891_NAU-YH;Unigene892_NAU-YH;Unigene8956_NAU-YH;Unigene9291_NAU-YH;Unigene9292_NAU-YH;Unigene9590_NAU-YH</t>
  </si>
  <si>
    <t>K01597+K11778+K15889+K00869+K05356+K13789+K15892+K01662+K00626+K00938+K05954+K00021+K05955+K15891+K14066+K01823+K01641+K00787+K00587+K10960+K00099+K05906+K01770+K00991+K00919+K08658+K03526+K03527+K06013</t>
  </si>
  <si>
    <t>CL1002.Contig1_NAU-YH;CL1002.Contig2_NAU-YH;CL10826.Contig1_NAU-YH;CL10826.Contig2_NAU-YH;CL10873.Contig1_NAU-YH;CL10873.Contig2_NAU-YH;CL11271.Contig2_NAU-YH;CL12984.Contig1_NAU-YH;CL12984.Contig2_NAU-YH;CL13193.Contig1_NAU-YH;CL1321.Contig1_NAU-YH;CL1321.Contig2_NAU-YH;CL1321.Contig3_NAU-YH;CL13811.Contig1_NAU-YH;CL13918.Contig1_NAU-YH;CL14028.Contig1_NAU-YH;CL14028.Contig2_NAU-YH;CL1746.Contig1_NAU-YH;CL1746.Contig2_NAU-YH;CL1746.Contig3_NAU-YH;CL1746.Contig4_NAU-YH;CL1746.Contig5_NAU-YH;CL2398.Contig1_NAU-YH;CL2488.Contig1_NAU-YH;CL2488.Contig2_NAU-YH;CL2781.Contig1_NAU-YH;CL2781.Contig2_NAU-YH;CL2781.Contig3_NAU-YH;CL3057.Contig1_NAU-YH;CL3057.Contig2_NAU-YH;CL359.Contig1_NAU-YH;CL359.Contig2_NAU-YH;CL3634.Contig1_NAU-YH;CL3634.Contig2_NAU-YH;CL4075.Contig1_NAU-YH;CL4075.Contig2_NAU-YH;CL4796.Contig1_NAU-YH;CL4796.Contig2_NAU-YH;CL5039.Contig1_NAU-YH;CL5039.Contig2_NAU-YH;CL5185.Contig1_NAU-YH;CL5185.Contig2_NAU-YH;CL5185.Contig3_NAU-YH;CL5185.Contig5_NAU-YH;CL5264.Contig1_NAU-YH;CL5264.Contig2_NAU-YH;CL5364.Contig1_NAU-YH;CL5577.Contig1_NAU-YH;CL5577.Contig2_NAU-YH;CL5577.Contig3_NAU-YH;CL5577.Contig4_NAU-YH;CL5577.Contig5_NAU-YH;CL5809.Contig1_NAU-YH;CL7014.Contig1_NAU-YH;CL7014.Contig2_NAU-YH;CL7122.Contig1_NAU-YH;CL7122.Contig2_NAU-YH;CL7505.Contig1_NAU-YH;CL7505.Contig2_NAU-YH;CL7505.Contig3_NAU-YH;CL7505.Contig4_NAU-YH;CL8525.Contig1_NAU-YH;CL8600.Contig2_NAU-YH;CL8719.Contig1_NAU-YH;CL8719.Contig2_NAU-YH;CL9123.Contig1_NAU-YH;CL9450.Contig1_NAU-YH;CL9450.Contig2_NAU-YH;CL9450.Contig3_NAU-YH;CL9450.Contig4_NAU-YH;CL9885.Contig1_NAU-YH;CL9885.Contig2_NAU-YH;CL9885.Contig3_NAU-YH;CL989.Contig1_NAU-YH;Unigene11813_NAU-YH;Unigene11814_NAU-YH;Unigene12964_NAU-YH;Unigene15088_NAU-YH;Unigene15480_NAU-YH;Unigene16040_NAU-YH;Unigene16551_NAU-YH;Unigene17182_NAU-YH;Unigene17183_NAU-YH;Unigene17247_NAU-YH;Unigene17248_NAU-YH;Unigene1801_NAU-YH;Unigene18477_NAU-YH;Unigene18596_NAU-YH;Unigene19087_NAU-YH;Unigene19125_NAU-YH;Unigene19386_NAU-YH;Unigene19387_NAU-YH;Unigene19494_NAU-YH;Unigene19628_NAU-YH;Unigene19993_NAU-YH;Unigene19_NAU-YH;Unigene20_NAU-YH;Unigene21271_NAU-YH;Unigene21888_NAU-YH;Unigene21_NAU-YH;Unigene22265_NAU-YH;Unigene22463_NAU-YH;Unigene22572_NAU-YH;Unigene22_NAU-YH;Unigene23800_NAU-YH;Unigene23801_NAU-YH;Unigene23897_NAU-YH;Unigene2483_NAU-YH;Unigene25022_NAU-YH;Unigene25440_NAU-YH;Unigene25441_NAU-YH;Unigene26508_NAU-YH;Unigene28021_NAU-YH;Unigene28572_NAU-YH;Unigene28573_NAU-YH;Unigene28574_NAU-YH;Unigene2912_NAU-YH;Unigene29486_NAU-YH;Unigene29487_NAU-YH;Unigene29488_NAU-YH;Unigene29613_NAU-YH;Unigene29614_NAU-YH;Unigene32399_NAU-YH;Unigene3411_NAU-YH;Unigene34602_NAU-YH;Unigene34817_NAU-YH;Unigene35145_NAU-YH;Unigene35318_NAU-YH;Unigene35857_NAU-YH;Unigene36706_NAU-YH;Unigene37009_NAU-YH;Unigene37705_NAU-YH;Unigene37802_NAU-YH;Unigene3829_NAU-YH;Unigene4370_NAU-YH;Unigene5101_NAU-YH;Unigene5253_NAU-YH;Unigene5680_NAU-YH;Unigene6257_NAU-YH;Unigene6263_NAU-YH;Unigene689_NAU-YH;Unigene7095_NAU-YH;Unigene7096_NAU-YH;Unigene7234_NAU-YH;Unigene8122_NAU-YH;Unigene8197_NAU-YH;Unigene8198_NAU-YH;Unigene8983_NAU-YH;Unigene929_NAU-YH;Unigene943_NAU-YH;Unigene9561_NAU-YH;Unigene9562_NAU-YH;Unigene9766_NAU-YH;Unigene9841_NAU-YH;Unigene9943_NAU-YH</t>
  </si>
  <si>
    <t>K01810+K00033+K00852+K01057+K01783+K03841+K00036+K01807+K01623+K00850+K00615+K00948+K00616+K00851+K01835</t>
  </si>
  <si>
    <t>CL10211.Contig2_NAU-YH;CL1058.Contig1_NAU-YH;CL13010.Contig1_NAU-YH;CL13010.Contig2_NAU-YH;CL13413.Contig1_NAU-YH;CL13413.Contig2_NAU-YH;CL13687.Contig1_NAU-YH;CL14025.Contig1_NAU-YH;CL1539.Contig1_NAU-YH;CL1539.Contig2_NAU-YH;CL1974.Contig1_NAU-YH;CL2008.Contig1_NAU-YH;CL2008.Contig2_NAU-YH;CL2008.Contig3_NAU-YH;CL2145.Contig1_NAU-YH;CL2145.Contig2_NAU-YH;CL2145.Contig3_NAU-YH;CL2145.Contig4_NAU-YH;CL2199.Contig1_NAU-YH;CL2199.Contig2_NAU-YH;CL2289.Contig1_NAU-YH;CL2289.Contig2_NAU-YH;CL2732.Contig1_NAU-YH;CL4400.Contig1_NAU-YH;CL4400.Contig2_NAU-YH;CL4555.Contig1_NAU-YH;CL4555.Contig2_NAU-YH;CL4787.Contig7_NAU-YH;CL4787.Contig8_NAU-YH;CL5051.Contig1_NAU-YH;CL5051.Contig2_NAU-YH;CL5087.Contig1_NAU-YH;CL5087.Contig2_NAU-YH;CL5152.Contig2_NAU-YH;CL5601.Contig1_NAU-YH;CL5601.Contig2_NAU-YH;CL5601.Contig3_NAU-YH;CL6295.Contig1_NAU-YH;CL6657.Contig1_NAU-YH;CL6657.Contig2_NAU-YH;CL6700.Contig1_NAU-YH;CL6700.Contig2_NAU-YH;CL673.Contig1_NAU-YH;CL673.Contig2_NAU-YH;CL6881.Contig1_NAU-YH;CL7051.Contig1_NAU-YH;CL7051.Contig2_NAU-YH;CL7051.Contig3_NAU-YH;CL7051.Contig4_NAU-YH;CL7084.Contig1_NAU-YH;CL7142.Contig1_NAU-YH;CL7142.Contig2_NAU-YH;CL7316.Contig1_NAU-YH;CL7316.Contig2_NAU-YH;CL7316.Contig3_NAU-YH;CL7316.Contig4_NAU-YH;CL7316.Contig5_NAU-YH;CL7316.Contig6_NAU-YH;CL7316.Contig7_NAU-YH;CL7648.Contig1_NAU-YH;CL7648.Contig2_NAU-YH;CL7655.Contig1_NAU-YH;CL7655.Contig2_NAU-YH;CL7655.Contig3_NAU-YH;CL8248.Contig1_NAU-YH;CL8413.Contig1_NAU-YH;CL8413.Contig2_NAU-YH;CL8505.Contig1_NAU-YH;CL8505.Contig2_NAU-YH;CL8691.Contig1_NAU-YH;CL8691.Contig2_NAU-YH;CL9197.Contig1_NAU-YH;CL9197.Contig2_NAU-YH;CL9367.Contig1_NAU-YH;CL9367.Contig2_NAU-YH;CL9367.Contig3_NAU-YH;CL9483.Contig1_NAU-YH;CL9623.Contig1_NAU-YH;Unigene10265_NAU-YH;Unigene10266_NAU-YH;Unigene10629_NAU-YH;Unigene11167_NAU-YH;Unigene11884_NAU-YH;Unigene12303_NAU-YH;Unigene13531_NAU-YH;Unigene1429_NAU-YH;Unigene1508_NAU-YH;Unigene15270_NAU-YH;Unigene15597_NAU-YH;Unigene16928_NAU-YH;Unigene17343_NAU-YH;Unigene17476_NAU-YH;Unigene18113_NAU-YH;Unigene18114_NAU-YH;Unigene18221_NAU-YH;Unigene18222_NAU-YH;Unigene1826_NAU-YH;Unigene18370_NAU-YH;Unigene19205_NAU-YH;Unigene1952_NAU-YH;Unigene19884_NAU-YH;Unigene19885_NAU-YH;Unigene20028_NAU-YH;Unigene21593_NAU-YH;Unigene21864_NAU-YH;Unigene21865_NAU-YH;Unigene22527_NAU-YH;Unigene23163_NAU-YH;Unigene23966_NAU-YH;Unigene23967_NAU-YH;Unigene23968_NAU-YH;Unigene23969_NAU-YH;Unigene23970_NAU-YH;Unigene2399_NAU-YH;Unigene24197_NAU-YH;Unigene24254_NAU-YH;Unigene25617_NAU-YH;Unigene25618_NAU-YH;Unigene25635_NAU-YH;Unigene25892_NAU-YH;Unigene25909_NAU-YH;Unigene25910_NAU-YH;Unigene271_NAU-YH;Unigene2720_NAU-YH;Unigene28361_NAU-YH;Unigene28742_NAU-YH;Unigene29203_NAU-YH;Unigene29204_NAU-YH;Unigene29876_NAU-YH;Unigene30256_NAU-YH;Unigene30906_NAU-YH;Unigene31573_NAU-YH;Unigene32329_NAU-YH;Unigene32380_NAU-YH;Unigene32924_NAU-YH;Unigene33942_NAU-YH;Unigene36652_NAU-YH;Unigene36892_NAU-YH;Unigene37189_NAU-YH;Unigene380_NAU-YH;Unigene4678_NAU-YH;Unigene5123_NAU-YH;Unigene5385_NAU-YH;Unigene6421_NAU-YH;Unigene7459_NAU-YH;Unigene9308_NAU-YH;Unigene9325_NAU-YH;Unigene9326_NAU-YH;Unigene9341_NAU-YH;Unigene9854_NAU-YH;Unigene9855_NAU-YH;Unigene9882_NAU-YH</t>
  </si>
  <si>
    <t>K00236+K01647+K00162+K00382+K01610+K01681+K00164+K00030+K00031+K00235+K01899+K01648+K00627+K00658+K01679+K00026+K00161+K00025+K00234+K01900</t>
  </si>
  <si>
    <t>CL1032.Contig1_NAU-YH;CL1032.Contig2_NAU-YH;CL1032.Contig3_NAU-YH;CL1032.Contig4_NAU-YH;CL10450.Contig1_NAU-YH;CL10450.Contig2_NAU-YH;CL10789.Contig1_NAU-YH;CL10887.Contig1_NAU-YH;CL10887.Contig2_NAU-YH;CL12536.Contig1_NAU-YH;CL12536.Contig2_NAU-YH;CL12623.Contig1_NAU-YH;CL12721.Contig1_NAU-YH;CL13433.Contig1_NAU-YH;CL13812.Contig1_NAU-YH;CL1656.Contig1_NAU-YH;CL1656.Contig2_NAU-YH;CL1893.Contig1_NAU-YH;CL1893.Contig2_NAU-YH;CL1988.Contig1_NAU-YH;CL1988.Contig2_NAU-YH;CL2044.Contig1_NAU-YH;CL2044.Contig2_NAU-YH;CL2044.Contig4_NAU-YH;CL3224.Contig5_NAU-YH;CL3346.Contig1_NAU-YH;CL3528.Contig1_NAU-YH;CL3528.Contig2_NAU-YH;CL401.Contig1_NAU-YH;CL4112.Contig1_NAU-YH;CL4171.Contig2_NAU-YH;CL4171.Contig3_NAU-YH;CL4171.Contig4_NAU-YH;CL4627.Contig2_NAU-YH;CL4747.Contig1_NAU-YH;CL5075.Contig1_NAU-YH;CL5075.Contig2_NAU-YH;CL5162.Contig1_NAU-YH;CL5451.Contig1_NAU-YH;CL5451.Contig2_NAU-YH;CL5592.Contig1_NAU-YH;CL5592.Contig2_NAU-YH;CL587.Contig1_NAU-YH;CL587.Contig2_NAU-YH;CL587.Contig3_NAU-YH;CL587.Contig4_NAU-YH;CL587.Contig5_NAU-YH;CL6088.Contig1_NAU-YH;CL6088.Contig2_NAU-YH;CL6499.Contig1_NAU-YH;CL6888.Contig1_NAU-YH;CL6888.Contig2_NAU-YH;CL7244.Contig2_NAU-YH;CL7244.Contig3_NAU-YH;CL7383.Contig1_NAU-YH;CL7383.Contig2_NAU-YH;CL7457.Contig1_NAU-YH;CL7457.Contig2_NAU-YH;CL7457.Contig3_NAU-YH;CL7457.Contig4_NAU-YH;CL7566.Contig1_NAU-YH;CL7566.Contig2_NAU-YH;CL8455.Contig2_NAU-YH;CL8455.Contig3_NAU-YH;CL860.Contig1_NAU-YH;CL860.Contig2_NAU-YH;CL860.Contig3_NAU-YH;CL860.Contig4_NAU-YH;CL860.Contig5_NAU-YH;CL860.Contig6_NAU-YH;CL871.Contig1_NAU-YH;CL871.Contig2_NAU-YH;CL871.Contig3_NAU-YH;CL871.Contig4_NAU-YH;CL9073.Contig2_NAU-YH;CL9422.Contig1_NAU-YH;CL9422.Contig2_NAU-YH;Unigene10089_NAU-YH;Unigene10874_NAU-YH;Unigene12015_NAU-YH;Unigene12931_NAU-YH;Unigene138_NAU-YH;Unigene14091_NAU-YH;Unigene14287_NAU-YH;Unigene14444_NAU-YH;Unigene14445_NAU-YH;Unigene14661_NAU-YH;Unigene15248_NAU-YH;Unigene1526_NAU-YH;Unigene15855_NAU-YH;Unigene15856_NAU-YH;Unigene15857_NAU-YH;Unigene16747_NAU-YH;Unigene1748_NAU-YH;Unigene17818_NAU-YH;Unigene17819_NAU-YH;Unigene18842_NAU-YH;Unigene18843_NAU-YH;Unigene18978_NAU-YH;Unigene19335_NAU-YH;Unigene19336_NAU-YH;Unigene19337_NAU-YH;Unigene20214_NAU-YH;Unigene21101_NAU-YH;Unigene21129_NAU-YH;Unigene21241_NAU-YH;Unigene2176_NAU-YH;Unigene21903_NAU-YH;Unigene21904_NAU-YH;Unigene21990_NAU-YH;Unigene22352_NAU-YH;Unigene22434_NAU-YH;Unigene22685_NAU-YH;Unigene22686_NAU-YH;Unigene23149_NAU-YH;Unigene24672_NAU-YH;Unigene24771_NAU-YH;Unigene25660_NAU-YH;Unigene26143_NAU-YH;Unigene26144_NAU-YH;Unigene26145_NAU-YH;Unigene27758_NAU-YH;Unigene2775_NAU-YH;Unigene27956_NAU-YH;Unigene30590_NAU-YH;Unigene30764_NAU-YH;Unigene31122_NAU-YH;Unigene31155_NAU-YH;Unigene31392_NAU-YH;Unigene3188_NAU-YH;Unigene32480_NAU-YH;Unigene32828_NAU-YH;Unigene33009_NAU-YH;Unigene33758_NAU-YH;Unigene35221_NAU-YH;Unigene36421_NAU-YH;Unigene36561_NAU-YH;Unigene37050_NAU-YH;Unigene4734_NAU-YH;Unigene5288_NAU-YH;Unigene5743_NAU-YH;Unigene6464_NAU-YH;Unigene6719_NAU-YH;Unigene6887_NAU-YH;Unigene7374_NAU-YH;Unigene7819_NAU-YH;Unigene8872_NAU-YH;Unigene9763_NAU-YH;Unigene9850_NAU-YH</t>
  </si>
  <si>
    <t>K01885+K01599+K13544+K00218+K13600+K08099+K00228+K00522+K01845+K03404+K04035+K13606+K01749+K00510+K10960+K00231+K02492+K03405+K13545+K13071+K02259+K02495+K03403+K03428+K04040+K08101+K01772+K02257+K01698+K01719</t>
  </si>
  <si>
    <t>CL10148.Contig1_NAU-YH;CL10387.Contig1_NAU-YH;CL10387.Contig2_NAU-YH;CL10917.Contig1_NAU-YH;CL11139.Contig1_NAU-YH;CL11139.Contig2_NAU-YH;CL11774.Contig1_NAU-YH;CL11774.Contig2_NAU-YH;CL12312.Contig1_NAU-YH;CL12312.Contig2_NAU-YH;CL12375.Contig1_NAU-YH;CL12375.Contig2_NAU-YH;CL12715.Contig1_NAU-YH;CL12715.Contig2_NAU-YH;CL13055.Contig1_NAU-YH;CL13323.Contig1_NAU-YH;CL1348.Contig1_NAU-YH;CL1348.Contig2_NAU-YH;CL1348.Contig3_NAU-YH;CL1530.Contig1_NAU-YH;CL1530.Contig2_NAU-YH;CL1784.Contig1_NAU-YH;CL1823.Contig1_NAU-YH;CL1823.Contig2_NAU-YH;CL1823.Contig3_NAU-YH;CL1823.Contig4_NAU-YH;CL1823.Contig5_NAU-YH;CL2547.Contig1_NAU-YH;CL2547.Contig2_NAU-YH;CL2629.Contig1_NAU-YH;CL2629.Contig2_NAU-YH;CL2754.Contig1_NAU-YH;CL2754.Contig2_NAU-YH;CL2754.Contig3_NAU-YH;CL291.Contig1_NAU-YH;CL291.Contig2_NAU-YH;CL2915.Contig1_NAU-YH;CL3020.Contig1_NAU-YH;CL3020.Contig2_NAU-YH;CL3418.Contig1_NAU-YH;CL3515.Contig1_NAU-YH;CL3515.Contig2_NAU-YH;CL3824.Contig1_NAU-YH;CL3824.Contig2_NAU-YH;CL3913.Contig1_NAU-YH;CL3913.Contig2_NAU-YH;CL3953.Contig1_NAU-YH;CL3953.Contig2_NAU-YH;CL3953.Contig3_NAU-YH;CL3953.Contig4_NAU-YH;CL4092.Contig1_NAU-YH;CL4356.Contig1_NAU-YH;CL5445.Contig1_NAU-YH;CL5445.Contig2_NAU-YH;CL5445.Contig3_NAU-YH;CL597.Contig1_NAU-YH;CL613.Contig1_NAU-YH;CL613.Contig2_NAU-YH;CL6605.Contig1_NAU-YH;CL6806.Contig1_NAU-YH;CL6837.Contig1_NAU-YH;CL6837.Contig2_NAU-YH;CL7558.Contig1_NAU-YH;CL7558.Contig2_NAU-YH;CL7558.Contig3_NAU-YH;CL7684.Contig1_NAU-YH;CL7684.Contig2_NAU-YH;CL7684.Contig3_NAU-YH;CL7684.Contig4_NAU-YH;CL7695.Contig1_NAU-YH;CL7695.Contig2_NAU-YH;CL7824.Contig1_NAU-YH;CL7824.Contig2_NAU-YH;CL9416.Contig1_NAU-YH;CL9767.Contig1_NAU-YH;Unigene10769_NAU-YH;Unigene10771_NAU-YH;Unigene10859_NAU-YH;Unigene10860_NAU-YH;Unigene10861_NAU-YH;Unigene10862_NAU-YH;Unigene1098_NAU-YH;Unigene11448_NAU-YH;Unigene1331_NAU-YH;Unigene13838_NAU-YH;Unigene1467_NAU-YH;Unigene15285_NAU-YH;Unigene1588_NAU-YH;Unigene16782_NAU-YH;Unigene16783_NAU-YH;Unigene16829_NAU-YH;Unigene16830_NAU-YH;Unigene17172_NAU-YH;Unigene17173_NAU-YH;Unigene17526_NAU-YH;Unigene17683_NAU-YH;Unigene18237_NAU-YH;Unigene1853_NAU-YH;Unigene19020_NAU-YH;Unigene19021_NAU-YH;Unigene19531_NAU-YH;Unigene19866_NAU-YH;Unigene19868_NAU-YH;Unigene20143_NAU-YH;Unigene22195_NAU-YH;Unigene22568_NAU-YH;Unigene23402_NAU-YH;Unigene23403_NAU-YH;Unigene23509_NAU-YH;Unigene25105_NAU-YH;Unigene26184_NAU-YH;Unigene26270_NAU-YH;Unigene26509_NAU-YH;Unigene27130_NAU-YH;Unigene28053_NAU-YH;Unigene28054_NAU-YH;Unigene28183_NAU-YH;Unigene30515_NAU-YH;Unigene30772_NAU-YH;Unigene30912_NAU-YH;Unigene31359_NAU-YH;Unigene31564_NAU-YH;Unigene31774_NAU-YH;Unigene32099_NAU-YH;Unigene32324_NAU-YH;Unigene3273_NAU-YH;Unigene3321_NAU-YH;Unigene33234_NAU-YH;Unigene33344_NAU-YH;Unigene33660_NAU-YH;Unigene34002_NAU-YH;Unigene36101_NAU-YH;Unigene36522_NAU-YH;Unigene3675_NAU-YH;Unigene37680_NAU-YH;Unigene37760_NAU-YH;Unigene4318_NAU-YH;Unigene4889_NAU-YH;Unigene535_NAU-YH;Unigene6585_NAU-YH;Unigene6748_NAU-YH;Unigene7550_NAU-YH;Unigene759_NAU-YH;Unigene8521_NAU-YH;Unigene8785_NAU-YH;Unigene8786_NAU-YH;Unigene9866_NAU-YH</t>
  </si>
  <si>
    <t>K00064+K00423+K10046+K10047+K00434+K00012+K14190+K00128+K00225+K00469+K08232+K14085</t>
  </si>
  <si>
    <t>CL10836.Contig1_NAU-YH;CL10836.Contig2_NAU-YH;CL11190.Contig1_NAU-YH;CL11305.Contig2_NAU-YH;CL11415.Contig1_NAU-YH;CL11415.Contig2_NAU-YH;CL11483.Contig1_NAU-YH;CL11483.Contig2_NAU-YH;CL11872.Contig2_NAU-YH;CL12111.Contig1_NAU-YH;CL12592.Contig1_NAU-YH;CL12592.Contig2_NAU-YH;CL12689.Contig1_NAU-YH;CL1302.Contig1_NAU-YH;CL1302.Contig2_NAU-YH;CL13411.Contig1_NAU-YH;CL13411.Contig2_NAU-YH;CL13662.Contig1_NAU-YH;CL145.Contig1_NAU-YH;CL145.Contig2_NAU-YH;CL145.Contig3_NAU-YH;CL145.Contig4_NAU-YH;CL145.Contig5_NAU-YH;CL161.Contig1_NAU-YH;CL161.Contig2_NAU-YH;CL2229.Contig1_NAU-YH;CL2229.Contig2_NAU-YH;CL2310.Contig1_NAU-YH;CL2310.Contig2_NAU-YH;CL2657.Contig1_NAU-YH;CL2657.Contig2_NAU-YH;CL2657.Contig3_NAU-YH;CL3151.Contig1_NAU-YH;CL3410.Contig1_NAU-YH;CL3410.Contig2_NAU-YH;CL37.Contig1_NAU-YH;CL37.Contig2_NAU-YH;CL37.Contig3_NAU-YH;CL37.Contig4_NAU-YH;CL3719.Contig2_NAU-YH;CL3719.Contig3_NAU-YH;CL4092.Contig1_NAU-YH;CL4356.Contig1_NAU-YH;CL5223.Contig2_NAU-YH;CL5223.Contig3_NAU-YH;CL5223.Contig4_NAU-YH;CL5223.Contig6_NAU-YH;CL5492.Contig1_NAU-YH;CL5546.Contig1_NAU-YH;CL5546.Contig2_NAU-YH;CL6192.Contig1_NAU-YH;CL6192.Contig2_NAU-YH;CL6192.Contig3_NAU-YH;CL7558.Contig1_NAU-YH;CL7558.Contig2_NAU-YH;CL7558.Contig3_NAU-YH;CL7748.Contig1_NAU-YH;CL7748.Contig3_NAU-YH;CL8544.Contig1_NAU-YH;CL8544.Contig2_NAU-YH;CL9037.Contig1_NAU-YH;CL9037.Contig2_NAU-YH;CL9290.Contig1_NAU-YH;CL9403.Contig1_NAU-YH;CL9403.Contig2_NAU-YH;CL9435.Contig1_NAU-YH;CL9435.Contig2_NAU-YH;CL9951.Contig1_NAU-YH;CL9951.Contig2_NAU-YH;Unigene1029_NAU-YH;Unigene10971_NAU-YH;Unigene11448_NAU-YH;Unigene11449_NAU-YH;Unigene11540_NAU-YH;Unigene11714_NAU-YH;Unigene14294_NAU-YH;Unigene14872_NAU-YH;Unigene1561_NAU-YH;Unigene15711_NAU-YH;Unigene15792_NAU-YH;Unigene15794_NAU-YH;Unigene1669_NAU-YH;Unigene1684_NAU-YH;Unigene17256_NAU-YH;Unigene17257_NAU-YH;Unigene17736_NAU-YH;Unigene17762_NAU-YH;Unigene17763_NAU-YH;Unigene18062_NAU-YH;Unigene18339_NAU-YH;Unigene19398_NAU-YH;Unigene19866_NAU-YH;Unigene19868_NAU-YH;Unigene2001_NAU-YH;Unigene20382_NAU-YH;Unigene225_NAU-YH;Unigene22650_NAU-YH;Unigene22783_NAU-YH;Unigene24929_NAU-YH;Unigene25495_NAU-YH;Unigene26002_NAU-YH;Unigene26184_NAU-YH;Unigene26270_NAU-YH;Unigene26509_NAU-YH;Unigene27181_NAU-YH;Unigene2733_NAU-YH;Unigene27943_NAU-YH;Unigene28015_NAU-YH;Unigene28016_NAU-YH;Unigene28017_NAU-YH;Unigene28018_NAU-YH;Unigene28019_NAU-YH;Unigene28020_NAU-YH;Unigene28852_NAU-YH;Unigene28853_NAU-YH;Unigene28854_NAU-YH;Unigene29299_NAU-YH;Unigene29635_NAU-YH;Unigene29636_NAU-YH;Unigene29637_NAU-YH;Unigene30681_NAU-YH;Unigene30870_NAU-YH;Unigene30912_NAU-YH;Unigene32017_NAU-YH;Unigene32417_NAU-YH;Unigene32685_NAU-YH;Unigene33032_NAU-YH;Unigene34822_NAU-YH;Unigene35017_NAU-YH;Unigene36000_NAU-YH;Unigene37584_NAU-YH;Unigene4643_NAU-YH;Unigene5116_NAU-YH;Unigene5119_NAU-YH;Unigene5310_NAU-YH;Unigene6563_NAU-YH;Unigene6952_NAU-YH;Unigene7404_NAU-YH;Unigene813_NAU-YH;Unigene820_NAU-YH;Unigene8689_NAU-YH;Unigene8690_NAU-YH;Unigene8830_NAU-YH;Unigene9523_NAU-YH;Unigene9981_NAU-YH</t>
  </si>
  <si>
    <t>K10527+K00001+K13238+K00121+K01897+K00232+K00626+K00249+K07513+K00128+K14085+K07511</t>
  </si>
  <si>
    <t>CL1132.Contig1_NAU-YH;CL1132.Contig2_NAU-YH;CL11586.Contig1_NAU-YH;CL11586.Contig2_NAU-YH;CL11794.Contig1_NAU-YH;CL11930.Contig1_NAU-YH;CL11930.Contig2_NAU-YH;CL12123.Contig1_NAU-YH;CL12123.Contig2_NAU-YH;CL12484.Contig1_NAU-YH;CL13092.Contig1_NAU-YH;CL13092.Contig2_NAU-YH;CL13287.Contig1_NAU-YH;CL13287.Contig2_NAU-YH;CL13298.Contig1_NAU-YH;CL13298.Contig2_NAU-YH;CL13423.Contig1_NAU-YH;CL13423.Contig2_NAU-YH;CL13455.Contig1_NAU-YH;CL13896.Contig1_NAU-YH;CL1482.Contig1_NAU-YH;CL1482.Contig2_NAU-YH;CL1482.Contig3_NAU-YH;CL1482.Contig4_NAU-YH;CL1630.Contig1_NAU-YH;CL1630.Contig2_NAU-YH;CL1677.Contig1_NAU-YH;CL1677.Contig2_NAU-YH;CL2637.Contig1_NAU-YH;CL2637.Contig2_NAU-YH;CL2637.Contig3_NAU-YH;CL2749.Contig1_NAU-YH;CL4286.Contig1_NAU-YH;CL4286.Contig2_NAU-YH;CL4427.Contig1_NAU-YH;CL4427.Contig2_NAU-YH;CL4427.Contig3_NAU-YH;CL4427.Contig4_NAU-YH;CL4802.Contig1_NAU-YH;CL4802.Contig2_NAU-YH;CL4802.Contig3_NAU-YH;CL5243.Contig1_NAU-YH;CL5349.Contig1_NAU-YH;CL5349.Contig2_NAU-YH;CL5372.Contig1_NAU-YH;CL5372.Contig2_NAU-YH;CL5372.Contig3_NAU-YH;CL5574.Contig1_NAU-YH;CL616.Contig1_NAU-YH;CL6791.Contig1_NAU-YH;CL6791.Contig2_NAU-YH;CL6791.Contig3_NAU-YH;CL6878.Contig1_NAU-YH;CL7591.Contig1_NAU-YH;CL7710.Contig1_NAU-YH;CL7710.Contig2_NAU-YH;CL7710.Contig3_NAU-YH;CL7710.Contig4_NAU-YH;CL8039.Contig1_NAU-YH;CL8039.Contig2_NAU-YH;CL805.Contig1_NAU-YH;CL805.Contig2_NAU-YH;CL8129.Contig1_NAU-YH;CL8129.Contig2_NAU-YH;CL8129.Contig3_NAU-YH;CL8351.Contig1_NAU-YH;CL8351.Contig2_NAU-YH;CL8489.Contig1_NAU-YH;CL888.Contig1_NAU-YH;CL888.Contig2_NAU-YH;CL8882.Contig1_NAU-YH;CL9173.Contig1_NAU-YH;CL9173.Contig2_NAU-YH;CL9480.Contig1_NAU-YH;CL9480.Contig2_NAU-YH;CL9556.Contig1_NAU-YH;CL9556.Contig2_NAU-YH;CL9556.Contig3_NAU-YH;CL9630.Contig1_NAU-YH;CL9630.Contig2_NAU-YH;CL9870.Contig1_NAU-YH;CL9901.Contig1_NAU-YH;CL9962.Contig1_NAU-YH;CL9962.Contig2_NAU-YH;CL9962.Contig3_NAU-YH;CL9962.Contig4_NAU-YH;CL9962.Contig5_NAU-YH;CL9962.Contig6_NAU-YH;CL9962.Contig7_NAU-YH;Unigene10617_NAU-YH;Unigene1239_NAU-YH;Unigene12876_NAU-YH;Unigene14547_NAU-YH;Unigene14548_NAU-YH;Unigene14809_NAU-YH;Unigene15816_NAU-YH;Unigene16577_NAU-YH;Unigene1700_NAU-YH;Unigene17524_NAU-YH;Unigene17525_NAU-YH;Unigene18735_NAU-YH;Unigene18947_NAU-YH;Unigene18948_NAU-YH;Unigene19793_NAU-YH;Unigene19926_NAU-YH;Unigene19928_NAU-YH;Unigene20271_NAU-YH;Unigene21618_NAU-YH;Unigene21619_NAU-YH;Unigene22139_NAU-YH;Unigene22140_NAU-YH;Unigene22411_NAU-YH;Unigene22412_NAU-YH;Unigene22655_NAU-YH;Unigene2353_NAU-YH;Unigene23694_NAU-YH;Unigene24954_NAU-YH;Unigene26623_NAU-YH;Unigene26624_NAU-YH;Unigene2701_NAU-YH;Unigene27307_NAU-YH;Unigene27308_NAU-YH;Unigene27315_NAU-YH;Unigene28543_NAU-YH;Unigene28726_NAU-YH;Unigene29333_NAU-YH;Unigene29874_NAU-YH;Unigene30679_NAU-YH;Unigene35034_NAU-YH;Unigene35165_NAU-YH;Unigene35322_NAU-YH;Unigene36804_NAU-YH;Unigene478_NAU-YH;Unigene5167_NAU-YH;Unigene5168_NAU-YH;Unigene5962_NAU-YH;Unigene796_NAU-YH;Unigene81_NAU-YH;Unigene8205_NAU-YH;Unigene821_NAU-YH;Unigene8512_NAU-YH;Unigene9213_NAU-YH;Unigene9214_NAU-YH</t>
  </si>
  <si>
    <t>K03847+K07151+K06316+K03846+K00736+K12667+K03850+K12669+K01231+K01230+K00737+K03845+K00902+K00726+K03843+K09658+K01001+K07441+K07252+K12666+K12670+K03842+K00729+K09659+K07432+K03844+K12668+K05546+K00721+K03849+K01228+K03848</t>
  </si>
  <si>
    <t>CL10539.Contig1_NAU-YH;CL10539.Contig2_NAU-YH;CL10609.Contig1_NAU-YH;CL10609.Contig2_NAU-YH;CL10919.Contig1_NAU-YH;CL11071.Contig1_NAU-YH;CL11071.Contig2_NAU-YH;CL12213.Contig1_NAU-YH;CL12213.Contig2_NAU-YH;CL12718.Contig1_NAU-YH;CL12718.Contig2_NAU-YH;CL13133.Contig1_NAU-YH;CL13630.Contig1_NAU-YH;CL13630.Contig2_NAU-YH;CL13630.Contig3_NAU-YH;CL13630.Contig4_NAU-YH;CL1454.Contig1_NAU-YH;CL1454.Contig2_NAU-YH;CL2455.Contig1_NAU-YH;CL2455.Contig2_NAU-YH;CL2814.Contig1_NAU-YH;CL2814.Contig2_NAU-YH;CL329.Contig1_NAU-YH;CL329.Contig2_NAU-YH;CL3630.Contig1_NAU-YH;CL3630.Contig2_NAU-YH;CL3630.Contig3_NAU-YH;CL3630.Contig4_NAU-YH;CL367.Contig1_NAU-YH;CL367.Contig2_NAU-YH;CL367.Contig3_NAU-YH;CL3962.Contig1_NAU-YH;CL3962.Contig2_NAU-YH;CL4106.Contig1_NAU-YH;CL4106.Contig2_NAU-YH;CL4169.Contig1_NAU-YH;CL4169.Contig2_NAU-YH;CL4169.Contig3_NAU-YH;CL4429.Contig1_NAU-YH;CL4429.Contig2_NAU-YH;CL4429.Contig3_NAU-YH;CL4438.Contig1_NAU-YH;CL4733.Contig1_NAU-YH;CL4733.Contig2_NAU-YH;CL4733.Contig3_NAU-YH;CL4916.Contig1_NAU-YH;CL4916.Contig2_NAU-YH;CL5043.Contig1_NAU-YH;CL5043.Contig2_NAU-YH;CL5649.Contig1_NAU-YH;CL5649.Contig2_NAU-YH;CL6335.Contig1_NAU-YH;CL6413.Contig1_NAU-YH;CL7387.Contig1_NAU-YH;CL7387.Contig2_NAU-YH;CL7430.Contig1_NAU-YH;CL7430.Contig2_NAU-YH;CL7430.Contig3_NAU-YH;CL7430.Contig4_NAU-YH;CL7498.Contig1_NAU-YH;CL761.Contig1_NAU-YH;CL761.Contig2_NAU-YH;CL8046.Contig1_NAU-YH;CL8046.Contig2_NAU-YH;CL8046.Contig3_NAU-YH;CL8046.Contig4_NAU-YH;CL8127.Contig1_NAU-YH;CL8127.Contig2_NAU-YH;CL8226.Contig1_NAU-YH;CL8286.Contig1_NAU-YH;CL8286.Contig2_NAU-YH;CL8286.Contig3_NAU-YH;CL8312.Contig1_NAU-YH;CL8446.Contig1_NAU-YH;CL8446.Contig2_NAU-YH;CL8446.Contig3_NAU-YH;CL9654.Contig1_NAU-YH;Unigene1072_NAU-YH;Unigene1078_NAU-YH;Unigene12854_NAU-YH;Unigene13139_NAU-YH;Unigene13680_NAU-YH;Unigene13992_NAU-YH;Unigene13993_NAU-YH;Unigene1430_NAU-YH;Unigene14921_NAU-YH;Unigene15317_NAU-YH;Unigene16432_NAU-YH;Unigene16433_NAU-YH;Unigene17344_NAU-YH;Unigene17401_NAU-YH;Unigene1752_NAU-YH;Unigene17833_NAU-YH;Unigene19088_NAU-YH;Unigene19495_NAU-YH;Unigene2010_NAU-YH;Unigene20299_NAU-YH;Unigene20399_NAU-YH;Unigene20528_NAU-YH;Unigene21370_NAU-YH;Unigene21900_NAU-YH;Unigene23331_NAU-YH;Unigene23426_NAU-YH;Unigene23631_NAU-YH;Unigene23633_NAU-YH;Unigene23663_NAU-YH;Unigene23664_NAU-YH;Unigene24947_NAU-YH;Unigene24948_NAU-YH;Unigene25073_NAU-YH;Unigene25371_NAU-YH;Unigene25372_NAU-YH;Unigene26661_NAU-YH;Unigene26662_NAU-YH;Unigene26723_NAU-YH;Unigene27139_NAU-YH;Unigene27436_NAU-YH;Unigene27439_NAU-YH;Unigene27441_NAU-YH;Unigene27444_NAU-YH;Unigene27446_NAU-YH;Unigene276_NAU-YH;Unigene277_NAU-YH;Unigene28487_NAU-YH;Unigene28839_NAU-YH;Unigene28841_NAU-YH;Unigene30067_NAU-YH;Unigene30238_NAU-YH;Unigene30472_NAU-YH;Unigene30560_NAU-YH;Unigene30685_NAU-YH;Unigene31518_NAU-YH;Unigene31525_NAU-YH;Unigene31873_NAU-YH;Unigene3252_NAU-YH;Unigene34282_NAU-YH;Unigene3575_NAU-YH;Unigene5102_NAU-YH;Unigene6401_NAU-YH;Unigene75_NAU-YH;Unigene8880_NAU-YH</t>
  </si>
  <si>
    <t>K12275+K09540+K03070+K03100+K03107+K10956+K07342+K13431+K03106+K09481+K03108+K12947+K03217+K03116+K09648+K12272+K09490+K03105+K13280+K03118+K12948+K09647+K03104+K03109+K03110+K12946</t>
  </si>
  <si>
    <t>CL1.Contig1_NAU-YH;CL10498.Contig1_NAU-YH;CL10526.Contig1_NAU-YH;CL10526.Contig2_NAU-YH;CL10908.Contig1_NAU-YH;CL10908.Contig2_NAU-YH;CL10997.Contig2_NAU-YH;CL11601.Contig1_NAU-YH;CL11601.Contig2_NAU-YH;CL11986.Contig1_NAU-YH;CL11986.Contig2_NAU-YH;CL12138.Contig1_NAU-YH;CL12138.Contig2_NAU-YH;CL12870.Contig1_NAU-YH;CL12870.Contig2_NAU-YH;CL1603.Contig1_NAU-YH;CL1773.Contig1_NAU-YH;CL1773.Contig2_NAU-YH;CL1773.Contig3_NAU-YH;CL1857.Contig1_NAU-YH;CL1857.Contig2_NAU-YH;CL2408.Contig3_NAU-YH;CL2408.Contig4_NAU-YH;CL2782.Contig1_NAU-YH;CL2782.Contig2_NAU-YH;CL2877.Contig1_NAU-YH;CL2877.Contig2_NAU-YH;CL2877.Contig3_NAU-YH;CL2877.Contig4_NAU-YH;CL3037.Contig1_NAU-YH;CL3037.Contig2_NAU-YH;CL3037.Contig3_NAU-YH;CL3671.Contig1_NAU-YH;CL3671.Contig2_NAU-YH;CL4294.Contig1_NAU-YH;CL4294.Contig2_NAU-YH;CL457.Contig1_NAU-YH;CL457.Contig2_NAU-YH;CL514.Contig1_NAU-YH;CL514.Contig2_NAU-YH;CL5362.Contig1_NAU-YH;CL6116.Contig1_NAU-YH;CL6116.Contig2_NAU-YH;CL6596.Contig1_NAU-YH;CL6596.Contig2_NAU-YH;CL6906.Contig1_NAU-YH;CL6980.Contig1_NAU-YH;CL6980.Contig3_NAU-YH;CL7665.Contig1_NAU-YH;CL7665.Contig2_NAU-YH;CL7665.Contig3_NAU-YH;CL7714.Contig1_NAU-YH;CL7714.Contig2_NAU-YH;CL7714.Contig3_NAU-YH;CL7990.Contig1_NAU-YH;CL7990.Contig2_NAU-YH;CL9001.Contig1_NAU-YH;CL9447.Contig1_NAU-YH;Unigene10207_NAU-YH;Unigene10237_NAU-YH;Unigene10473_NAU-YH;Unigene11416_NAU-YH;Unigene1171_NAU-YH;Unigene12039_NAU-YH;Unigene12243_NAU-YH;Unigene1255_NAU-YH;Unigene13066_NAU-YH;Unigene13067_NAU-YH;Unigene13408_NAU-YH;Unigene13413_NAU-YH;Unigene13414_NAU-YH;Unigene13490_NAU-YH;Unigene13491_NAU-YH;Unigene14058_NAU-YH;Unigene14752_NAU-YH;Unigene15574_NAU-YH;Unigene15596_NAU-YH;Unigene15678_NAU-YH;Unigene1633_NAU-YH;Unigene16667_NAU-YH;Unigene17309_NAU-YH;Unigene17310_NAU-YH;Unigene17879_NAU-YH;Unigene1797_NAU-YH;Unigene18256_NAU-YH;Unigene19053_NAU-YH;Unigene19054_NAU-YH;Unigene19594_NAU-YH;Unigene200_NAU-YH;Unigene20873_NAU-YH;Unigene20874_NAU-YH;Unigene20875_NAU-YH;Unigene20896_NAU-YH;Unigene21594_NAU-YH;Unigene21595_NAU-YH;Unigene23765_NAU-YH;Unigene24492_NAU-YH;Unigene24568_NAU-YH;Unigene25012_NAU-YH;Unigene2512_NAU-YH;Unigene28772_NAU-YH;Unigene2965_NAU-YH;Unigene2966_NAU-YH;Unigene29944_NAU-YH;Unigene30907_NAU-YH;Unigene31191_NAU-YH;Unigene31652_NAU-YH;Unigene31676_NAU-YH;Unigene31889_NAU-YH;Unigene32174_NAU-YH;Unigene32414_NAU-YH;Unigene32850_NAU-YH;Unigene32891_NAU-YH;Unigene32994_NAU-YH;Unigene33144_NAU-YH;Unigene33438_NAU-YH;Unigene3468_NAU-YH;Unigene35728_NAU-YH;Unigene35738_NAU-YH;Unigene36138_NAU-YH;Unigene36517_NAU-YH;Unigene36912_NAU-YH;Unigene37307_NAU-YH;Unigene37350_NAU-YH;Unigene37569_NAU-YH;Unigene37596_NAU-YH;Unigene4002_NAU-YH;Unigene4113_NAU-YH;Unigene4191_NAU-YH;Unigene4961_NAU-YH;Unigene5336_NAU-YH;Unigene5401_NAU-YH;Unigene6037_NAU-YH;Unigene7732_NAU-YH;Unigene7928_NAU-YH;Unigene7946_NAU-YH;Unigene8022_NAU-YH;Unigene9003_NAU-YH;Unigene9063_NAU-YH;Unigene9682_NAU-YH</t>
    <phoneticPr fontId="2" type="noConversion"/>
  </si>
  <si>
    <t>K02717+K02112+K02692+K02693+K03541+K02113+K02703+K02716+K02641+K02699+K02695+K02701+K08903+K02723+K02638+K02689+K02639+K02698+K02721+K08902+K08901+K08905+K02694+K02706+K02690+K02707+K02710+K02712+K02714+K02115+K03689+K03542+K02109+K02636+K02697+K02111+K02691+K02108+K02724+K02704+K02696+K14332+K02705+K02634</t>
  </si>
  <si>
    <t>CL10681.Contig1_NAU-YH;CL10681.Contig2_NAU-YH;CL11190.Contig1_NAU-YH;CL11197.Contig1_NAU-YH;CL11215.Contig1_NAU-YH;CL11415.Contig1_NAU-YH;CL11415.Contig2_NAU-YH;CL11483.Contig1_NAU-YH;CL11483.Contig2_NAU-YH;CL12139.Contig1_NAU-YH;CL12510.Contig1_NAU-YH;CL12510.Contig2_NAU-YH;CL12689.Contig1_NAU-YH;CL12741.Contig1_NAU-YH;CL12741.Contig2_NAU-YH;CL12753.Contig1_NAU-YH;CL13339.Contig1_NAU-YH;CL13339.Contig2_NAU-YH;CL13411.Contig1_NAU-YH;CL13411.Contig2_NAU-YH;CL13592.Contig1_NAU-YH;CL13592.Contig2_NAU-YH;CL1396.Contig1_NAU-YH;CL1396.Contig2_NAU-YH;CL1396.Contig3_NAU-YH;CL1396.Contig4_NAU-YH;CL1856.Contig1_NAU-YH;CL1856.Contig2_NAU-YH;CL2047.Contig1_NAU-YH;CL2047.Contig2_NAU-YH;CL2047.Contig3_NAU-YH;CL2962.Contig1_NAU-YH;CL3417.Contig1_NAU-YH;CL4251.Contig1_NAU-YH;CL4251.Contig2_NAU-YH;CL4251.Contig3_NAU-YH;CL4251.Contig4_NAU-YH;CL4251.Contig5_NAU-YH;CL4360.Contig1_NAU-YH;CL5139.Contig1_NAU-YH;CL5139.Contig2_NAU-YH;CL5139.Contig3_NAU-YH;CL5139.Contig4_NAU-YH;CL5139.Contig5_NAU-YH;CL5760.Contig1_NAU-YH;CL5760.Contig2_NAU-YH;CL6096.Contig1_NAU-YH;CL6096.Contig2_NAU-YH;CL6523.Contig1_NAU-YH;CL6523.Contig2_NAU-YH;CL7149.Contig2_NAU-YH;CL7748.Contig1_NAU-YH;CL7748.Contig3_NAU-YH;CL7925.Contig1_NAU-YH;CL7925.Contig2_NAU-YH;CL7934.Contig1_NAU-YH;CL7934.Contig2_NAU-YH;CL7934.Contig3_NAU-YH;CL8544.Contig1_NAU-YH;CL8544.Contig2_NAU-YH;CL8597.Contig1_NAU-YH;CL8597.Contig2_NAU-YH;CL8703.Contig1_NAU-YH;CL8777.Contig2_NAU-YH;Unigene10586_NAU-YH;Unigene10587_NAU-YH;Unigene11005_NAU-YH;Unigene11397_NAU-YH;Unigene11449_NAU-YH;Unigene11714_NAU-YH;Unigene1214_NAU-YH;Unigene1215_NAU-YH;Unigene12368_NAU-YH;Unigene1408_NAU-YH;Unigene14126_NAU-YH;Unigene14127_NAU-YH;Unigene14128_NAU-YH;Unigene1446_NAU-YH;Unigene15563_NAU-YH;Unigene15792_NAU-YH;Unigene15794_NAU-YH;Unigene1584_NAU-YH;Unigene15910_NAU-YH;Unigene15911_NAU-YH;Unigene17256_NAU-YH;Unigene17257_NAU-YH;Unigene17762_NAU-YH;Unigene17763_NAU-YH;Unigene18082_NAU-YH;Unigene184_NAU-YH;Unigene18794_NAU-YH;Unigene18919_NAU-YH;Unigene18920_NAU-YH;Unigene19509_NAU-YH;Unigene20382_NAU-YH;Unigene20722_NAU-YH;Unigene21899_NAU-YH;Unigene225_NAU-YH;Unigene22650_NAU-YH;Unigene22722_NAU-YH;Unigene23768_NAU-YH;Unigene24258_NAU-YH;Unigene24411_NAU-YH;Unigene24470_NAU-YH;Unigene24929_NAU-YH;Unigene25495_NAU-YH;Unigene25589_NAU-YH;Unigene25954_NAU-YH;Unigene26002_NAU-YH;Unigene26077_NAU-YH;Unigene26078_NAU-YH;Unigene2613_NAU-YH;Unigene26183_NAU-YH;Unigene26795_NAU-YH;Unigene26796_NAU-YH;Unigene26937_NAU-YH;Unigene27181_NAU-YH;Unigene27943_NAU-YH;Unigene29299_NAU-YH;Unigene30008_NAU-YH;Unigene31561_NAU-YH;Unigene32417_NAU-YH;Unigene32685_NAU-YH;Unigene33945_NAU-YH;Unigene34822_NAU-YH;Unigene35017_NAU-YH;Unigene36000_NAU-YH;Unigene36262_NAU-YH;Unigene37017_NAU-YH;Unigene37817_NAU-YH;Unigene4643_NAU-YH;Unigene5047_NAU-YH;Unigene5116_NAU-YH;Unigene6563_NAU-YH;Unigene6952_NAU-YH;Unigene7404_NAU-YH;Unigene820_NAU-YH;Unigene8428_NAU-YH;Unigene8750_NAU-YH</t>
  </si>
  <si>
    <t>K00599+K00001+K15849+K01592+K00121+K00135+K00815+K01800+K01555+K14454+K01557+K00276+K00811+K00457+K07253+K00817+K00451+K14455</t>
  </si>
  <si>
    <t>CL10790.Contig1_NAU-YH;CL10790.Contig2_NAU-YH;CL11329.Contig1_NAU-YH;CL11478.Contig1_NAU-YH;CL11478.Contig2_NAU-YH;CL11570.Contig1_NAU-YH;CL11570.Contig2_NAU-YH;CL11570.Contig3_NAU-YH;CL11896.Contig1_NAU-YH;CL11896.Contig2_NAU-YH;CL12005.Contig1_NAU-YH;CL12005.Contig2_NAU-YH;CL1215.Contig1_NAU-YH;CL1215.Contig2_NAU-YH;CL1381.Contig1_NAU-YH;CL1381.Contig2_NAU-YH;CL2267.Contig1_NAU-YH;CL2267.Contig2_NAU-YH;CL2267.Contig3_NAU-YH;CL2363.Contig1_NAU-YH;CL2363.Contig2_NAU-YH;CL2363.Contig3_NAU-YH;CL2363.Contig4_NAU-YH;CL2986.Contig1_NAU-YH;CL2986.Contig2_NAU-YH;CL3121.Contig1_NAU-YH;CL3121.Contig2_NAU-YH;CL3402.Contig1_NAU-YH;CL3402.Contig2_NAU-YH;CL3602.Contig2_NAU-YH;CL3746.Contig1_NAU-YH;CL3746.Contig2_NAU-YH;CL4148.Contig1_NAU-YH;CL4148.Contig2_NAU-YH;CL4148.Contig3_NAU-YH;CL4148.Contig4_NAU-YH;CL4703.Contig1_NAU-YH;CL4716.Contig1_NAU-YH;CL4716.Contig2_NAU-YH;CL4716.Contig3_NAU-YH;CL4716.Contig4_NAU-YH;CL4851.Contig1_NAU-YH;CL4911.Contig1_NAU-YH;CL4911.Contig2_NAU-YH;CL4911.Contig3_NAU-YH;CL4911.Contig4_NAU-YH;CL5108.Contig1_NAU-YH;CL5256.Contig1_NAU-YH;CL5256.Contig2_NAU-YH;CL5256.Contig3_NAU-YH;CL5256.Contig4_NAU-YH;CL5347.Contig1_NAU-YH;CL5821.Contig1_NAU-YH;CL5821.Contig2_NAU-YH;CL5821.Contig3_NAU-YH;CL5821.Contig4_NAU-YH;CL5821.Contig5_NAU-YH;CL594.Contig1_NAU-YH;CL594.Contig2_NAU-YH;CL594.Contig3_NAU-YH;CL594.Contig4_NAU-YH;CL6332.Contig1_NAU-YH;CL6740.Contig1_NAU-YH;CL6781.Contig3_NAU-YH;CL6781.Contig4_NAU-YH;CL7539.Contig1_NAU-YH;CL7539.Contig2_NAU-YH;CL7539.Contig3_NAU-YH;CL8008.Contig1_NAU-YH;CL8008.Contig2_NAU-YH;CL8179.Contig1_NAU-YH;CL8179.Contig2_NAU-YH;CL8556.Contig1_NAU-YH;CL8556.Contig2_NAU-YH;CL8556.Contig3_NAU-YH;CL8556.Contig4_NAU-YH;CL8644.Contig1_NAU-YH;CL8644.Contig2_NAU-YH;CL8644.Contig3_NAU-YH;CL8644.Contig4_NAU-YH;CL8683.Contig1_NAU-YH;CL9014.Contig1_NAU-YH;CL9014.Contig2_NAU-YH;CL9511.Contig1_NAU-YH;CL9511.Contig2_NAU-YH;Unigene10152_NAU-YH;Unigene1199_NAU-YH;Unigene12791_NAU-YH;Unigene12818_NAU-YH;Unigene13716_NAU-YH;Unigene14031_NAU-YH;Unigene15745_NAU-YH;Unigene15848_NAU-YH;Unigene17044_NAU-YH;Unigene1709_NAU-YH;Unigene1740_NAU-YH;Unigene17539_NAU-YH;Unigene17540_NAU-YH;Unigene18275_NAU-YH;Unigene18796_NAU-YH;Unigene19264_NAU-YH;Unigene1949_NAU-YH;Unigene2087_NAU-YH;Unigene21165_NAU-YH;Unigene21166_NAU-YH;Unigene21517_NAU-YH;Unigene21612_NAU-YH;Unigene21613_NAU-YH;Unigene2210_NAU-YH;Unigene2230_NAU-YH;Unigene22770_NAU-YH;Unigene2286_NAU-YH;Unigene23618_NAU-YH;Unigene24820_NAU-YH;Unigene24821_NAU-YH;Unigene24822_NAU-YH;Unigene25814_NAU-YH;Unigene25815_NAU-YH;Unigene27261_NAU-YH;Unigene27384_NAU-YH;Unigene30568_NAU-YH;Unigene30659_NAU-YH;Unigene30684_NAU-YH;Unigene31947_NAU-YH;Unigene32187_NAU-YH;Unigene34210_NAU-YH;Unigene34636_NAU-YH;Unigene35200_NAU-YH;Unigene37638_NAU-YH;Unigene5984_NAU-YH;Unigene6020_NAU-YH;Unigene8085_NAU-YH;Unigene9073_NAU-YH;Unigene9145_NAU-YH;Unigene9472_NAU-YH;Unigene999_NAU-YH</t>
  </si>
  <si>
    <t>K08488+K08515+K08517+K08498+K08500+K08503+K08489+K08506+K08507+K08493+K08486+K08492+K08504+K08516+K08505+K08509+K08490+K08495+K08496+K08497</t>
  </si>
  <si>
    <t>CL10044.Contig1_NAU-YH;CL10141.Contig1_NAU-YH;CL10141.Contig2_NAU-YH;CL10445.Contig1_NAU-YH;CL10445.Contig2_NAU-YH;CL10445.Contig3_NAU-YH;CL1075.Contig1_NAU-YH;CL1075.Contig2_NAU-YH;CL1075.Contig3_NAU-YH;CL1082.Contig1_NAU-YH;CL1082.Contig2_NAU-YH;CL1082.Contig3_NAU-YH;CL11141.Contig1_NAU-YH;CL11141.Contig2_NAU-YH;CL11268.Contig1_NAU-YH;CL11268.Contig2_NAU-YH;CL11268.Contig3_NAU-YH;CL11268.Contig4_NAU-YH;CL1165.Contig1_NAU-YH;CL1165.Contig2_NAU-YH;CL12057.Contig1_NAU-YH;CL12057.Contig2_NAU-YH;CL12363.Contig1_NAU-YH;CL12461.Contig1_NAU-YH;CL12461.Contig2_NAU-YH;CL12470.Contig1_NAU-YH;CL12470.Contig2_NAU-YH;CL1252.Contig1_NAU-YH;CL1252.Contig2_NAU-YH;CL1252.Contig3_NAU-YH;CL12811.Contig1_NAU-YH;CL12811.Contig2_NAU-YH;CL12879.Contig1_NAU-YH;CL12879.Contig2_NAU-YH;CL1320.Contig1_NAU-YH;CL1320.Contig2_NAU-YH;CL158.Contig1_NAU-YH;CL158.Contig2_NAU-YH;CL1831.Contig1_NAU-YH;CL1831.Contig2_NAU-YH;CL1831.Contig3_NAU-YH;CL2164.Contig1_NAU-YH;CL2169.Contig1_NAU-YH;CL2169.Contig2_NAU-YH;CL2273.Contig1_NAU-YH;CL2273.Contig2_NAU-YH;CL2317.Contig1_NAU-YH;CL2332.Contig1_NAU-YH;CL2332.Contig2_NAU-YH;CL2332.Contig3_NAU-YH;CL2946.Contig1_NAU-YH;CL2946.Contig2_NAU-YH;CL3201.Contig1_NAU-YH;CL3201.Contig2_NAU-YH;CL3221.Contig1_NAU-YH;CL3221.Contig2_NAU-YH;CL3372.Contig1_NAU-YH;CL4299.Contig1_NAU-YH;CL4299.Contig2_NAU-YH;CL4337.Contig1_NAU-YH;CL4681.Contig1_NAU-YH;CL4681.Contig2_NAU-YH;CL4681.Contig3_NAU-YH;CL4898.Contig1_NAU-YH;CL4898.Contig2_NAU-YH;CL4898.Contig3_NAU-YH;CL6110.Contig1_NAU-YH;CL6110.Contig2_NAU-YH;CL6737.Contig1_NAU-YH;CL6737.Contig2_NAU-YH;CL7408.Contig1_NAU-YH;CL7673.Contig1_NAU-YH;CL7673.Contig2_NAU-YH;CL785.Contig1_NAU-YH;CL785.Contig2_NAU-YH;CL8522.Contig1_NAU-YH;CL8678.Contig1_NAU-YH;CL8678.Contig2_NAU-YH;CL8774.Contig1_NAU-YH;CL8774.Contig2_NAU-YH;CL8779.Contig1_NAU-YH;CL8779.Contig2_NAU-YH;CL8853.Contig1_NAU-YH;CL9278.Contig1_NAU-YH;CL9278.Contig2_NAU-YH;CL9525.Contig1_NAU-YH;CL9525.Contig2_NAU-YH;CL9947.Contig1_NAU-YH;Unigene12318_NAU-YH;Unigene123_NAU-YH;Unigene12889_NAU-YH;Unigene16139_NAU-YH;Unigene1615_NAU-YH;Unigene17316_NAU-YH;Unigene17594_NAU-YH;Unigene17595_NAU-YH;Unigene1761_NAU-YH;Unigene1771_NAU-YH;Unigene18416_NAU-YH;Unigene18417_NAU-YH;Unigene18418_NAU-YH;Unigene1902_NAU-YH;Unigene21950_NAU-YH;Unigene2292_NAU-YH;Unigene23591_NAU-YH;Unigene24392_NAU-YH;Unigene24393_NAU-YH;Unigene24394_NAU-YH;Unigene24543_NAU-YH;Unigene26_NAU-YH;Unigene27135_NAU-YH;Unigene27136_NAU-YH;Unigene27255_NAU-YH;Unigene27256_NAU-YH;Unigene28042_NAU-YH;Unigene28561_NAU-YH;Unigene29451_NAU-YH;Unigene29782_NAU-YH;Unigene29783_NAU-YH;Unigene30227_NAU-YH;Unigene30228_NAU-YH;Unigene30229_NAU-YH;Unigene30374_NAU-YH;Unigene32156_NAU-YH;Unigene366_NAU-YH;Unigene36740_NAU-YH;Unigene5238_NAU-YH;Unigene624_NAU-YH;Unigene7679_NAU-YH;Unigene803_NAU-YH;Unigene9032_NAU-YH;Unigene9033_NAU-YH;Unigene9149_NAU-YH;Unigene9407_NAU-YH;Unigene9496_NAU-YH</t>
  </si>
  <si>
    <t>K02736+K03065+K03036+K03038+K03066+K02734+K03032+K03035+K03061+K03064+K03028+K02735+K11599+K03039+K10881+K03030+K02738+K06700+K02732+K03037+K03063+K02737+K02727+K03033+K03029+K02739+K03062+K02728+K02725+K02729+K02726+K02731+K03031+K06699+K02730</t>
  </si>
  <si>
    <t>CL10366.Contig1_NAU-YH;CL10622.Contig1_NAU-YH;CL10622.Contig2_NAU-YH;CL11197.Contig1_NAU-YH;CL11875.Contig1_NAU-YH;CL11875.Contig2_NAU-YH;CL12510.Contig1_NAU-YH;CL12510.Contig2_NAU-YH;CL12741.Contig1_NAU-YH;CL12741.Contig2_NAU-YH;CL13568.Contig1_NAU-YH;CL1373.Contig2_NAU-YH;CL13858.Contig1_NAU-YH;CL13858.Contig2_NAU-YH;CL1396.Contig1_NAU-YH;CL1396.Contig2_NAU-YH;CL1396.Contig3_NAU-YH;CL1396.Contig4_NAU-YH;CL1594.Contig1_NAU-YH;CL1594.Contig2_NAU-YH;CL2453.Contig1_NAU-YH;CL2710.Contig1_NAU-YH;CL2710.Contig2_NAU-YH;CL3355.Contig1_NAU-YH;CL3417.Contig1_NAU-YH;CL3827.Contig1_NAU-YH;CL3827.Contig3_NAU-YH;CL4191.Contig1_NAU-YH;CL4191.Contig2_NAU-YH;CL4208.Contig1_NAU-YH;CL5064.Contig1_NAU-YH;CL5139.Contig1_NAU-YH;CL5139.Contig2_NAU-YH;CL5139.Contig3_NAU-YH;CL5139.Contig4_NAU-YH;CL5139.Contig5_NAU-YH;CL5187.Contig1_NAU-YH;CL5417.Contig1_NAU-YH;CL5417.Contig2_NAU-YH;CL6523.Contig1_NAU-YH;CL6523.Contig2_NAU-YH;CL6870.Contig1_NAU-YH;CL6870.Contig2_NAU-YH;CL6870.Contig3_NAU-YH;CL7396.Contig1_NAU-YH;CL7396.Contig2_NAU-YH;CL8234.Contig1_NAU-YH;CL8234.Contig2_NAU-YH;CL8299.Contig1_NAU-YH;CL8299.Contig2_NAU-YH;CL8299.Contig3_NAU-YH;CL8585.Contig1_NAU-YH;CL8585.Contig2_NAU-YH;CL9239.Contig1_NAU-YH;CL9239.Contig2_NAU-YH;CL9239.Contig3_NAU-YH;CL9239.Contig4_NAU-YH;CL9807.Contig1_NAU-YH;CL9872.Contig1_NAU-YH;Unigene1050_NAU-YH;Unigene10576_NAU-YH;Unigene10577_NAU-YH;Unigene11005_NAU-YH;Unigene13584_NAU-YH;Unigene13585_NAU-YH;Unigene13919_NAU-YH;Unigene13920_NAU-YH;Unigene1408_NAU-YH;Unigene14126_NAU-YH;Unigene14127_NAU-YH;Unigene14128_NAU-YH;Unigene14153_NAU-YH;Unigene15563_NAU-YH;Unigene1584_NAU-YH;Unigene15910_NAU-YH;Unigene15911_NAU-YH;Unigene16185_NAU-YH;Unigene16410_NAU-YH;Unigene17392_NAU-YH;Unigene17850_NAU-YH;Unigene18082_NAU-YH;Unigene18439_NAU-YH;Unigene18_NAU-YH;Unigene19196_NAU-YH;Unigene19197_NAU-YH;Unigene19509_NAU-YH;Unigene20722_NAU-YH;Unigene2183_NAU-YH;Unigene22501_NAU-YH;Unigene22502_NAU-YH;Unigene22830_NAU-YH;Unigene23499_NAU-YH;Unigene23689_NAU-YH;Unigene23768_NAU-YH;Unigene23798_NAU-YH;Unigene24258_NAU-YH;Unigene24411_NAU-YH;Unigene24986_NAU-YH;Unigene24987_NAU-YH;Unigene24988_NAU-YH;Unigene25241_NAU-YH;Unigene2535_NAU-YH;Unigene26077_NAU-YH;Unigene26078_NAU-YH;Unigene27478_NAU-YH;Unigene27628_NAU-YH;Unigene27817_NAU-YH;Unigene29786_NAU-YH;Unigene30470_NAU-YH;Unigene31561_NAU-YH;Unigene32272_NAU-YH;Unigene32651_NAU-YH;Unigene33822_NAU-YH;Unigene33945_NAU-YH;Unigene3678_NAU-YH;Unigene37017_NAU-YH;Unigene37311_NAU-YH;Unigene475_NAU-YH;Unigene5966_NAU-YH;Unigene5967_NAU-YH;Unigene7895_NAU-YH;Unigene8428_NAU-YH;Unigene8577_NAU-YH</t>
  </si>
  <si>
    <t>K15227+K01696+K15849+K05359+K00815+K01695+K01850+K13832+K14454+K01609+K01626+K00811+K01736+K00766+K06001+K01658+K00800+K00891+K00817+K01657+K01817+K01735+K14455</t>
  </si>
  <si>
    <t>CL11206.Contig1_NAU-YH;CL11206.Contig2_NAU-YH;CL11458.Contig1_NAU-YH;CL11458.Contig2_NAU-YH;CL11588.Contig1_NAU-YH;CL1230.Contig2_NAU-YH;CL12349.Contig1_NAU-YH;CL12592.Contig1_NAU-YH;CL12592.Contig2_NAU-YH;CL12597.Contig1_NAU-YH;CL12597.Contig2_NAU-YH;CL1302.Contig1_NAU-YH;CL1302.Contig2_NAU-YH;CL13396.Contig2_NAU-YH;CL13579.Contig1_NAU-YH;CL13579.Contig2_NAU-YH;CL13662.Contig1_NAU-YH;CL13769.Contig1_NAU-YH;CL13769.Contig2_NAU-YH;CL145.Contig1_NAU-YH;CL145.Contig2_NAU-YH;CL145.Contig3_NAU-YH;CL145.Contig4_NAU-YH;CL145.Contig5_NAU-YH;CL1848.Contig1_NAU-YH;CL1848.Contig2_NAU-YH;CL1848.Contig3_NAU-YH;CL1848.Contig4_NAU-YH;CL1939.Contig1_NAU-YH;CL1939.Contig2_NAU-YH;CL1939.Contig3_NAU-YH;CL4092.Contig1_NAU-YH;CL4356.Contig1_NAU-YH;CL4400.Contig1_NAU-YH;CL4400.Contig2_NAU-YH;CL4458.Contig1_NAU-YH;CL4458.Contig2_NAU-YH;CL4458.Contig3_NAU-YH;CL4458.Contig4_NAU-YH;CL4458.Contig5_NAU-YH;CL5334.Contig1_NAU-YH;CL5731.Contig4_NAU-YH;CL700.Contig1_NAU-YH;CL700.Contig2_NAU-YH;CL715.Contig1_NAU-YH;CL715.Contig2_NAU-YH;CL715.Contig3_NAU-YH;CL7558.Contig1_NAU-YH;CL7558.Contig2_NAU-YH;CL7558.Contig3_NAU-YH;CL7863.Contig1_NAU-YH;CL7863.Contig2_NAU-YH;CL8918.Contig1_NAU-YH;CL8918.Contig2_NAU-YH;CL8918.Contig3_NAU-YH;CL9804.Contig1_NAU-YH;CL9804.Contig2_NAU-YH;CL9804.Contig3_NAU-YH;CL9804.Contig4_NAU-YH;Unigene107_NAU-YH;Unigene11448_NAU-YH;Unigene12388_NAU-YH;Unigene1310_NAU-YH;Unigene13499_NAU-YH;Unigene13547_NAU-YH;Unigene13548_NAU-YH;Unigene14294_NAU-YH;Unigene1508_NAU-YH;Unigene17355_NAU-YH;Unigene17632_NAU-YH;Unigene18207_NAU-YH;Unigene18237_NAU-YH;Unigene19129_NAU-YH;Unigene19130_NAU-YH;Unigene19866_NAU-YH;Unigene19868_NAU-YH;Unigene20284_NAU-YH;Unigene20504_NAU-YH;Unigene20726_NAU-YH;Unigene20729_NAU-YH;Unigene23273_NAU-YH;Unigene23505_NAU-YH;Unigene23580_NAU-YH;Unigene23766_NAU-YH;Unigene2399_NAU-YH;Unigene24107_NAU-YH;Unigene24108_NAU-YH;Unigene24803_NAU-YH;Unigene24804_NAU-YH;Unigene24805_NAU-YH;Unigene24806_NAU-YH;Unigene24809_NAU-YH;Unigene24810_NAU-YH;Unigene24931_NAU-YH;Unigene25418_NAU-YH;Unigene25419_NAU-YH;Unigene25909_NAU-YH;Unigene25910_NAU-YH;Unigene26184_NAU-YH;Unigene26270_NAU-YH;Unigene26509_NAU-YH;Unigene26777_NAU-YH;Unigene27127_NAU-YH;Unigene27868_NAU-YH;Unigene27869_NAU-YH;Unigene27870_NAU-YH;Unigene2827_NAU-YH;Unigene28947_NAU-YH;Unigene30681_NAU-YH;Unigene30907_NAU-YH;Unigene30912_NAU-YH;Unigene31057_NAU-YH;Unigene32630_NAU-YH;Unigene32782_NAU-YH;Unigene34434_NAU-YH;Unigene37809_NAU-YH;Unigene380_NAU-YH;Unigene4616_NAU-YH;Unigene6421_NAU-YH;Unigene7365_NAU-YH;Unigene9733_NAU-YH</t>
  </si>
  <si>
    <t>K01961+K02160+K01962+K00626+K00224+K05605+K00249+K00128+K01899+K00016+K11262+K01895+K01578+K01900+K01505+K01908+K14085+K07511+K01963+K00140</t>
  </si>
  <si>
    <t>CL10277.Contig1_NAU-YH;CL10277.Contig2_NAU-YH;CL103.Contig1_NAU-YH;CL10581.Contig1_NAU-YH;CL10581.Contig2_NAU-YH;CL10836.Contig1_NAU-YH;CL10836.Contig2_NAU-YH;CL10839.Contig1_NAU-YH;CL10839.Contig2_NAU-YH;CL11305.Contig2_NAU-YH;CL11872.Contig1_NAU-YH;CL12111.Contig1_NAU-YH;CL12636.Contig1_NAU-YH;CL12636.Contig2_NAU-YH;CL12885.Contig1_NAU-YH;CL12885.Contig2_NAU-YH;CL12894.Contig1_NAU-YH;CL12894.Contig2_NAU-YH;CL161.Contig1_NAU-YH;CL161.Contig2_NAU-YH;CL2229.Contig1_NAU-YH;CL2229.Contig2_NAU-YH;CL2657.Contig1_NAU-YH;CL2657.Contig2_NAU-YH;CL2657.Contig3_NAU-YH;CL2918.Contig1_NAU-YH;CL3151.Contig1_NAU-YH;CL3220.Contig1_NAU-YH;CL3410.Contig1_NAU-YH;CL3410.Contig2_NAU-YH;CL3696.Contig1_NAU-YH;CL3723.Contig1_NAU-YH;CL3723.Contig2_NAU-YH;CL3723.Contig3_NAU-YH;CL4220.Contig1_NAU-YH;CL5194.Contig1_NAU-YH;CL5546.Contig1_NAU-YH;CL5546.Contig2_NAU-YH;CL6192.Contig1_NAU-YH;CL6192.Contig2_NAU-YH;CL6192.Contig3_NAU-YH;CL7660.Contig1_NAU-YH;CL7660.Contig2_NAU-YH;CL7660.Contig3_NAU-YH;CL8452.Contig1_NAU-YH;CL8452.Contig2_NAU-YH;CL8452.Contig3_NAU-YH;CL8452.Contig4_NAU-YH;CL8452.Contig5_NAU-YH;CL856.Contig1_NAU-YH;CL856.Contig4_NAU-YH;CL8611.Contig1_NAU-YH;CL8611.Contig2_NAU-YH;CL9290.Contig1_NAU-YH;CL9403.Contig1_NAU-YH;CL9403.Contig2_NAU-YH;CL9435.Contig1_NAU-YH;CL9435.Contig2_NAU-YH;CL9633.Contig1_NAU-YH;CL9633.Contig2_NAU-YH;CL9951.Contig1_NAU-YH;CL9951.Contig2_NAU-YH;Unigene10236_NAU-YH;Unigene1029_NAU-YH;Unigene10596_NAU-YH;Unigene10971_NAU-YH;Unigene11373_NAU-YH;Unigene11540_NAU-YH;Unigene11724_NAU-YH;Unigene12054_NAU-YH;Unigene13084_NAU-YH;Unigene13300_NAU-YH;Unigene13681_NAU-YH;Unigene14248_NAU-YH;Unigene14872_NAU-YH;Unigene15711_NAU-YH;Unigene1669_NAU-YH;Unigene16839_NAU-YH;Unigene1684_NAU-YH;Unigene18161_NAU-YH;Unigene19903_NAU-YH;Unigene20784_NAU-YH;Unigene20785_NAU-YH;Unigene21692_NAU-YH;Unigene22351_NAU-YH;Unigene22760_NAU-YH;Unigene22783_NAU-YH;Unigene2733_NAU-YH;Unigene2779_NAU-YH;Unigene27957_NAU-YH;Unigene28015_NAU-YH;Unigene28016_NAU-YH;Unigene28017_NAU-YH;Unigene28018_NAU-YH;Unigene28019_NAU-YH;Unigene28020_NAU-YH;Unigene29635_NAU-YH;Unigene29636_NAU-YH;Unigene29637_NAU-YH;Unigene30870_NAU-YH;Unigene32017_NAU-YH;Unigene34331_NAU-YH;Unigene34823_NAU-YH;Unigene36126_NAU-YH;Unigene36560_NAU-YH;Unigene37149_NAU-YH;Unigene37280_NAU-YH;Unigene37584_NAU-YH;Unigene4433_NAU-YH;Unigene4607_NAU-YH;Unigene4709_NAU-YH;Unigene5310_NAU-YH;Unigene6317_NAU-YH;Unigene6665_NAU-YH;Unigene7206_NAU-YH;Unigene8585_NAU-YH;Unigene9523_NAU-YH;Unigene9667_NAU-YH;Unigene9861_NAU-YH;Unigene9981_NAU-YH</t>
  </si>
  <si>
    <t>K10529+K00454+K08241+K10527+K10528+K10526+K00232+K05894+K01058+K07513+K14674+K01723+K01047+K10525</t>
  </si>
  <si>
    <t>CL10061.Contig1_NAU-YH;CL10061.Contig2_NAU-YH;CL10106.Contig1_NAU-YH;CL10106.Contig2_NAU-YH;CL11023.Contig1_NAU-YH;CL11033.Contig1_NAU-YH;CL11719.Contig1_NAU-YH;CL11719.Contig2_NAU-YH;CL11823.Contig1_NAU-YH;CL13203.Contig1_NAU-YH;CL13203.Contig2_NAU-YH;CL13203.Contig3_NAU-YH;CL13203.Contig4_NAU-YH;CL13203.Contig5_NAU-YH;CL13450.Contig1_NAU-YH;CL13481.Contig1_NAU-YH;CL13789.Contig1_NAU-YH;CL13789.Contig2_NAU-YH;CL13789.Contig3_NAU-YH;CL13789.Contig4_NAU-YH;CL14.Contig2_NAU-YH;CL14032.Contig1_NAU-YH;CL14032.Contig2_NAU-YH;CL1782.Contig1_NAU-YH;CL1782.Contig2_NAU-YH;CL1782.Contig3_NAU-YH;CL1782.Contig4_NAU-YH;CL1996.Contig1_NAU-YH;CL1996.Contig2_NAU-YH;CL2103.Contig1_NAU-YH;CL2641.Contig1_NAU-YH;CL2641.Contig2_NAU-YH;CL3023.Contig1_NAU-YH;CL3023.Contig2_NAU-YH;CL3093.Contig1_NAU-YH;CL3093.Contig2_NAU-YH;CL3093.Contig3_NAU-YH;CL3897.Contig1_NAU-YH;CL3897.Contig2_NAU-YH;CL3897.Contig3_NAU-YH;CL3897.Contig4_NAU-YH;CL3897.Contig5_NAU-YH;CL4216.Contig1_NAU-YH;CL4216.Contig2_NAU-YH;CL4798.Contig4_NAU-YH;CL4798.Contig5_NAU-YH;CL5430.Contig1_NAU-YH;CL5430.Contig2_NAU-YH;CL5430.Contig3_NAU-YH;CL5688.Contig1_NAU-YH;CL5688.Contig2_NAU-YH;CL6644.Contig1_NAU-YH;CL6644.Contig2_NAU-YH;CL6644.Contig3_NAU-YH;CL7649.Contig1_NAU-YH;CL7649.Contig2_NAU-YH;CL8347.Contig1_NAU-YH;CL8347.Contig2_NAU-YH;CL8347.Contig3_NAU-YH;CL8347.Contig4_NAU-YH;CL8483.Contig1_NAU-YH;CL8555.Contig1_NAU-YH;CL9055.Contig1_NAU-YH;CL9096.Contig1_NAU-YH;CL9096.Contig2_NAU-YH;CL9656.Contig1_NAU-YH;CL9656.Contig3_NAU-YH;CL9874.Contig1_NAU-YH;CL9874.Contig2_NAU-YH;Unigene11405_NAU-YH;Unigene12463_NAU-YH;Unigene13603_NAU-YH;Unigene14715_NAU-YH;Unigene15240_NAU-YH;Unigene16346_NAU-YH;Unigene16407_NAU-YH;Unigene16649_NAU-YH;Unigene17122_NAU-YH;Unigene17842_NAU-YH;Unigene18521_NAU-YH;Unigene18522_NAU-YH;Unigene19417_NAU-YH;Unigene19990_NAU-YH;Unigene20941_NAU-YH;Unigene21156_NAU-YH;Unigene22548_NAU-YH;Unigene22551_NAU-YH;Unigene22552_NAU-YH;Unigene23469_NAU-YH;Unigene23698_NAU-YH;Unigene23777_NAU-YH;Unigene24967_NAU-YH;Unigene26245_NAU-YH;Unigene27894_NAU-YH;Unigene28755_NAU-YH;Unigene29151_NAU-YH;Unigene29996_NAU-YH;Unigene29997_NAU-YH;Unigene29998_NAU-YH;Unigene30934_NAU-YH;Unigene31286_NAU-YH;Unigene31707_NAU-YH;Unigene31930_NAU-YH;Unigene36567_NAU-YH;Unigene5646_NAU-YH;Unigene5927_NAU-YH;Unigene6183_NAU-YH;Unigene6241_NAU-YH;Unigene6274_NAU-YH;Unigene6275_NAU-YH;Unigene6758_NAU-YH;Unigene6997_NAU-YH;Unigene7287_NAU-YH;Unigene7506_NAU-YH;Unigene8581_NAU-YH;Unigene8702_NAU-YH;Unigene8770_NAU-YH;Unigene9042_NAU-YH</t>
  </si>
  <si>
    <t>K06268+K04392+K04371+K04368</t>
  </si>
  <si>
    <t>CL10448.Contig1_NAU-YH;CL10448.Contig2_NAU-YH;CL1096.Contig1_NAU-YH;CL1096.Contig2_NAU-YH;CL1096.Contig3_NAU-YH;CL11151.Contig1_NAU-YH;CL11151.Contig2_NAU-YH;CL11305.Contig2_NAU-YH;CL11701.Contig1_NAU-YH;CL1181.Contig2_NAU-YH;CL12341.Contig1_NAU-YH;CL12341.Contig2_NAU-YH;CL12592.Contig1_NAU-YH;CL12592.Contig2_NAU-YH;CL1302.Contig1_NAU-YH;CL1302.Contig2_NAU-YH;CL1334.Contig1_NAU-YH;CL13351.Contig1_NAU-YH;CL13413.Contig1_NAU-YH;CL13413.Contig2_NAU-YH;CL13579.Contig1_NAU-YH;CL13579.Contig2_NAU-YH;CL13662.Contig1_NAU-YH;CL13928.Contig2_NAU-YH;CL145.Contig1_NAU-YH;CL145.Contig2_NAU-YH;CL145.Contig3_NAU-YH;CL145.Contig4_NAU-YH;CL145.Contig5_NAU-YH;CL1848.Contig1_NAU-YH;CL1848.Contig2_NAU-YH;CL1848.Contig3_NAU-YH;CL1848.Contig4_NAU-YH;CL2282.Contig1_NAU-YH;CL2282.Contig2_NAU-YH;CL2566.Contig2_NAU-YH;CL2985.Contig1_NAU-YH;CL2985.Contig2_NAU-YH;CL3151.Contig1_NAU-YH;CL3445.Contig1_NAU-YH;CL3445.Contig2_NAU-YH;CL3445.Contig3_NAU-YH;CL3445.Contig4_NAU-YH;CL4092.Contig1_NAU-YH;CL4356.Contig1_NAU-YH;CL6067.Contig1_NAU-YH;CL6067.Contig2_NAU-YH;CL6478.Contig1_NAU-YH;CL6478.Contig2_NAU-YH;CL6657.Contig1_NAU-YH;CL6657.Contig2_NAU-YH;CL700.Contig1_NAU-YH;CL700.Contig2_NAU-YH;CL7509.Contig1_NAU-YH;CL7509.Contig2_NAU-YH;CL7558.Contig1_NAU-YH;CL7558.Contig2_NAU-YH;CL7558.Contig3_NAU-YH;CL8413.Contig1_NAU-YH;CL8413.Contig2_NAU-YH;CL8505.Contig1_NAU-YH;CL8505.Contig2_NAU-YH;CL9951.Contig1_NAU-YH;CL9951.Contig2_NAU-YH;Unigene1029_NAU-YH;Unigene11448_NAU-YH;Unigene11540_NAU-YH;Unigene12092_NAU-YH;Unigene12093_NAU-YH;Unigene12388_NAU-YH;Unigene1344_NAU-YH;Unigene13499_NAU-YH;Unigene14294_NAU-YH;Unigene18051_NAU-YH;Unigene18130_NAU-YH;Unigene18221_NAU-YH;Unigene18222_NAU-YH;Unigene18557_NAU-YH;Unigene18558_NAU-YH;Unigene18559_NAU-YH;Unigene18700_NAU-YH;Unigene18701_NAU-YH;Unigene19090_NAU-YH;Unigene19091_NAU-YH;Unigene19129_NAU-YH;Unigene19130_NAU-YH;Unigene19866_NAU-YH;Unigene19868_NAU-YH;Unigene21842_NAU-YH;Unigene21846_NAU-YH;Unigene21864_NAU-YH;Unigene21865_NAU-YH;Unigene21963_NAU-YH;Unigene26184_NAU-YH;Unigene26270_NAU-YH;Unigene26509_NAU-YH;Unigene26708_NAU-YH;Unigene2672_NAU-YH;Unigene28742_NAU-YH;Unigene28768_NAU-YH;Unigene28947_NAU-YH;Unigene29854_NAU-YH;Unigene30681_NAU-YH;Unigene30912_NAU-YH;Unigene32782_NAU-YH;Unigene34606_NAU-YH;Unigene35898_NAU-YH;Unigene37584_NAU-YH;Unigene37809_NAU-YH;Unigene466_NAU-YH;Unigene5385_NAU-YH;Unigene6865_NAU-YH;Unigene7365_NAU-YH;Unigene748_NAU-YH;Unigene786_NAU-YH;Unigene9253_NAU-YH;Unigene9733_NAU-YH</t>
  </si>
  <si>
    <t>K01640+K00826+K05607+K00167+K00166+K01969+K00626+K00020+K00382+K05605+K00249+K00253+K07513+K01641+K00128+K09699+K01968+K14085+K07511+K00140</t>
  </si>
  <si>
    <t>CL10644.Contig1_NAU-YH;CL10644.Contig2_NAU-YH;CL10984.Contig1_NAU-YH;CL10984.Contig2_NAU-YH;CL11515.Contig1_NAU-YH;CL11515.Contig2_NAU-YH;CL11854.Contig1_NAU-YH;CL11854.Contig2_NAU-YH;CL11854.Contig3_NAU-YH;CL11854.Contig4_NAU-YH;CL11854.Contig5_NAU-YH;CL12031.Contig1_NAU-YH;CL12031.Contig2_NAU-YH;CL12303.Contig1_NAU-YH;CL12303.Contig2_NAU-YH;CL12514.Contig1_NAU-YH;CL13856.Contig1_NAU-YH;CL13919.Contig1_NAU-YH;CL13919.Contig2_NAU-YH;CL13919.Contig3_NAU-YH;CL1521.Contig1_NAU-YH;CL1521.Contig2_NAU-YH;CL1561.Contig1_NAU-YH;CL1561.Contig2_NAU-YH;CL18.Contig1_NAU-YH;CL18.Contig2_NAU-YH;CL2051.Contig1_NAU-YH;CL2051.Contig2_NAU-YH;CL2051.Contig5_NAU-YH;CL2051.Contig6_NAU-YH;CL2051.Contig7_NAU-YH;CL2051.Contig8_NAU-YH;CL2591.Contig1_NAU-YH;CL2591.Contig2_NAU-YH;CL2591.Contig3_NAU-YH;CL2591.Contig4_NAU-YH;CL2591.Contig5_NAU-YH;CL2591.Contig6_NAU-YH;CL3548.Contig1_NAU-YH;CL3548.Contig2_NAU-YH;CL3548.Contig3_NAU-YH;CL3548.Contig4_NAU-YH;CL3668.Contig1_NAU-YH;CL3757.Contig1_NAU-YH;CL3757.Contig2_NAU-YH;CL4574.Contig1_NAU-YH;CL4692.Contig1_NAU-YH;CL4692.Contig2_NAU-YH;CL4882.Contig1_NAU-YH;CL4882.Contig2_NAU-YH;CL4882.Contig3_NAU-YH;CL4882.Contig4_NAU-YH;CL4882.Contig5_NAU-YH;CL5019.Contig1_NAU-YH;CL5019.Contig2_NAU-YH;CL6142.Contig1_NAU-YH;CL6453.Contig1_NAU-YH;CL7076.Contig1_NAU-YH;CL7076.Contig2_NAU-YH;CL7076.Contig3_NAU-YH;CL7324.Contig1_NAU-YH;CL759.Contig1_NAU-YH;CL759.Contig2_NAU-YH;CL759.Contig3_NAU-YH;CL759.Contig4_NAU-YH;CL759.Contig5_NAU-YH;CL759.Contig6_NAU-YH;CL7834.Contig1_NAU-YH;CL8323.Contig2_NAU-YH;CL9308.Contig1_NAU-YH;CL9397.Contig1_NAU-YH;CL9397.Contig2_NAU-YH;Unigene10846_NAU-YH;Unigene11700_NAU-YH;Unigene11701_NAU-YH;Unigene11832_NAU-YH;Unigene11833_NAU-YH;Unigene11834_NAU-YH;Unigene13478_NAU-YH;Unigene13938_NAU-YH;Unigene16801_NAU-YH;Unigene17022_NAU-YH;Unigene1703_NAU-YH;Unigene20176_NAU-YH;Unigene20177_NAU-YH;Unigene22248_NAU-YH;Unigene23797_NAU-YH;Unigene26337_NAU-YH;Unigene26338_NAU-YH;Unigene26339_NAU-YH;Unigene26340_NAU-YH;Unigene26997_NAU-YH;Unigene27799_NAU-YH;Unigene28148_NAU-YH;Unigene28149_NAU-YH;Unigene29250_NAU-YH;Unigene29305_NAU-YH;Unigene29306_NAU-YH;Unigene29307_NAU-YH;Unigene29308_NAU-YH;Unigene29594_NAU-YH;Unigene30614_NAU-YH;Unigene32453_NAU-YH;Unigene32953_NAU-YH;Unigene33898_NAU-YH;Unigene35669_NAU-YH;Unigene36516_NAU-YH;Unigene37731_NAU-YH;Unigene4588_NAU-YH;Unigene5306_NAU-YH;Unigene5877_NAU-YH;Unigene6599_NAU-YH;Unigene67_NAU-YH;Unigene717_NAU-YH;Unigene7186_NAU-YH;Unigene8573_NAU-YH</t>
  </si>
  <si>
    <t>K12309+K01190+K04710+K00654+K04718+K04713+K04711+K12349+K01634+K07407+K04708+K04715</t>
  </si>
  <si>
    <t>CL10097.Contig2_NAU-YH;CL10278.Contig1_NAU-YH;CL10566.Contig1_NAU-YH;CL10666.Contig1_NAU-YH;CL10666.Contig2_NAU-YH;CL1073.Contig1_NAU-YH;CL1073.Contig2_NAU-YH;CL1073.Contig3_NAU-YH;CL10837.Contig1_NAU-YH;CL11664.Contig1_NAU-YH;CL11664.Contig2_NAU-YH;CL11858.Contig1_NAU-YH;CL12289.Contig1_NAU-YH;CL12289.Contig2_NAU-YH;CL12343.Contig1_NAU-YH;CL12343.Contig2_NAU-YH;CL12365.Contig1_NAU-YH;CL12365.Contig2_NAU-YH;CL12977.Contig2_NAU-YH;CL13064.Contig1_NAU-YH;CL13064.Contig2_NAU-YH;CL13242.Contig1_NAU-YH;CL13242.Contig2_NAU-YH;CL13242.Contig3_NAU-YH;CL13242.Contig4_NAU-YH;CL13242.Contig5_NAU-YH;CL190.Contig1_NAU-YH;CL190.Contig2_NAU-YH;CL1910.Contig4_NAU-YH;CL2112.Contig1_NAU-YH;CL2112.Contig2_NAU-YH;CL2112.Contig3_NAU-YH;CL2555.Contig1_NAU-YH;CL2555.Contig2_NAU-YH;CL3791.Contig1_NAU-YH;CL4418.Contig1_NAU-YH;CL4418.Contig2_NAU-YH;CL4758.Contig1_NAU-YH;CL4758.Contig2_NAU-YH;CL4758.Contig3_NAU-YH;CL4921.Contig1_NAU-YH;CL4921.Contig2_NAU-YH;CL4970.Contig1_NAU-YH;CL4970.Contig2_NAU-YH;CL5194.Contig1_NAU-YH;CL5281.Contig1_NAU-YH;CL5307.Contig1_NAU-YH;CL5696.Contig1_NAU-YH;CL6534.Contig1_NAU-YH;CL6677.Contig1_NAU-YH;CL6677.Contig2_NAU-YH;CL6763.Contig1_NAU-YH;CL7857.Contig1_NAU-YH;CL8109.Contig1_NAU-YH;CL8109.Contig2_NAU-YH;CL832.Contig1_NAU-YH;CL832.Contig2_NAU-YH;CL832.Contig3_NAU-YH;CL8451.Contig1_NAU-YH;CL8451.Contig3_NAU-YH;CL8451.Contig4_NAU-YH;CL8451.Contig5_NAU-YH;CL8749.Contig1_NAU-YH;CL8749.Contig2_NAU-YH;CL8749.Contig3_NAU-YH;CL9067.Contig1_NAU-YH;CL9090.Contig1_NAU-YH;CL9090.Contig2_NAU-YH;CL9090.Contig3_NAU-YH;Unigene10236_NAU-YH;Unigene10839_NAU-YH;Unigene12397_NAU-YH;Unigene15796_NAU-YH;Unigene16154_NAU-YH;Unigene16155_NAU-YH;Unigene16751_NAU-YH;Unigene16921_NAU-YH;Unigene16922_NAU-YH;Unigene17263_NAU-YH;Unigene17373_NAU-YH;Unigene1773_NAU-YH;Unigene1774_NAU-YH;Unigene18323_NAU-YH;Unigene19372_NAU-YH;Unigene19373_NAU-YH;Unigene20890_NAU-YH;Unigene21379_NAU-YH;Unigene21480_NAU-YH;Unigene21924_NAU-YH;Unigene22538_NAU-YH;Unigene22764_NAU-YH;Unigene22766_NAU-YH;Unigene25931_NAU-YH;Unigene26956_NAU-YH;Unigene26957_NAU-YH;Unigene27239_NAU-YH;Unigene27332_NAU-YH;Unigene27333_NAU-YH;Unigene28420_NAU-YH;Unigene28844_NAU-YH;Unigene28845_NAU-YH;Unigene30766_NAU-YH;Unigene31027_NAU-YH;Unigene31846_NAU-YH;Unigene32252_NAU-YH;Unigene34213_NAU-YH;Unigene34426_NAU-YH;Unigene36126_NAU-YH;Unigene5736_NAU-YH;Unigene6315_NAU-YH;Unigene6316_NAU-YH;Unigene7916_NAU-YH;Unigene795_NAU-YH;Unigene931_NAU-YH;Unigene9373_NAU-YH;Unigene9780_NAU-YH</t>
  </si>
  <si>
    <t>K07748+K00213+K09828+K08246+K00222+K14423+K00559+K14674+K14424+K05917+K08242+K00227+K01853+K01824</t>
  </si>
  <si>
    <t>CL12275.Contig1_NAU-YH;CL12275.Contig2_NAU-YH;CL12972.Contig2_NAU-YH;CL13321.Contig1_NAU-YH;CL13321.Contig2_NAU-YH;CL13412.Contig1_NAU-YH;CL14022.Contig1_NAU-YH;CL14022.Contig2_NAU-YH;CL1867.Contig1_NAU-YH;CL2016.Contig1_NAU-YH;CL2016.Contig2_NAU-YH;CL2016.Contig3_NAU-YH;CL2016.Contig4_NAU-YH;CL232.Contig1_NAU-YH;CL232.Contig2_NAU-YH;CL293.Contig1_NAU-YH;CL293.Contig2_NAU-YH;CL3203.Contig1_NAU-YH;CL3203.Contig2_NAU-YH;CL3203.Contig3_NAU-YH;CL3203.Contig4_NAU-YH;CL3308.Contig1_NAU-YH;CL3308.Contig2_NAU-YH;CL3308.Contig4_NAU-YH;CL3708.Contig1_NAU-YH;CL3708.Contig2_NAU-YH;CL394.Contig2_NAU-YH;CL4303.Contig1_NAU-YH;CL4379.Contig1_NAU-YH;CL6092.Contig1_NAU-YH;CL6230.Contig1_NAU-YH;CL6230.Contig2_NAU-YH;CL6230.Contig3_NAU-YH;CL6230.Contig4_NAU-YH;CL6318.Contig1_NAU-YH;CL6318.Contig2_NAU-YH;CL6659.Contig1_NAU-YH;CL6659.Contig2_NAU-YH;CL67.Contig10_NAU-YH;CL67.Contig1_NAU-YH;CL67.Contig2_NAU-YH;CL67.Contig3_NAU-YH;CL67.Contig4_NAU-YH;CL67.Contig5_NAU-YH;CL67.Contig6_NAU-YH;CL67.Contig7_NAU-YH;CL67.Contig8_NAU-YH;CL67.Contig9_NAU-YH;CL7537.Contig1_NAU-YH;CL7537.Contig2_NAU-YH;CL7958.Contig2_NAU-YH;CL8372.Contig1_NAU-YH;CL8372.Contig2_NAU-YH;CL8372.Contig3_NAU-YH;CL8870.Contig1_NAU-YH;CL8870.Contig2_NAU-YH;CL89.Contig1_NAU-YH;CL9127.Contig1_NAU-YH;CL9127.Contig2_NAU-YH;CL9735.Contig1_NAU-YH;CL9919.Contig1_NAU-YH;Unigene10775_NAU-YH;Unigene10920_NAU-YH;Unigene11105_NAU-YH;Unigene11769_NAU-YH;Unigene12315_NAU-YH;Unigene12611_NAU-YH;Unigene12881_NAU-YH;Unigene1594_NAU-YH;Unigene16259_NAU-YH;Unigene18480_NAU-YH;Unigene18481_NAU-YH;Unigene1855_NAU-YH;Unigene18888_NAU-YH;Unigene19836_NAU-YH;Unigene19854_NAU-YH;Unigene22130_NAU-YH;Unigene22131_NAU-YH;Unigene22271_NAU-YH;Unigene24129_NAU-YH;Unigene26682_NAU-YH;Unigene26683_NAU-YH;Unigene28216_NAU-YH;Unigene28217_NAU-YH;Unigene28218_NAU-YH;Unigene28219_NAU-YH;Unigene31109_NAU-YH;Unigene31368_NAU-YH;Unigene31404_NAU-YH;Unigene31732_NAU-YH;Unigene34269_NAU-YH;Unigene3454_NAU-YH;Unigene3455_NAU-YH;Unigene34639_NAU-YH;Unigene34687_NAU-YH;Unigene36256_NAU-YH;Unigene36995_NAU-YH;Unigene37206_NAU-YH;Unigene4363_NAU-YH;Unigene4914_NAU-YH;Unigene5113_NAU-YH;Unigene6886_NAU-YH;Unigene6944_NAU-YH;Unigene6945_NAU-YH;Unigene7059_NAU-YH;Unigene7060_NAU-YH;Unigene8583_NAU-YH;Unigene9735_NAU-YH</t>
  </si>
  <si>
    <t>K15400+K15405+K15402+K15398+K15399+K13356+K15406+K15403+K15404+K15401+K13407</t>
  </si>
  <si>
    <t>CL10179.Contig1_NAU-YH;CL10643.Contig1_NAU-YH;CL10643.Contig2_NAU-YH;CL10816.Contig1_NAU-YH;CL10816.Contig2_NAU-YH;CL10816.Contig3_NAU-YH;CL10957.Contig1_NAU-YH;CL11337.Contig1_NAU-YH;CL11872.Contig1_NAU-YH;CL11872.Contig2_NAU-YH;CL12510.Contig1_NAU-YH;CL12510.Contig2_NAU-YH;CL12741.Contig1_NAU-YH;CL12741.Contig2_NAU-YH;CL12842.Contig1_NAU-YH;CL12842.Contig2_NAU-YH;CL13675.Contig1_NAU-YH;CL13675.Contig2_NAU-YH;CL1473.Contig2_NAU-YH;CL1519.Contig3_NAU-YH;CL1780.Contig1_NAU-YH;CL1780.Contig2_NAU-YH;CL1780.Contig3_NAU-YH;CL1780.Contig4_NAU-YH;CL2343.Contig1_NAU-YH;CL3791.Contig1_NAU-YH;CL4360.Contig1_NAU-YH;CL5789.Contig1_NAU-YH;CL5789.Contig2_NAU-YH;CL5955.Contig1_NAU-YH;CL5955.Contig2_NAU-YH;CL5955.Contig3_NAU-YH;CL5955.Contig4_NAU-YH;CL5955.Contig5_NAU-YH;CL5955.Contig6_NAU-YH;CL5955.Contig7_NAU-YH;CL6005.Contig1_NAU-YH;CL6005.Contig2_NAU-YH;CL6348.Contig2_NAU-YH;CL6523.Contig1_NAU-YH;CL6523.Contig2_NAU-YH;CL8076.Contig1_NAU-YH;CL8076.Contig2_NAU-YH;CL8370.Contig1_NAU-YH;CL8370.Contig2_NAU-YH;Unigene11346_NAU-YH;Unigene1153_NAU-YH;Unigene13631_NAU-YH;Unigene13660_NAU-YH;Unigene13681_NAU-YH;Unigene13985_NAU-YH;Unigene14522_NAU-YH;Unigene14523_NAU-YH;Unigene15171_NAU-YH;Unigene15563_NAU-YH;Unigene16839_NAU-YH;Unigene17625_NAU-YH;Unigene18082_NAU-YH;Unigene18207_NAU-YH;Unigene18208_NAU-YH;Unigene18569_NAU-YH;Unigene18570_NAU-YH;Unigene1876_NAU-YH;Unigene19509_NAU-YH;Unigene19720_NAU-YH;Unigene20729_NAU-YH;Unigene20785_NAU-YH;Unigene21126_NAU-YH;Unigene21905_NAU-YH;Unigene21908_NAU-YH;Unigene21924_NAU-YH;Unigene23768_NAU-YH;Unigene24411_NAU-YH;Unigene24485_NAU-YH;Unigene24486_NAU-YH;Unigene24487_NAU-YH;Unigene24488_NAU-YH;Unigene24588_NAU-YH;Unigene24681_NAU-YH;Unigene24682_NAU-YH;Unigene24683_NAU-YH;Unigene26072_NAU-YH;Unigene26073_NAU-YH;Unigene26090_NAU-YH;Unigene26795_NAU-YH;Unigene26796_NAU-YH;Unigene28587_NAU-YH;Unigene28588_NAU-YH;Unigene28611_NAU-YH;Unigene28612_NAU-YH;Unigene28613_NAU-YH;Unigene30489_NAU-YH;Unigene30681_NAU-YH;Unigene31561_NAU-YH;Unigene31706_NAU-YH;Unigene32614_NAU-YH;Unigene32943_NAU-YH;Unigene33766_NAU-YH;Unigene33945_NAU-YH;Unigene35333_NAU-YH;Unigene35899_NAU-YH;Unigene37017_NAU-YH;Unigene37682_NAU-YH;Unigene5482_NAU-YH;Unigene5526_NAU-YH;Unigene5977_NAU-YH;Unigene8199_NAU-YH</t>
  </si>
  <si>
    <t>K06126+K14759+K12501+K01904+K14760+K00815+K02552+K05928+K00457+K03183+K00591+K06125+K06127+K12502+K01661</t>
  </si>
  <si>
    <t>CL10306.Contig1_NAU-YH;CL10306.Contig2_NAU-YH;CL11206.Contig1_NAU-YH;CL11206.Contig2_NAU-YH;CL11458.Contig1_NAU-YH;CL11458.Contig2_NAU-YH;CL11588.Contig1_NAU-YH;CL1230.Contig2_NAU-YH;CL12349.Contig1_NAU-YH;CL12751.Contig1_NAU-YH;CL13295.Contig1_NAU-YH;CL13295.Contig2_NAU-YH;CL13396.Contig2_NAU-YH;CL13927.Contig1_NAU-YH;CL13927.Contig2_NAU-YH;CL171.Contig1_NAU-YH;CL171.Contig2_NAU-YH;CL171.Contig3_NAU-YH;CL1939.Contig1_NAU-YH;CL1939.Contig2_NAU-YH;CL1939.Contig3_NAU-YH;CL3814.Contig1_NAU-YH;CL3814.Contig2_NAU-YH;CL3814.Contig3_NAU-YH;CL3814.Contig4_NAU-YH;CL3880.Contig1_NAU-YH;CL3880.Contig2_NAU-YH;CL3880.Contig3_NAU-YH;CL3880.Contig4_NAU-YH;CL463.Contig1_NAU-YH;CL463.Contig2_NAU-YH;CL5334.Contig1_NAU-YH;CL5409.Contig1_NAU-YH;CL5409.Contig2_NAU-YH;CL5409.Contig3_NAU-YH;CL5731.Contig4_NAU-YH;CL715.Contig1_NAU-YH;CL715.Contig2_NAU-YH;CL715.Contig3_NAU-YH;CL7863.Contig1_NAU-YH;CL7863.Contig2_NAU-YH;CL8105.Contig1_NAU-YH;CL8105.Contig2_NAU-YH;CL8105.Contig3_NAU-YH;CL8105.Contig4_NAU-YH;CL8243.Contig1_NAU-YH;CL8243.Contig2_NAU-YH;CL8326.Contig1_NAU-YH;CL8326.Contig2_NAU-YH;CL9443.Contig2_NAU-YH;CL9804.Contig1_NAU-YH;CL9804.Contig2_NAU-YH;CL9804.Contig3_NAU-YH;CL9804.Contig4_NAU-YH;CL99.Contig1_NAU-YH;CL99.Contig2_NAU-YH;CL99.Contig3_NAU-YH;CL99.Contig4_NAU-YH;CL99.Contig5_NAU-YH;CL99.Contig6_NAU-YH;Unigene12235_NAU-YH;Unigene12850_NAU-YH;Unigene12851_NAU-YH;Unigene13366_NAU-YH;Unigene13367_NAU-YH;Unigene13501_NAU-YH;Unigene1390_NAU-YH;Unigene15219_NAU-YH;Unigene17321_NAU-YH;Unigene17355_NAU-YH;Unigene17632_NAU-YH;Unigene17769_NAU-YH;Unigene17770_NAU-YH;Unigene22852_NAU-YH;Unigene23505_NAU-YH;Unigene24931_NAU-YH;Unigene25418_NAU-YH;Unigene25419_NAU-YH;Unigene2616_NAU-YH;Unigene26777_NAU-YH;Unigene27127_NAU-YH;Unigene27281_NAU-YH;Unigene27282_NAU-YH;Unigene27283_NAU-YH;Unigene27285_NAU-YH;Unigene27286_NAU-YH;Unigene2896_NAU-YH;Unigene30464_NAU-YH;Unigene30709_NAU-YH;Unigene30907_NAU-YH;Unigene31030_NAU-YH;Unigene31057_NAU-YH;Unigene32630_NAU-YH;Unigene4616_NAU-YH;Unigene5178_NAU-YH;Unigene5654_NAU-YH;Unigene5655_NAU-YH;Unigene6472_NAU-YH;Unigene7396_NAU-YH;Unigene785_NAU-YH;Unigene9163_NAU-YH</t>
  </si>
  <si>
    <t>K00645+K01961+K02160+K01962+K00208+K10781+K00059+K09458+K10782+K11262+K03921+K02372+K01963+K00648</t>
  </si>
  <si>
    <t>CL10477.Contig2_NAU-YH;CL10950.Contig1_NAU-YH;CL10950.Contig2_NAU-YH;CL11431.Contig1_NAU-YH;CL11619.Contig3_NAU-YH;CL12127.Contig1_NAU-YH;CL12642.Contig1_NAU-YH;CL12642.Contig2_NAU-YH;CL14026.Contig1_NAU-YH;CL1949.Contig1_NAU-YH;CL1949.Contig2_NAU-YH;CL1949.Contig3_NAU-YH;CL1949.Contig5_NAU-YH;CL1949.Contig8_NAU-YH;CL2892.Contig1_NAU-YH;CL3043.Contig1_NAU-YH;CL3043.Contig2_NAU-YH;CL3043.Contig3_NAU-YH;CL3639.Contig1_NAU-YH;CL3639.Contig2_NAU-YH;CL4213.Contig1_NAU-YH;CL4213.Contig2_NAU-YH;CL4213.Contig3_NAU-YH;CL4709.Contig1_NAU-YH;CL522.Contig2_NAU-YH;CL522.Contig3_NAU-YH;CL5712.Contig1_NAU-YH;CL5712.Contig2_NAU-YH;CL632.Contig1_NAU-YH;CL632.Contig2_NAU-YH;CL632.Contig3_NAU-YH;CL632.Contig4_NAU-YH;CL6401.Contig1_NAU-YH;CL8087.Contig1_NAU-YH;CL8087.Contig2_NAU-YH;CL8235.Contig1_NAU-YH;CL8235.Contig2_NAU-YH;CL829.Contig1_NAU-YH;CL829.Contig2_NAU-YH;CL829.Contig3_NAU-YH;CL829.Contig4_NAU-YH;CL9041.Contig1_NAU-YH;CL9141.Contig1_NAU-YH;CL968.Contig1_NAU-YH;CL968.Contig2_NAU-YH;CL968.Contig3_NAU-YH;CL968.Contig4_NAU-YH;CL968.Contig5_NAU-YH;CL968.Contig6_NAU-YH;CL968.Contig7_NAU-YH;CL968.Contig8_NAU-YH;Unigene11152_NAU-YH;Unigene12668_NAU-YH;Unigene12970_NAU-YH;Unigene13031_NAU-YH;Unigene13316_NAU-YH;Unigene13593_NAU-YH;Unigene13821_NAU-YH;Unigene14524_NAU-YH;Unigene14525_NAU-YH;Unigene1492_NAU-YH;Unigene14985_NAU-YH;Unigene15264_NAU-YH;Unigene17493_NAU-YH;Unigene18254_NAU-YH;Unigene18255_NAU-YH;Unigene19139_NAU-YH;Unigene19367_NAU-YH;Unigene19368_NAU-YH;Unigene19980_NAU-YH;Unigene20059_NAU-YH;Unigene20060_NAU-YH;Unigene20627_NAU-YH;Unigene20628_NAU-YH;Unigene2414_NAU-YH;Unigene24621_NAU-YH;Unigene24622_NAU-YH;Unigene25183_NAU-YH;Unigene25184_NAU-YH;Unigene25449_NAU-YH;Unigene27209_NAU-YH;Unigene27210_NAU-YH;Unigene27352_NAU-YH;Unigene27353_NAU-YH;Unigene27548_NAU-YH;Unigene29262_NAU-YH;Unigene30943_NAU-YH;Unigene31562_NAU-YH;Unigene34249_NAU-YH;Unigene35261_NAU-YH;Unigene35925_NAU-YH;Unigene37653_NAU-YH;Unigene437_NAU-YH;Unigene5455_NAU-YH;Unigene5790_NAU-YH;Unigene6931_NAU-YH;Unigene8317_NAU-YH;Unigene8990_NAU-YH;Unigene938_NAU-YH;Unigene9794_NAU-YH;Unigene9921_NAU-YH</t>
    <phoneticPr fontId="2" type="noConversion"/>
  </si>
  <si>
    <t>K01738+K00640+K01014+K15422+K00860+K00387+K01082+K00392+K13811+K01739+K13034+K01760+K00380</t>
  </si>
  <si>
    <t>CL10358.Contig1_NAU-YH;CL11520.Contig1_NAU-YH;CL1210.Contig1_NAU-YH;CL1210.Contig2_NAU-YH;CL12525.Contig1_NAU-YH;CL12525.Contig2_NAU-YH;CL12525.Contig3_NAU-YH;CL12924.Contig1_NAU-YH;CL13021.Contig1_NAU-YH;CL13021.Contig2_NAU-YH;CL13059.Contig1_NAU-YH;CL13059.Contig2_NAU-YH;CL13110.Contig1_NAU-YH;CL13110.Contig2_NAU-YH;CL13259.Contig2_NAU-YH;CL1711.Contig1_NAU-YH;CL1992.Contig1_NAU-YH;CL2046.Contig3_NAU-YH;CL2046.Contig4_NAU-YH;CL2449.Contig1_NAU-YH;CL2449.Contig2_NAU-YH;CL2449.Contig3_NAU-YH;CL2449.Contig4_NAU-YH;CL2785.Contig1_NAU-YH;CL2787.Contig2_NAU-YH;CL2787.Contig3_NAU-YH;CL3128.Contig1_NAU-YH;CL3128.Contig2_NAU-YH;CL4103.Contig1_NAU-YH;CL4103.Contig2_NAU-YH;CL4975.Contig1_NAU-YH;CL4975.Contig2_NAU-YH;CL4975.Contig3_NAU-YH;CL4975.Contig4_NAU-YH;CL4975.Contig5_NAU-YH;CL4975.Contig7_NAU-YH;CL5426.Contig1_NAU-YH;CL5504.Contig1_NAU-YH;CL5504.Contig2_NAU-YH;CL5671.Contig1_NAU-YH;CL5671.Contig2_NAU-YH;CL604.Contig1_NAU-YH;CL7501.Contig1_NAU-YH;CL7501.Contig2_NAU-YH;CL8206.Contig1_NAU-YH;CL8206.Contig2_NAU-YH;CL88.Contig1_NAU-YH;CL88.Contig2_NAU-YH;CL9532.Contig1_NAU-YH;CL9532.Contig2_NAU-YH;CL9933.Contig1_NAU-YH;CL9933.Contig2_NAU-YH;Unigene1076_NAU-YH;Unigene10832_NAU-YH;Unigene10847_NAU-YH;Unigene12002_NAU-YH;Unigene12158_NAU-YH;Unigene12165_NAU-YH;Unigene12534_NAU-YH;Unigene12635_NAU-YH;Unigene13005_NAU-YH;Unigene13037_NAU-YH;Unigene13175_NAU-YH;Unigene1361_NAU-YH;Unigene14423_NAU-YH;Unigene15665_NAU-YH;Unigene16184_NAU-YH;Unigene16197_NAU-YH;Unigene16524_NAU-YH;Unigene17176_NAU-YH;Unigene17177_NAU-YH;Unigene18808_NAU-YH;Unigene2049_NAU-YH;Unigene210_NAU-YH;Unigene21901_NAU-YH;Unigene22735_NAU-YH;Unigene2319_NAU-YH;Unigene2320_NAU-YH;Unigene2321_NAU-YH;Unigene27941_NAU-YH;Unigene2815_NAU-YH;Unigene31926_NAU-YH;Unigene31959_NAU-YH;Unigene34081_NAU-YH;Unigene3464_NAU-YH;Unigene34968_NAU-YH;Unigene35177_NAU-YH;Unigene36476_NAU-YH;Unigene36782_NAU-YH;Unigene37651_NAU-YH;Unigene4270_NAU-YH;Unigene5470_NAU-YH;Unigene5471_NAU-YH;Unigene7024_NAU-YH;Unigene8883_NAU-YH;Unigene8884_NAU-YH;Unigene8885_NAU-YH;Unigene8907_NAU-YH</t>
  </si>
  <si>
    <t>K13496+K05279+K13083+K05280+K10757+K15787</t>
  </si>
  <si>
    <t>CL10140.Contig1_NAU-YH;CL10140.Contig2_NAU-YH;CL10140.Contig3_NAU-YH;CL10140.Contig4_NAU-YH;CL10830.Contig1_NAU-YH;CL1096.Contig1_NAU-YH;CL1096.Contig2_NAU-YH;CL1096.Contig3_NAU-YH;CL11738.Contig1_NAU-YH;CL11738.Contig2_NAU-YH;CL13010.Contig1_NAU-YH;CL13010.Contig2_NAU-YH;CL13835.Contig1_NAU-YH;CL13928.Contig2_NAU-YH;CL3240.Contig1_NAU-YH;CL3240.Contig2_NAU-YH;CL3240.Contig3_NAU-YH;CL3240.Contig4_NAU-YH;CL3240.Contig5_NAU-YH;CL3240.Contig6_NAU-YH;CL3785.Contig1_NAU-YH;CL3785.Contig2_NAU-YH;CL3785.Contig3_NAU-YH;CL6067.Contig1_NAU-YH;CL6067.Contig2_NAU-YH;CL7051.Contig1_NAU-YH;CL7051.Contig2_NAU-YH;CL7051.Contig3_NAU-YH;CL7051.Contig4_NAU-YH;CL7136.Contig1_NAU-YH;CL7136.Contig2_NAU-YH;CL7136.Contig3_NAU-YH;CL7136.Contig4_NAU-YH;CL7136.Contig5_NAU-YH;CL7470.Contig1_NAU-YH;CL7655.Contig1_NAU-YH;CL7655.Contig2_NAU-YH;CL7655.Contig3_NAU-YH;CL7898.Contig1_NAU-YH;CL7898.Contig2_NAU-YH;CL896.Contig1_NAU-YH;CL9003.Contig1_NAU-YH;CL9747.Contig1_NAU-YH;CL9747.Contig2_NAU-YH;CL9747.Contig3_NAU-YH;CL9747.Contig4_NAU-YH;Unigene10467_NAU-YH;Unigene1125_NAU-YH;Unigene11326_NAU-YH;Unigene11594_NAU-YH;Unigene11762_NAU-YH;Unigene12092_NAU-YH;Unigene12093_NAU-YH;Unigene13131_NAU-YH;Unigene14137_NAU-YH;Unigene14637_NAU-YH;Unigene16929_NAU-YH;Unigene16930_NAU-YH;Unigene18557_NAU-YH;Unigene18558_NAU-YH;Unigene18559_NAU-YH;Unigene19090_NAU-YH;Unigene19091_NAU-YH;Unigene1957_NAU-YH;Unigene19693_NAU-YH;Unigene20217_NAU-YH;Unigene20406_NAU-YH;Unigene21593_NAU-YH;Unigene2205_NAU-YH;Unigene2263_NAU-YH;Unigene26708_NAU-YH;Unigene2672_NAU-YH;Unigene2720_NAU-YH;Unigene28361_NAU-YH;Unigene29203_NAU-YH;Unigene29204_NAU-YH;Unigene29531_NAU-YH;Unigene30785_NAU-YH;Unigene31914_NAU-YH;Unigene3269_NAU-YH;Unigene33362_NAU-YH;Unigene34606_NAU-YH;Unigene35898_NAU-YH;Unigene36376_NAU-YH;Unigene37096_NAU-YH;Unigene4144_NAU-YH;Unigene4319_NAU-YH;Unigene6865_NAU-YH;Unigene705_NAU-YH;Unigene7731_NAU-YH;Unigene8168_NAU-YH;Unigene8556_NAU-YH;Unigene8874_NAU-YH;Unigene8976_NAU-YH;Unigene9253_NAU-YH;Unigene9308_NAU-YH</t>
  </si>
  <si>
    <t>K00052+K00053+K00826+K01704+K00162+K01652+K01754+K01649+K01653+K00161+K01687+K01703</t>
  </si>
  <si>
    <t>CL10368.Contig2_NAU-YH;CL1054.Contig1_NAU-YH;CL1054.Contig2_NAU-YH;CL1054.Contig3_NAU-YH;CL10830.Contig1_NAU-YH;CL1096.Contig1_NAU-YH;CL1096.Contig2_NAU-YH;CL1096.Contig3_NAU-YH;CL12923.Contig1_NAU-YH;CL12923.Contig2_NAU-YH;CL13835.Contig1_NAU-YH;CL13928.Contig2_NAU-YH;CL1613.Contig1_NAU-YH;CL1613.Contig2_NAU-YH;CL1669.Contig1_NAU-YH;CL1669.Contig2_NAU-YH;CL2063.Contig1_NAU-YH;CL3050.Contig1_NAU-YH;CL3050.Contig2_NAU-YH;CL429.Contig1_NAU-YH;CL4959.Contig1_NAU-YH;CL4959.Contig2_NAU-YH;CL5391.Contig1_NAU-YH;CL5391.Contig2_NAU-YH;CL5571.Contig1_NAU-YH;CL6067.Contig1_NAU-YH;CL6067.Contig2_NAU-YH;CL7115.Contig1_NAU-YH;CL7136.Contig1_NAU-YH;CL7136.Contig2_NAU-YH;CL7136.Contig3_NAU-YH;CL7136.Contig4_NAU-YH;CL7136.Contig5_NAU-YH;CL7470.Contig1_NAU-YH;CL7723.Contig1_NAU-YH;CL7723.Contig2_NAU-YH;CL7814.Contig1_NAU-YH;CL7898.Contig1_NAU-YH;CL7898.Contig2_NAU-YH;CL8503.Contig1_NAU-YH;CL8614.Contig1_NAU-YH;CL896.Contig1_NAU-YH;CL9003.Contig1_NAU-YH;CL9511.Contig1_NAU-YH;CL9511.Contig2_NAU-YH;CL9783.Contig1_NAU-YH;CL9783.Contig2_NAU-YH;Unigene10286_NAU-YH;Unigene10334_NAU-YH;Unigene1125_NAU-YH;Unigene11424_NAU-YH;Unigene12092_NAU-YH;Unigene12093_NAU-YH;Unigene1469_NAU-YH;Unigene16336_NAU-YH;Unigene18557_NAU-YH;Unigene18558_NAU-YH;Unigene18559_NAU-YH;Unigene19039_NAU-YH;Unigene19090_NAU-YH;Unigene19091_NAU-YH;Unigene19604_NAU-YH;Unigene21592_NAU-YH;Unigene2205_NAU-YH;Unigene2337_NAU-YH;Unigene23429_NAU-YH;Unigene26334_NAU-YH;Unigene26708_NAU-YH;Unigene2672_NAU-YH;Unigene28640_NAU-YH;Unigene28641_NAU-YH;Unigene28642_NAU-YH;Unigene29531_NAU-YH;Unigene30785_NAU-YH;Unigene317_NAU-YH;Unigene3413_NAU-YH;Unigene3414_NAU-YH;Unigene34606_NAU-YH;Unigene35898_NAU-YH;Unigene37096_NAU-YH;Unigene4319_NAU-YH;Unigene50_NAU-YH;Unigene5227_NAU-YH;Unigene6379_NAU-YH;Unigene6865_NAU-YH;Unigene705_NAU-YH;Unigene7090_NAU-YH;Unigene8874_NAU-YH;Unigene8976_NAU-YH;Unigene9253_NAU-YH</t>
  </si>
  <si>
    <t>K00859+K00606+K00053+K00826+K09680+K01652+K06133+K00207+K01598+K01922+K01431+K02201+K01653+K01464+K01687+K01918</t>
  </si>
  <si>
    <t>CL10419.Contig1_NAU-YH;CL10419.Contig2_NAU-YH;CL10680.Contig1_NAU-YH;CL12592.Contig1_NAU-YH;CL12592.Contig2_NAU-YH;CL1302.Contig1_NAU-YH;CL1302.Contig2_NAU-YH;CL13277.Contig1_NAU-YH;CL13277.Contig2_NAU-YH;CL13640.Contig1_NAU-YH;CL13640.Contig2_NAU-YH;CL1420.Contig1_NAU-YH;CL145.Contig1_NAU-YH;CL145.Contig2_NAU-YH;CL145.Contig3_NAU-YH;CL145.Contig4_NAU-YH;CL145.Contig5_NAU-YH;CL1539.Contig1_NAU-YH;CL1539.Contig2_NAU-YH;CL2199.Contig1_NAU-YH;CL2199.Contig2_NAU-YH;CL3556.Contig1_NAU-YH;CL3556.Contig3_NAU-YH;CL4092.Contig1_NAU-YH;CL4356.Contig1_NAU-YH;CL4936.Contig2_NAU-YH;CL5087.Contig1_NAU-YH;CL5087.Contig2_NAU-YH;CL5152.Contig2_NAU-YH;CL5765.Contig1_NAU-YH;CL5765.Contig3_NAU-YH;CL5765.Contig5_NAU-YH;CL5765.Contig6_NAU-YH;CL5935.Contig1_NAU-YH;CL6881.Contig1_NAU-YH;CL7316.Contig1_NAU-YH;CL7316.Contig2_NAU-YH;CL7316.Contig3_NAU-YH;CL7316.Contig4_NAU-YH;CL7316.Contig5_NAU-YH;CL7316.Contig6_NAU-YH;CL7316.Contig7_NAU-YH;CL7389.Contig1_NAU-YH;CL7389.Contig2_NAU-YH;CL7558.Contig1_NAU-YH;CL7558.Contig2_NAU-YH;CL7558.Contig3_NAU-YH;CL9483.Contig1_NAU-YH;CL9998.Contig1_NAU-YH;Unigene1058_NAU-YH;Unigene11448_NAU-YH;Unigene11884_NAU-YH;Unigene13087_NAU-YH;Unigene13728_NAU-YH;Unigene14294_NAU-YH;Unigene15892_NAU-YH;Unigene1879_NAU-YH;Unigene19866_NAU-YH;Unigene19868_NAU-YH;Unigene20637_NAU-YH;Unigene21997_NAU-YH;Unigene23519_NAU-YH;Unigene23966_NAU-YH;Unigene23967_NAU-YH;Unigene23968_NAU-YH;Unigene23969_NAU-YH;Unigene23970_NAU-YH;Unigene24913_NAU-YH;Unigene24915_NAU-YH;Unigene26184_NAU-YH;Unigene26270_NAU-YH;Unigene26509_NAU-YH;Unigene26968_NAU-YH;Unigene26969_NAU-YH;Unigene271_NAU-YH;Unigene2758_NAU-YH;Unigene29876_NAU-YH;Unigene30681_NAU-YH;Unigene30912_NAU-YH;Unigene31189_NAU-YH;Unigene4752_NAU-YH;Unigene5170_NAU-YH;Unigene5171_NAU-YH;Unigene5280_NAU-YH;Unigene6398_NAU-YH;Unigene7098_NAU-YH;Unigene9854_NAU-YH;Unigene9855_NAU-YH</t>
  </si>
  <si>
    <t>K11420+K11423+K11422+K00626+K14157+K00164+K00128+K00658+K09188+K14085+K07511+K00306</t>
  </si>
  <si>
    <t>CL10146.Contig1_NAU-YH;CL10146.Contig2_NAU-YH;CL10889.Contig2_NAU-YH;CL1337.Contig1_NAU-YH;CL13579.Contig1_NAU-YH;CL13579.Contig2_NAU-YH;CL13662.Contig1_NAU-YH;CL1848.Contig1_NAU-YH;CL1848.Contig2_NAU-YH;CL1848.Contig3_NAU-YH;CL1848.Contig4_NAU-YH;CL2063.Contig1_NAU-YH;CL2235.Contig1_NAU-YH;CL2235.Contig2_NAU-YH;CL2406.Contig1_NAU-YH;CL2406.Contig2_NAU-YH;CL2406.Contig3_NAU-YH;CL2406.Contig4_NAU-YH;CL2406.Contig5_NAU-YH;CL2806.Contig1_NAU-YH;CL2806.Contig2_NAU-YH;CL2806.Contig3_NAU-YH;CL2962.Contig1_NAU-YH;CL4092.Contig1_NAU-YH;CL4356.Contig1_NAU-YH;CL5571.Contig1_NAU-YH;CL6039.Contig1_NAU-YH;CL6039.Contig2_NAU-YH;CL6535.Contig1_NAU-YH;CL6535.Contig2_NAU-YH;CL700.Contig1_NAU-YH;CL700.Contig2_NAU-YH;CL7558.Contig1_NAU-YH;CL7558.Contig2_NAU-YH;CL7558.Contig3_NAU-YH;CL7723.Contig1_NAU-YH;CL7723.Contig2_NAU-YH;CL7925.Contig1_NAU-YH;CL7925.Contig2_NAU-YH;CL8597.Contig1_NAU-YH;CL8597.Contig2_NAU-YH;CL8932.Contig1_NAU-YH;CL8932.Contig2_NAU-YH;CL9975.Contig1_NAU-YH;CL9975.Contig2_NAU-YH;Unigene10586_NAU-YH;Unigene10587_NAU-YH;Unigene107_NAU-YH;Unigene11448_NAU-YH;Unigene11597_NAU-YH;Unigene12388_NAU-YH;Unigene12715_NAU-YH;Unigene13057_NAU-YH;Unigene13058_NAU-YH;Unigene1310_NAU-YH;Unigene13499_NAU-YH;Unigene18316_NAU-YH;Unigene18919_NAU-YH;Unigene18920_NAU-YH;Unigene19129_NAU-YH;Unigene19130_NAU-YH;Unigene19866_NAU-YH;Unigene19868_NAU-YH;Unigene21592_NAU-YH;Unigene22722_NAU-YH;Unigene23894_NAU-YH;Unigene26184_NAU-YH;Unigene26270_NAU-YH;Unigene26334_NAU-YH;Unigene26346_NAU-YH;Unigene26509_NAU-YH;Unigene28640_NAU-YH;Unigene28641_NAU-YH;Unigene28642_NAU-YH;Unigene28947_NAU-YH;Unigene30008_NAU-YH;Unigene30681_NAU-YH;Unigene30912_NAU-YH;Unigene32782_NAU-YH;Unigene35085_NAU-YH;Unigene37809_NAU-YH;Unigene5047_NAU-YH;Unigene50_NAU-YH;Unigene5227_NAU-YH;Unigene7365_NAU-YH;Unigene8750_NAU-YH;Unigene9733_NAU-YH</t>
  </si>
  <si>
    <t>K13367+K00797+K01580+K05605+K00249+K00207+K00276+K00128+K01431+K01578+K01464+K14085+K07511+K00140+K01918</t>
  </si>
  <si>
    <t>CL1055.Contig1_NAU-YH;CL1055.Contig3_NAU-YH;CL12111.Contig1_NAU-YH;CL12460.Contig1_NAU-YH;CL13926.Contig1_NAU-YH;CL13926.Contig2_NAU-YH;CL13927.Contig1_NAU-YH;CL13927.Contig2_NAU-YH;CL161.Contig1_NAU-YH;CL161.Contig2_NAU-YH;CL18.Contig3_NAU-YH;CL2657.Contig1_NAU-YH;CL2657.Contig2_NAU-YH;CL2657.Contig3_NAU-YH;CL2707.Contig1_NAU-YH;CL2707.Contig2_NAU-YH;CL3151.Contig1_NAU-YH;CL3794.Contig1_NAU-YH;CL463.Contig1_NAU-YH;CL463.Contig2_NAU-YH;CL4683.Contig1_NAU-YH;CL4683.Contig2_NAU-YH;CL7375.Contig1_NAU-YH;CL7375.Contig2_NAU-YH;CL7551.Contig1_NAU-YH;CL7551.Contig2_NAU-YH;CL8326.Contig1_NAU-YH;CL8326.Contig2_NAU-YH;CL8866.Contig1_NAU-YH;CL9312.Contig1_NAU-YH;CL9443.Contig2_NAU-YH;CL9673.Contig1_NAU-YH;CL9673.Contig2_NAU-YH;CL99.Contig1_NAU-YH;CL99.Contig2_NAU-YH;CL99.Contig3_NAU-YH;CL99.Contig4_NAU-YH;CL99.Contig5_NAU-YH;CL99.Contig6_NAU-YH;CL9951.Contig1_NAU-YH;CL9951.Contig2_NAU-YH;Unigene1029_NAU-YH;Unigene11540_NAU-YH;Unigene12705_NAU-YH;Unigene12850_NAU-YH;Unigene12851_NAU-YH;Unigene15219_NAU-YH;Unigene15711_NAU-YH;Unigene15749_NAU-YH;Unigene16239_NAU-YH;Unigene17408_NAU-YH;Unigene17826_NAU-YH;Unigene18438_NAU-YH;Unigene18545_NAU-YH;Unigene22783_NAU-YH;Unigene22852_NAU-YH;Unigene23608_NAU-YH;Unigene23609_NAU-YH;Unigene23610_NAU-YH;Unigene27281_NAU-YH;Unigene27282_NAU-YH;Unigene27283_NAU-YH;Unigene27285_NAU-YH;Unigene27286_NAU-YH;Unigene2733_NAU-YH;Unigene28150_NAU-YH;Unigene30464_NAU-YH;Unigene30554_NAU-YH;Unigene30870_NAU-YH;Unigene32017_NAU-YH;Unigene35104_NAU-YH;Unigene35951_NAU-YH;Unigene37584_NAU-YH;Unigene5699_NAU-YH;Unigene6472_NAU-YH;Unigene9159_NAU-YH;Unigene9163_NAU-YH;Unigene9523_NAU-YH</t>
  </si>
  <si>
    <t>K10257+K00232+K00507+K01076+K01068+K00059+K10244+K07513+K10255+K10251+K03921+K10256+K10258+K10703</t>
  </si>
  <si>
    <t>CL1096.Contig1_NAU-YH;CL1096.Contig2_NAU-YH;CL1096.Contig3_NAU-YH;CL11619.Contig1_NAU-YH;CL11619.Contig2_NAU-YH;CL11619.Contig3_NAU-YH;CL12741.Contig1_NAU-YH;CL12741.Contig2_NAU-YH;CL13928.Contig2_NAU-YH;CL3785.Contig1_NAU-YH;CL3785.Contig2_NAU-YH;CL3785.Contig3_NAU-YH;CL522.Contig1_NAU-YH;CL522.Contig2_NAU-YH;CL522.Contig3_NAU-YH;CL6067.Contig1_NAU-YH;CL6067.Contig2_NAU-YH;CL6523.Contig1_NAU-YH;CL6523.Contig2_NAU-YH;CL9858.Contig1_NAU-YH;CL9858.Contig2_NAU-YH;Unigene10143_NAU-YH;Unigene10571_NAU-YH;Unigene11137_NAU-YH;Unigene11402_NAU-YH;Unigene11403_NAU-YH;Unigene11723_NAU-YH;Unigene11928_NAU-YH;Unigene11929_NAU-YH;Unigene11930_NAU-YH;Unigene12068_NAU-YH;Unigene12092_NAU-YH;Unigene12093_NAU-YH;Unigene14137_NAU-YH;Unigene15018_NAU-YH;Unigene1545_NAU-YH;Unigene15563_NAU-YH;Unigene16196_NAU-YH;Unigene18557_NAU-YH;Unigene18558_NAU-YH;Unigene18559_NAU-YH;Unigene19090_NAU-YH;Unigene19091_NAU-YH;Unigene19509_NAU-YH;Unigene1980_NAU-YH;Unigene19980_NAU-YH;Unigene20627_NAU-YH;Unigene20628_NAU-YH;Unigene24411_NAU-YH;Unigene26708_NAU-YH;Unigene2672_NAU-YH;Unigene31561_NAU-YH;Unigene32171_NAU-YH;Unigene33362_NAU-YH;Unigene33667_NAU-YH;Unigene33945_NAU-YH;Unigene34606_NAU-YH;Unigene34758_NAU-YH;Unigene34852_NAU-YH;Unigene35170_NAU-YH;Unigene35898_NAU-YH;Unigene36153_NAU-YH;Unigene36880_NAU-YH;Unigene37017_NAU-YH;Unigene541_NAU-YH;Unigene6045_NAU-YH;Unigene6046_NAU-YH;Unigene6755_NAU-YH;Unigene6756_NAU-YH;Unigene6865_NAU-YH;Unigene9253_NAU-YH;Unigene9382_NAU-YH;Unigene9383_NAU-YH;Unigene938_NAU-YH</t>
  </si>
  <si>
    <t>K00826+K11821+K11819+K15741+K15742+K11812+K11813+K12153+K12154+K12155+K11818+K11820+K12156</t>
  </si>
  <si>
    <t>CL10448.Contig1_NAU-YH;CL10448.Contig2_NAU-YH;CL10887.Contig1_NAU-YH;CL11151.Contig1_NAU-YH;CL11151.Contig2_NAU-YH;CL12139.Contig1_NAU-YH;CL12592.Contig1_NAU-YH;CL12592.Contig2_NAU-YH;CL13010.Contig1_NAU-YH;CL13010.Contig2_NAU-YH;CL1302.Contig1_NAU-YH;CL1302.Contig2_NAU-YH;CL1334.Contig1_NAU-YH;CL1337.Contig1_NAU-YH;CL13835.Contig1_NAU-YH;CL145.Contig1_NAU-YH;CL145.Contig2_NAU-YH;CL145.Contig3_NAU-YH;CL145.Contig4_NAU-YH;CL145.Contig5_NAU-YH;CL1988.Contig1_NAU-YH;CL1988.Contig2_NAU-YH;CL3445.Contig1_NAU-YH;CL3445.Contig2_NAU-YH;CL3445.Contig3_NAU-YH;CL3445.Contig4_NAU-YH;CL4627.Contig2_NAU-YH;CL587.Contig1_NAU-YH;CL587.Contig2_NAU-YH;CL587.Contig3_NAU-YH;CL587.Contig4_NAU-YH;CL587.Contig5_NAU-YH;CL6039.Contig1_NAU-YH;CL6039.Contig2_NAU-YH;CL7051.Contig1_NAU-YH;CL7051.Contig2_NAU-YH;CL7051.Contig3_NAU-YH;CL7051.Contig4_NAU-YH;CL7136.Contig1_NAU-YH;CL7136.Contig2_NAU-YH;CL7136.Contig3_NAU-YH;CL7136.Contig4_NAU-YH;CL7136.Contig5_NAU-YH;CL7655.Contig1_NAU-YH;CL7655.Contig2_NAU-YH;CL7655.Contig3_NAU-YH;CL7898.Contig1_NAU-YH;CL7898.Contig2_NAU-YH;CL9003.Contig1_NAU-YH;CL9975.Contig1_NAU-YH;CL9975.Contig2_NAU-YH;Unigene14294_NAU-YH;Unigene18526_NAU-YH;Unigene21593_NAU-YH;Unigene22434_NAU-YH;Unigene23010_NAU-YH;Unigene23011_NAU-YH;Unigene23012_NAU-YH;Unigene26183_NAU-YH;Unigene26346_NAU-YH;Unigene2720_NAU-YH;Unigene28361_NAU-YH;Unigene29203_NAU-YH;Unigene29204_NAU-YH;Unigene30681_NAU-YH;Unigene37096_NAU-YH;Unigene4319_NAU-YH;Unigene466_NAU-YH;Unigene705_NAU-YH;Unigene8976_NAU-YH;Unigene9308_NAU-YH;Unigene9850_NAU-YH</t>
  </si>
  <si>
    <t>K01640+K00100+K00135+K00626+K00162+K01580+K01652+K01641+K01653+K00161+K00109+K00074+K07511</t>
  </si>
  <si>
    <t>CL11197.Contig1_NAU-YH;CL114.Contig1_NAU-YH;CL114.Contig2_NAU-YH;CL12510.Contig1_NAU-YH;CL12510.Contig2_NAU-YH;CL12741.Contig1_NAU-YH;CL12741.Contig2_NAU-YH;CL1396.Contig1_NAU-YH;CL1396.Contig2_NAU-YH;CL1396.Contig3_NAU-YH;CL1396.Contig4_NAU-YH;CL13986.Contig1_NAU-YH;CL2962.Contig1_NAU-YH;CL3417.Contig1_NAU-YH;CL5139.Contig1_NAU-YH;CL5139.Contig2_NAU-YH;CL5139.Contig3_NAU-YH;CL5139.Contig4_NAU-YH;CL5139.Contig5_NAU-YH;CL6523.Contig1_NAU-YH;CL6523.Contig2_NAU-YH;CL7925.Contig1_NAU-YH;CL7925.Contig2_NAU-YH;CL8597.Contig1_NAU-YH;CL8597.Contig2_NAU-YH;CL9443.Contig2_NAU-YH;CL9500.Contig2_NAU-YH;Unigene10586_NAU-YH;Unigene10587_NAU-YH;Unigene10810_NAU-YH;Unigene11005_NAU-YH;Unigene1408_NAU-YH;Unigene14126_NAU-YH;Unigene14127_NAU-YH;Unigene14128_NAU-YH;Unigene148_NAU-YH;Unigene15563_NAU-YH;Unigene1584_NAU-YH;Unigene15910_NAU-YH;Unigene15911_NAU-YH;Unigene18082_NAU-YH;Unigene18919_NAU-YH;Unigene18920_NAU-YH;Unigene19509_NAU-YH;Unigene19728_NAU-YH;Unigene20722_NAU-YH;Unigene21034_NAU-YH;Unigene22722_NAU-YH;Unigene23768_NAU-YH;Unigene24258_NAU-YH;Unigene24411_NAU-YH;Unigene26077_NAU-YH;Unigene26078_NAU-YH;Unigene30008_NAU-YH;Unigene30559_NAU-YH;Unigene31561_NAU-YH;Unigene31584_NAU-YH;Unigene31688_NAU-YH;Unigene33818_NAU-YH;Unigene33945_NAU-YH;Unigene37017_NAU-YH;Unigene37270_NAU-YH;Unigene5047_NAU-YH;Unigene5152_NAU-YH;Unigene6477_NAU-YH;Unigene8428_NAU-YH;Unigene8750_NAU-YH;Unigene9170_NAU-YH</t>
  </si>
  <si>
    <t>K15849+K08081+K00815+K14454+K00276+K00811+K00817+K14455</t>
  </si>
  <si>
    <t>CL10384.Contig1_NAU-YH;CL10384.Contig2_NAU-YH;CL10384.Contig3_NAU-YH;CL10644.Contig1_NAU-YH;CL10644.Contig2_NAU-YH;CL12031.Contig1_NAU-YH;CL12031.Contig2_NAU-YH;CL12514.Contig1_NAU-YH;CL1521.Contig1_NAU-YH;CL1521.Contig2_NAU-YH;CL1561.Contig1_NAU-YH;CL1561.Contig2_NAU-YH;CL2051.Contig1_NAU-YH;CL2051.Contig2_NAU-YH;CL2051.Contig5_NAU-YH;CL2051.Contig6_NAU-YH;CL2051.Contig7_NAU-YH;CL2051.Contig8_NAU-YH;CL2591.Contig1_NAU-YH;CL2591.Contig2_NAU-YH;CL2591.Contig3_NAU-YH;CL2591.Contig4_NAU-YH;CL2591.Contig5_NAU-YH;CL2591.Contig6_NAU-YH;CL3246.Contig1_NAU-YH;CL3246.Contig2_NAU-YH;CL3548.Contig1_NAU-YH;CL3548.Contig2_NAU-YH;CL3548.Contig3_NAU-YH;CL3548.Contig4_NAU-YH;CL397.Contig1_NAU-YH;CL397.Contig2_NAU-YH;CL397.Contig3_NAU-YH;CL4574.Contig1_NAU-YH;CL6142.Contig1_NAU-YH;CL7834.Contig1_NAU-YH;CL9308.Contig1_NAU-YH;Unigene11633_NAU-YH;Unigene11634_NAU-YH;Unigene11832_NAU-YH;Unigene11833_NAU-YH;Unigene11834_NAU-YH;Unigene12547_NAU-YH;Unigene13478_NAU-YH;Unigene15042_NAU-YH;Unigene15043_NAU-YH;Unigene16801_NAU-YH;Unigene20176_NAU-YH;Unigene20177_NAU-YH;Unigene22445_NAU-YH;Unigene23229_NAU-YH;Unigene26337_NAU-YH;Unigene26338_NAU-YH;Unigene26339_NAU-YH;Unigene26340_NAU-YH;Unigene27799_NAU-YH;Unigene29594_NAU-YH;Unigene31580_NAU-YH;Unigene32953_NAU-YH;Unigene33898_NAU-YH;Unigene36516_NAU-YH;Unigene37731_NAU-YH;Unigene55_NAU-YH;Unigene6599_NAU-YH;Unigene6818_NAU-YH</t>
  </si>
  <si>
    <t>K12373+K12309+K07964+K01205</t>
  </si>
  <si>
    <t>CL10681.Contig1_NAU-YH;CL10681.Contig2_NAU-YH;CL12949.Contig1_NAU-YH;CL12949.Contig2_NAU-YH;CL2047.Contig1_NAU-YH;CL2047.Contig2_NAU-YH;CL2047.Contig3_NAU-YH;CL3519.Contig1_NAU-YH;CL3519.Contig2_NAU-YH;CL3588.Contig1_NAU-YH;CL3588.Contig2_NAU-YH;CL3588.Contig3_NAU-YH;CL3588.Contig4_NAU-YH;CL3706.Contig1_NAU-YH;CL3706.Contig2_NAU-YH;CL4092.Contig1_NAU-YH;CL4341.Contig1_NAU-YH;CL4341.Contig2_NAU-YH;CL4341.Contig3_NAU-YH;CL4341.Contig4_NAU-YH;CL4341.Contig5_NAU-YH;CL4341.Contig6_NAU-YH;CL4341.Contig7_NAU-YH;CL4341.Contig8_NAU-YH;CL4356.Contig1_NAU-YH;CL5760.Contig1_NAU-YH;CL5760.Contig2_NAU-YH;CL5845.Contig1_NAU-YH;CL5845.Contig2_NAU-YH;CL5845.Contig3_NAU-YH;CL7117.Contig1_NAU-YH;CL7117.Contig2_NAU-YH;CL7558.Contig1_NAU-YH;CL7558.Contig2_NAU-YH;CL7558.Contig3_NAU-YH;CL9337.Contig1_NAU-YH;Unigene11005_NAU-YH;Unigene11448_NAU-YH;Unigene1148_NAU-YH;Unigene12368_NAU-YH;Unigene1584_NAU-YH;Unigene184_NAU-YH;Unigene19866_NAU-YH;Unigene19868_NAU-YH;Unigene21899_NAU-YH;Unigene22565_NAU-YH;Unigene22887_NAU-YH;Unigene22895_NAU-YH;Unigene24470_NAU-YH;Unigene24478_NAU-YH;Unigene24479_NAU-YH;Unigene24480_NAU-YH;Unigene25589_NAU-YH;Unigene26077_NAU-YH;Unigene26078_NAU-YH;Unigene26184_NAU-YH;Unigene26270_NAU-YH;Unigene26509_NAU-YH;Unigene29318_NAU-YH;Unigene30912_NAU-YH;Unigene34704_NAU-YH;Unigene529_NAU-YH;Unigene6811_NAU-YH</t>
  </si>
  <si>
    <t>K00599+K01693+K01590+K01814+K11755+K00128+K00765+K00013+K00817+K01663+K14085</t>
  </si>
  <si>
    <t>CL11494.Contig1_NAU-YH;CL12136.Contig2_NAU-YH;CL13061.Contig1_NAU-YH;CL13061.Contig2_NAU-YH;CL13478.Contig1_NAU-YH;CL2046.Contig1_NAU-YH;CL2046.Contig3_NAU-YH;CL2481.Contig1_NAU-YH;CL2481.Contig2_NAU-YH;CL340.Contig1_NAU-YH;CL340.Contig2_NAU-YH;CL340.Contig3_NAU-YH;CL340.Contig4_NAU-YH;CL3642.Contig1_NAU-YH;CL3873.Contig9_NAU-YH;CL4075.Contig2_NAU-YH;CL4090.Contig2_NAU-YH;CL4103.Contig1_NAU-YH;CL4103.Contig2_NAU-YH;CL4975.Contig1_NAU-YH;CL4975.Contig2_NAU-YH;CL4975.Contig4_NAU-YH;CL4975.Contig5_NAU-YH;CL4975.Contig6_NAU-YH;CL5555.Contig1_NAU-YH;CL7327.Contig1_NAU-YH;CL7327.Contig2_NAU-YH;CL7327.Contig3_NAU-YH;CL7327.Contig4_NAU-YH;CL8501.Contig1_NAU-YH;CL8501.Contig2_NAU-YH;CL900.Contig1_NAU-YH;CL900.Contig2_NAU-YH;CL9407.Contig1_NAU-YH;CL9860.Contig1_NAU-YH;Unigene10168_NAU-YH;Unigene10294_NAU-YH;Unigene11210_NAU-YH;Unigene11211_NAU-YH;Unigene11607_NAU-YH;Unigene13117_NAU-YH;Unigene16535_NAU-YH;Unigene19883_NAU-YH;Unigene22980_NAU-YH;Unigene23256_NAU-YH;Unigene25539_NAU-YH;Unigene2648_NAU-YH;Unigene31794_NAU-YH;Unigene31959_NAU-YH;Unigene32988_NAU-YH;Unigene33694_NAU-YH;Unigene34355_NAU-YH;Unigene34998_NAU-YH;Unigene35177_NAU-YH;Unigene35188_NAU-YH;Unigene35403_NAU-YH;Unigene36354_NAU-YH;Unigene36679_NAU-YH;Unigene36852_NAU-YH;Unigene4289_NAU-YH;Unigene6323_NAU-YH;Unigene6324_NAU-YH;Unigene7275_NAU-YH</t>
  </si>
  <si>
    <t>K04124+K13070+K04125+K16085+K16083+K04123+K05282+K16084+K04121</t>
  </si>
  <si>
    <t>CL11197.Contig1_NAU-YH;CL11215.Contig1_NAU-YH;CL12510.Contig1_NAU-YH;CL12510.Contig2_NAU-YH;CL12741.Contig1_NAU-YH;CL12741.Contig2_NAU-YH;CL13339.Contig1_NAU-YH;CL13339.Contig2_NAU-YH;CL1396.Contig1_NAU-YH;CL1396.Contig2_NAU-YH;CL1396.Contig3_NAU-YH;CL1396.Contig4_NAU-YH;CL2962.Contig1_NAU-YH;CL3417.Contig1_NAU-YH;CL5139.Contig1_NAU-YH;CL5139.Contig2_NAU-YH;CL5139.Contig3_NAU-YH;CL5139.Contig4_NAU-YH;CL5139.Contig5_NAU-YH;CL6096.Contig1_NAU-YH;CL6096.Contig2_NAU-YH;CL6523.Contig1_NAU-YH;CL6523.Contig2_NAU-YH;CL7149.Contig2_NAU-YH;CL7925.Contig1_NAU-YH;CL7925.Contig2_NAU-YH;CL7934.Contig1_NAU-YH;CL7934.Contig2_NAU-YH;CL7934.Contig3_NAU-YH;CL8597.Contig1_NAU-YH;CL8597.Contig2_NAU-YH;CL8777.Contig2_NAU-YH;Unigene10586_NAU-YH;Unigene10587_NAU-YH;Unigene1408_NAU-YH;Unigene14126_NAU-YH;Unigene14127_NAU-YH;Unigene14128_NAU-YH;Unigene15563_NAU-YH;Unigene15910_NAU-YH;Unigene15911_NAU-YH;Unigene18082_NAU-YH;Unigene18919_NAU-YH;Unigene18920_NAU-YH;Unigene19509_NAU-YH;Unigene20722_NAU-YH;Unigene22722_NAU-YH;Unigene23768_NAU-YH;Unigene24258_NAU-YH;Unigene24411_NAU-YH;Unigene25954_NAU-YH;Unigene30008_NAU-YH;Unigene31561_NAU-YH;Unigene33945_NAU-YH;Unigene36262_NAU-YH;Unigene37017_NAU-YH;Unigene37817_NAU-YH;Unigene5047_NAU-YH;Unigene8428_NAU-YH;Unigene8750_NAU-YH</t>
  </si>
  <si>
    <t>K15849+K01592+K00815+K14454+K00276+K00811+K14455</t>
  </si>
  <si>
    <t>CL10849.Contig1_NAU-YH;CL10849.Contig2_NAU-YH;CL10849.Contig3_NAU-YH;CL11800.Contig1_NAU-YH;CL11800.Contig2_NAU-YH;CL13791.Contig1_NAU-YH;CL2476.Contig1_NAU-YH;CL264.Contig1_NAU-YH;CL264.Contig2_NAU-YH;CL264.Contig3_NAU-YH;CL264.Contig4_NAU-YH;CL2846.Contig1_NAU-YH;CL2846.Contig2_NAU-YH;CL2846.Contig3_NAU-YH;CL632.Contig1_NAU-YH;CL632.Contig2_NAU-YH;CL632.Contig3_NAU-YH;CL632.Contig4_NAU-YH;CL6401.Contig1_NAU-YH;CL6885.Contig1_NAU-YH;CL6885.Contig2_NAU-YH;CL6885.Contig3_NAU-YH;CL7943.Contig1_NAU-YH;CL8087.Contig1_NAU-YH;CL8087.Contig2_NAU-YH;Unigene10364_NAU-YH;Unigene10408_NAU-YH;Unigene11015_NAU-YH;Unigene12970_NAU-YH;Unigene14463_NAU-YH;Unigene1492_NAU-YH;Unigene16509_NAU-YH;Unigene17317_NAU-YH;Unigene17318_NAU-YH;Unigene17319_NAU-YH;Unigene17320_NAU-YH;Unigene19030_NAU-YH;Unigene19842_NAU-YH;Unigene2006_NAU-YH;Unigene22013_NAU-YH;Unigene22778_NAU-YH;Unigene2414_NAU-YH;Unigene24245_NAU-YH;Unigene24405_NAU-YH;Unigene25183_NAU-YH;Unigene25184_NAU-YH;Unigene27209_NAU-YH;Unigene27210_NAU-YH;Unigene27352_NAU-YH;Unigene27353_NAU-YH;Unigene3009_NAU-YH;Unigene30943_NAU-YH;Unigene30991_NAU-YH;Unigene32895_NAU-YH;Unigene35945_NAU-YH;Unigene37279_NAU-YH;Unigene37808_NAU-YH;Unigene9369_NAU-YH;Unigene9794_NAU-YH</t>
  </si>
  <si>
    <t>K01874+K00549+K00384+K13811+K01739+K01761+K01760+K08247+K11717</t>
  </si>
  <si>
    <t>CL10008.Contig1_NAU-YH;CL10346.Contig1_NAU-YH;CL10346.Contig2_NAU-YH;CL12046.Contig1_NAU-YH;CL12046.Contig2_NAU-YH;CL12046.Contig3_NAU-YH;CL12253.Contig1_NAU-YH;CL12253.Contig2_NAU-YH;CL12253.Contig3_NAU-YH;CL12613.Contig1_NAU-YH;CL12613.Contig2_NAU-YH;CL12613.Contig3_NAU-YH;CL13522.Contig1_NAU-YH;CL13522.Contig2_NAU-YH;CL13540.Contig1_NAU-YH;CL13540.Contig2_NAU-YH;CL13540.Contig3_NAU-YH;CL1605.Contig1_NAU-YH;CL1605.Contig2_NAU-YH;CL1605.Contig3_NAU-YH;CL1912.Contig3_NAU-YH;CL2323.Contig1_NAU-YH;CL2323.Contig2_NAU-YH;CL2323.Contig3_NAU-YH;CL2323.Contig4_NAU-YH;CL4252.Contig1_NAU-YH;CL4252.Contig2_NAU-YH;CL4741.Contig1_NAU-YH;CL4741.Contig2_NAU-YH;CL4741.Contig3_NAU-YH;CL697.Contig1_NAU-YH;CL697.Contig2_NAU-YH;CL697.Contig3_NAU-YH;CL697.Contig4_NAU-YH;Unigene13076_NAU-YH;Unigene13077_NAU-YH;Unigene1365_NAU-YH;Unigene14393_NAU-YH;Unigene151_NAU-YH;Unigene23075_NAU-YH;Unigene23076_NAU-YH;Unigene2424_NAU-YH;Unigene24274_NAU-YH;Unigene24724_NAU-YH;Unigene27509_NAU-YH;Unigene27510_NAU-YH;Unigene27511_NAU-YH;Unigene27512_NAU-YH;Unigene27539_NAU-YH;Unigene27540_NAU-YH;Unigene28830_NAU-YH;Unigene28831_NAU-YH;Unigene28832_NAU-YH;Unigene6835_NAU-YH;Unigene8450_NAU-YH;Unigene9103_NAU-YH;Unigene9365_NAU-YH</t>
  </si>
  <si>
    <t>K03094+K03347+K08960+K02295+K03868</t>
  </si>
  <si>
    <t>CL10130.Contig1_NAU-YH;CL11185.Contig1_NAU-YH;CL11185.Contig2_NAU-YH;CL12831.Contig1_NAU-YH;CL12831.Contig2_NAU-YH;CL12931.Contig1_NAU-YH;CL12931.Contig2_NAU-YH;CL12974.Contig1_NAU-YH;CL12974.Contig2_NAU-YH;CL12974.Contig3_NAU-YH;CL12974.Contig4_NAU-YH;CL13942.Contig1_NAU-YH;CL13942.Contig2_NAU-YH;CL3508.Contig1_NAU-YH;CL4097.Contig1_NAU-YH;CL430.Contig1_NAU-YH;CL430.Contig2_NAU-YH;CL430.Contig3_NAU-YH;CL4582.Contig1_NAU-YH;CL4582.Contig2_NAU-YH;CL4582.Contig3_NAU-YH;CL4983.Contig1_NAU-YH;CL6354.Contig1_NAU-YH;CL7074.Contig1_NAU-YH;CL9285.Contig1_NAU-YH;CL9285.Contig2_NAU-YH;CL9732.Contig1_NAU-YH;CL9732.Contig2_NAU-YH;CL9732.Contig3_NAU-YH;Unigene10516_NAU-YH;Unigene11595_NAU-YH;Unigene13254_NAU-YH;Unigene15700_NAU-YH;Unigene23293_NAU-YH;Unigene23294_NAU-YH;Unigene24336_NAU-YH;Unigene24368_NAU-YH;Unigene25004_NAU-YH;Unigene25106_NAU-YH;Unigene25107_NAU-YH;Unigene25505_NAU-YH;Unigene25506_NAU-YH;Unigene25507_NAU-YH;Unigene25508_NAU-YH;Unigene26079_NAU-YH;Unigene26270_NAU-YH;Unigene29392_NAU-YH;Unigene29393_NAU-YH;Unigene31196_NAU-YH;Unigene32680_NAU-YH;Unigene33625_NAU-YH;Unigene34187_NAU-YH;Unigene35182_NAU-YH;Unigene3899_NAU-YH;Unigene4929_NAU-YH;Unigene5154_NAU-YH</t>
  </si>
  <si>
    <t>K00215+K10206+K12524+K01714+K00133+K00928+K01778+K01586+K14085</t>
  </si>
  <si>
    <t>CL10384.Contig1_NAU-YH;CL10384.Contig2_NAU-YH;CL10384.Contig3_NAU-YH;CL10644.Contig1_NAU-YH;CL10644.Contig2_NAU-YH;CL12031.Contig1_NAU-YH;CL12031.Contig2_NAU-YH;CL12514.Contig1_NAU-YH;CL1521.Contig1_NAU-YH;CL1521.Contig2_NAU-YH;CL1561.Contig1_NAU-YH;CL1561.Contig2_NAU-YH;CL2051.Contig1_NAU-YH;CL2051.Contig2_NAU-YH;CL2051.Contig5_NAU-YH;CL2051.Contig6_NAU-YH;CL2051.Contig7_NAU-YH;CL2051.Contig8_NAU-YH;CL2591.Contig1_NAU-YH;CL2591.Contig2_NAU-YH;CL2591.Contig3_NAU-YH;CL2591.Contig4_NAU-YH;CL2591.Contig5_NAU-YH;CL2591.Contig6_NAU-YH;CL3548.Contig1_NAU-YH;CL3548.Contig2_NAU-YH;CL3548.Contig3_NAU-YH;CL3548.Contig4_NAU-YH;CL4574.Contig1_NAU-YH;CL6142.Contig1_NAU-YH;CL7834.Contig1_NAU-YH;CL9308.Contig1_NAU-YH;Unigene11832_NAU-YH;Unigene11833_NAU-YH;Unigene11834_NAU-YH;Unigene13478_NAU-YH;Unigene15042_NAU-YH;Unigene15043_NAU-YH;Unigene16801_NAU-YH;Unigene20176_NAU-YH;Unigene20177_NAU-YH;Unigene23229_NAU-YH;Unigene26337_NAU-YH;Unigene26338_NAU-YH;Unigene26339_NAU-YH;Unigene26340_NAU-YH;Unigene27799_NAU-YH;Unigene29594_NAU-YH;Unigene31580_NAU-YH;Unigene32953_NAU-YH;Unigene33898_NAU-YH;Unigene36516_NAU-YH;Unigene37731_NAU-YH;Unigene6599_NAU-YH;Unigene6818_NAU-YH</t>
  </si>
  <si>
    <t>K12373+K12309</t>
  </si>
  <si>
    <t>CL10178.Contig1_NAU-YH;CL10222.Contig2_NAU-YH;CL10632.Contig1_NAU-YH;CL12924.Contig2_NAU-YH;CL12924.Contig3_NAU-YH;CL13110.Contig1_NAU-YH;CL13110.Contig2_NAU-YH;CL1894.Contig1_NAU-YH;CL1894.Contig2_NAU-YH;CL1894.Contig3_NAU-YH;CL2046.Contig1_NAU-YH;CL4615.Contig1_NAU-YH;CL4899.Contig1_NAU-YH;CL5100.Contig1_NAU-YH;CL5100.Contig2_NAU-YH;CL5100.Contig3_NAU-YH;CL5493.Contig1_NAU-YH;CL7131.Contig1_NAU-YH;CL7131.Contig2_NAU-YH;CL8026.Contig1_NAU-YH;CL8026.Contig2_NAU-YH;CL9067.Contig1_NAU-YH;CL9067.Contig2_NAU-YH;CL9183.Contig1_NAU-YH;CL9183.Contig2_NAU-YH;CL9296.Contig1_NAU-YH;CL9425.Contig1_NAU-YH;CL9425.Contig2_NAU-YH;CL9426.Contig1_NAU-YH;CL9426.Contig2_NAU-YH;CL9426.Contig3_NAU-YH;Unigene10537_NAU-YH;Unigene10538_NAU-YH;Unigene11538_NAU-YH;Unigene11663_NAU-YH;Unigene11664_NAU-YH;Unigene11824_NAU-YH;Unigene11939_NAU-YH;Unigene13734_NAU-YH;Unigene14768_NAU-YH;Unigene17071_NAU-YH;Unigene18363_NAU-YH;Unigene20561_NAU-YH;Unigene26166_NAU-YH;Unigene2918_NAU-YH;Unigene31677_NAU-YH;Unigene32772_NAU-YH;Unigene32861_NAU-YH;Unigene34076_NAU-YH;Unigene34890_NAU-YH;Unigene3712_NAU-YH;Unigene37466_NAU-YH;Unigene6891_NAU-YH;Unigene9769_NAU-YH</t>
  </si>
  <si>
    <t>K00511+K15814+K15795+K15799+K15891+K00801+K14174+K15815+K15822+K15813+K15816+K14184+K15823+K15821</t>
  </si>
  <si>
    <t>CL10589.Contig1_NAU-YH;CL10589.Contig2_NAU-YH;CL1077.Contig1_NAU-YH;CL10837.Contig1_NAU-YH;CL11581.Contig2_NAU-YH;CL12343.Contig2_NAU-YH;CL12725.Contig1_NAU-YH;CL12725.Contig2_NAU-YH;CL1298.Contig1_NAU-YH;CL1298.Contig2_NAU-YH;CL13064.Contig1_NAU-YH;CL13064.Contig2_NAU-YH;CL13365.Contig1_NAU-YH;CL13365.Contig2_NAU-YH;CL13365.Contig3_NAU-YH;CL1477.Contig2_NAU-YH;CL2112.Contig1_NAU-YH;CL2112.Contig2_NAU-YH;CL2112.Contig3_NAU-YH;CL2723.Contig1_NAU-YH;CL3112.Contig1_NAU-YH;CL3112.Contig2_NAU-YH;CL4188.Contig1_NAU-YH;CL4188.Contig2_NAU-YH;CL4188.Contig3_NAU-YH;CL6458.Contig1_NAU-YH;CL6458.Contig2_NAU-YH;CL848.Contig1_NAU-YH;Unigene11306_NAU-YH;Unigene14043_NAU-YH;Unigene17956_NAU-YH;Unigene17957_NAU-YH;Unigene18049_NAU-YH;Unigene18877_NAU-YH;Unigene18878_NAU-YH;Unigene2033_NAU-YH;Unigene20775_NAU-YH;Unigene20890_NAU-YH;Unigene21379_NAU-YH;Unigene22710_NAU-YH;Unigene22764_NAU-YH;Unigene22766_NAU-YH;Unigene22802_NAU-YH;Unigene26903_NAU-YH;Unigene26904_NAU-YH;Unigene30210_NAU-YH;Unigene36468_NAU-YH;Unigene37107_NAU-YH;Unigene3918_NAU-YH;Unigene5800_NAU-YH;Unigene626_NAU-YH;Unigene7439_NAU-YH;Unigene9932_NAU-YH</t>
  </si>
  <si>
    <t>K00861+K01078+K00794+K11752+K14652+K00793+K00953</t>
  </si>
  <si>
    <t>CL10012.Contig1_NAU-YH;CL10012.Contig2_NAU-YH;CL12283.Contig1_NAU-YH;CL2684.Contig1_NAU-YH;CL2684.Contig2_NAU-YH;CL2684.Contig3_NAU-YH;CL2851.Contig1_NAU-YH;CL2851.Contig2_NAU-YH;CL2851.Contig3_NAU-YH;CL301.Contig1_NAU-YH;CL301.Contig2_NAU-YH;CL4790.Contig1_NAU-YH;CL5003.Contig1_NAU-YH;CL5003.Contig2_NAU-YH;CL5003.Contig3_NAU-YH;CL5593.Contig1_NAU-YH;CL5953.Contig1_NAU-YH;CL6801.Contig1_NAU-YH;CL6801.Contig2_NAU-YH;CL6983.Contig1_NAU-YH;CL8319.Contig1_NAU-YH;CL8319.Contig2_NAU-YH;CL8487.Contig1_NAU-YH;CL8487.Contig2_NAU-YH;CL8487.Contig3_NAU-YH;Unigene1218_NAU-YH;Unigene13114_NAU-YH;Unigene13229_NAU-YH;Unigene13341_NAU-YH;Unigene1391_NAU-YH;Unigene15861_NAU-YH;Unigene18566_NAU-YH;Unigene18712_NAU-YH;Unigene19146_NAU-YH;Unigene21298_NAU-YH;Unigene21863_NAU-YH;Unigene23805_NAU-YH;Unigene23806_NAU-YH;Unigene24104_NAU-YH;Unigene26316_NAU-YH;Unigene26317_NAU-YH;Unigene3195_NAU-YH;Unigene32696_NAU-YH;Unigene33273_NAU-YH;Unigene34716_NAU-YH;Unigene362_NAU-YH;Unigene36868_NAU-YH;Unigene37124_NAU-YH;Unigene5157_NAU-YH;Unigene5158_NAU-YH;Unigene5836_NAU-YH;Unigene853_NAU-YH;Unigene9573_NAU-YH</t>
  </si>
  <si>
    <t>K13998+K00600+K01938+K01433+K00297+K00602+K00604+K01934+K00605+K00601</t>
  </si>
  <si>
    <t>CL10317.Contig1_NAU-YH;CL11092.Contig1_NAU-YH;CL11092.Contig2_NAU-YH;CL13618.Contig1_NAU-YH;CL13618.Contig2_NAU-YH;CL13632.Contig1_NAU-YH;CL13632.Contig2_NAU-YH;CL13632.Contig3_NAU-YH;CL13632.Contig4_NAU-YH;CL13926.Contig1_NAU-YH;CL13926.Contig2_NAU-YH;CL2707.Contig1_NAU-YH;CL2707.Contig2_NAU-YH;CL4364.Contig1_NAU-YH;CL571.Contig1_NAU-YH;CL571.Contig2_NAU-YH;CL571.Contig3_NAU-YH;CL571.Contig4_NAU-YH;CL571.Contig5_NAU-YH;CL571.Contig6_NAU-YH;CL6443.Contig1_NAU-YH;CL6443.Contig2_NAU-YH;CL7331.Contig1_NAU-YH;CL7331.Contig2_NAU-YH;CL7375.Contig1_NAU-YH;CL7375.Contig2_NAU-YH;CL9312.Contig1_NAU-YH;CL9673.Contig1_NAU-YH;CL9673.Contig2_NAU-YH;Unigene17408_NAU-YH;Unigene181_NAU-YH;Unigene18438_NAU-YH;Unigene23608_NAU-YH;Unigene23609_NAU-YH;Unigene23610_NAU-YH;Unigene25330_NAU-YH;Unigene25331_NAU-YH;Unigene25779_NAU-YH;Unigene25780_NAU-YH;Unigene27141_NAU-YH;Unigene2739_NAU-YH;Unigene30681_NAU-YH;Unigene30964_NAU-YH;Unigene32090_NAU-YH;Unigene32225_NAU-YH;Unigene32581_NAU-YH;Unigene35104_NAU-YH;Unigene35768_NAU-YH;Unigene37844_NAU-YH;Unigene3920_NAU-YH;Unigene8666_NAU-YH</t>
  </si>
  <si>
    <t>K15397+K01068+K10249+K10244+K01074+K07512+K10251+K10258+K10703+K07511</t>
  </si>
  <si>
    <t>CL10222.Contig2_NAU-YH;CL10963.Contig1_NAU-YH;CL12130.Contig1_NAU-YH;CL12130.Contig2_NAU-YH;CL12130.Contig3_NAU-YH;CL12525.Contig3_NAU-YH;CL12924.Contig1_NAU-YH;CL12924.Contig2_NAU-YH;CL12924.Contig3_NAU-YH;CL13110.Contig1_NAU-YH;CL13110.Contig2_NAU-YH;CL13259.Contig2_NAU-YH;CL2454.Contig1_NAU-YH;CL2454.Contig2_NAU-YH;CL2603.Contig1_NAU-YH;CL4103.Contig1_NAU-YH;CL4103.Contig2_NAU-YH;CL4615.Contig1_NAU-YH;CL5004.Contig1_NAU-YH;CL5004.Contig2_NAU-YH;CL5004.Contig3_NAU-YH;CL5004.Contig4_NAU-YH;CL5936.Contig1_NAU-YH;CL5936.Contig2_NAU-YH;CL6475.Contig1_NAU-YH;CL6475.Contig2_NAU-YH;Unigene10093_NAU-YH;Unigene11538_NAU-YH;Unigene11916_NAU-YH;Unigene11939_NAU-YH;Unigene12165_NAU-YH;Unigene12187_NAU-YH;Unigene13672_NAU-YH;Unigene15730_NAU-YH;Unigene16494_NAU-YH;Unigene17629_NAU-YH;Unigene17630_NAU-YH;Unigene17631_NAU-YH;Unigene18362_NAU-YH;Unigene18363_NAU-YH;Unigene18633_NAU-YH;Unigene18769_NAU-YH;Unigene2327_NAU-YH;Unigene2328_NAU-YH;Unigene26166_NAU-YH;Unigene3315_NAU-YH;Unigene3464_NAU-YH;Unigene3621_NAU-YH;Unigene36373_NAU-YH;Unigene4879_NAU-YH</t>
  </si>
  <si>
    <t>K13261+K13263+K13258+K13257+K13267</t>
  </si>
  <si>
    <t>CL1886.Contig1_NAU-YH;CL1886.Contig2_NAU-YH;CL1886.Contig3_NAU-YH;CL2644.Contig1_NAU-YH;CL3450.Contig1_NAU-YH;CL3450.Contig2_NAU-YH;CL3450.Contig3_NAU-YH;CL3450.Contig4_NAU-YH;CL3816.Contig2_NAU-YH;CL3816.Contig3_NAU-YH;CL6465.Contig1_NAU-YH;CL6465.Contig2_NAU-YH;CL6653.Contig1_NAU-YH;CL7376.Contig1_NAU-YH;CL7376.Contig2_NAU-YH;CL7423.Contig1_NAU-YH;CL7423.Contig2_NAU-YH;CL7423.Contig3_NAU-YH;CL7423.Contig4_NAU-YH;CL8521.Contig1_NAU-YH;CL8521.Contig2_NAU-YH;CL8521.Contig3_NAU-YH;CL9007.Contig1_NAU-YH;CL9007.Contig2_NAU-YH;Unigene12765_NAU-YH;Unigene13079_NAU-YH;Unigene13081_NAU-YH;Unigene13966_NAU-YH;Unigene14856_NAU-YH;Unigene17766_NAU-YH;Unigene19034_NAU-YH;Unigene19741_NAU-YH;Unigene27106_NAU-YH;Unigene27107_NAU-YH;Unigene3112_NAU-YH;Unigene3113_NAU-YH;Unigene33421_NAU-YH;Unigene33454_NAU-YH;Unigene35265_NAU-YH;Unigene36024_NAU-YH;Unigene3611_NAU-YH;Unigene36469_NAU-YH;Unigene37079_NAU-YH;Unigene37248_NAU-YH;Unigene469_NAU-YH;Unigene7792_NAU-YH;Unigene7793_NAU-YH;Unigene8957_NAU-YH;Unigene9873_NAU-YH;Unigene9874_NAU-YH</t>
  </si>
  <si>
    <t>K08908+K08912+K08914+K08913+K08909+K08910+K08915+K08917+K08916+K14172+K08907+K08911</t>
  </si>
  <si>
    <t>CL10271.Contig1_NAU-YH;CL10271.Contig2_NAU-YH;CL10572.Contig1_NAU-YH;CL10572.Contig2_NAU-YH;CL12255.Contig1_NAU-YH;CL12255.Contig2_NAU-YH;CL12255.Contig3_NAU-YH;CL13581.Contig2_NAU-YH;CL13698.Contig1_NAU-YH;CL1497.Contig1_NAU-YH;CL1627.Contig1_NAU-YH;CL1627.Contig2_NAU-YH;CL1627.Contig3_NAU-YH;CL1627.Contig4_NAU-YH;CL25.Contig2_NAU-YH;CL25.Contig3_NAU-YH;CL25.Contig4_NAU-YH;CL25.Contig5_NAU-YH;CL25.Contig7_NAU-YH;CL3299.Contig1_NAU-YH;CL3525.Contig1_NAU-YH;CL3795.Contig1_NAU-YH;CL3795.Contig2_NAU-YH;CL3795.Contig3_NAU-YH;CL411.Contig4_NAU-YH;CL5378.Contig1_NAU-YH;CL5378.Contig2_NAU-YH;CL6835.Contig2_NAU-YH;CL9291.Contig1_NAU-YH;CL9291.Contig2_NAU-YH;CL9291.Contig3_NAU-YH;CL9291.Contig4_NAU-YH;Unigene13270_NAU-YH;Unigene13384_NAU-YH;Unigene13385_NAU-YH;Unigene13739_NAU-YH;Unigene16854_NAU-YH;Unigene17164_NAU-YH;Unigene2370_NAU-YH;Unigene24921_NAU-YH;Unigene25700_NAU-YH;Unigene3163_NAU-YH;Unigene34366_NAU-YH;Unigene37544_NAU-YH;Unigene4868_NAU-YH;Unigene5644_NAU-YH;Unigene7683_NAU-YH;Unigene7684_NAU-YH;Unigene7939_NAU-YH;Unigene9925_NAU-YH</t>
  </si>
  <si>
    <t>K15639+K09591+K09587+K12640+K09590+K09588+K12638+K09589+K12637</t>
  </si>
  <si>
    <t>CL13994.Contig1_NAU-YH;CL207.Contig1_NAU-YH;CL207.Contig2_NAU-YH;CL2662.Contig1_NAU-YH;CL2662.Contig2_NAU-YH;CL2662.Contig3_NAU-YH;CL2695.Contig1_NAU-YH;CL2695.Contig2_NAU-YH;CL2739.Contig1_NAU-YH;CL2739.Contig2_NAU-YH;CL335.Contig1_NAU-YH;CL335.Contig2_NAU-YH;CL3564.Contig10_NAU-YH;CL3564.Contig1_NAU-YH;CL3564.Contig8_NAU-YH;CL3564.Contig9_NAU-YH;CL36.Contig1_NAU-YH;CL36.Contig2_NAU-YH;CL376.Contig1_NAU-YH;CL376.Contig2_NAU-YH;CL5863.Contig1_NAU-YH;CL6225.Contig1_NAU-YH;CL6225.Contig2_NAU-YH;CL6839.Contig1_NAU-YH;CL6839.Contig2_NAU-YH;CL9736.Contig1_NAU-YH;CL9826.Contig1_NAU-YH;CL9826.Contig2_NAU-YH;CL9826.Contig3_NAU-YH;CL9826.Contig4_NAU-YH;Unigene1130_NAU-YH;Unigene1358_NAU-YH;Unigene18145_NAU-YH;Unigene18907_NAU-YH;Unigene19909_NAU-YH;Unigene22684_NAU-YH;Unigene22728_NAU-YH;Unigene22729_NAU-YH;Unigene23632_NAU-YH;Unigene24102_NAU-YH;Unigene28194_NAU-YH;Unigene32478_NAU-YH;Unigene33732_NAU-YH;Unigene34619_NAU-YH;Unigene37341_NAU-YH;Unigene5529_NAU-YH;Unigene5552_NAU-YH;Unigene8026_NAU-YH;Unigene9604_NAU-YH</t>
  </si>
  <si>
    <t>K00278+K03787+K03517+K06210+K00763+K03426+K00858+K01950+K00767</t>
  </si>
  <si>
    <t>CL10012.Contig1_NAU-YH;CL10012.Contig2_NAU-YH;CL10557.Contig1_NAU-YH;CL11703.Contig1_NAU-YH;CL11703.Contig2_NAU-YH;CL13262.Contig1_NAU-YH;CL13262.Contig2_NAU-YH;CL3514.Contig2_NAU-YH;CL3514.Contig4_NAU-YH;CL3893.Contig1_NAU-YH;CL3893.Contig2_NAU-YH;CL4346.Contig1_NAU-YH;CL4346.Contig2_NAU-YH;CL4867.Contig1_NAU-YH;CL4867.Contig2_NAU-YH;CL6353.Contig1_NAU-YH;CL7083.Contig1_NAU-YH;CL758.Contig1_NAU-YH;CL758.Contig2_NAU-YH;CL8319.Contig1_NAU-YH;CL8319.Contig2_NAU-YH;CL878.Contig1_NAU-YH;CL9464.Contig1_NAU-YH;CL9464.Contig2_NAU-YH;CL9546.Contig1_NAU-YH;CL9642.Contig1_NAU-YH;Unigene10944_NAU-YH;Unigene10945_NAU-YH;Unigene13616_NAU-YH;Unigene1391_NAU-YH;Unigene21359_NAU-YH;Unigene2336_NAU-YH;Unigene23977_NAU-YH;Unigene23978_NAU-YH;Unigene250_NAU-YH;Unigene26316_NAU-YH;Unigene26317_NAU-YH;Unigene26835_NAU-YH;Unigene35594_NAU-YH;Unigene5274_NAU-YH;Unigene5630_NAU-YH;Unigene7074_NAU-YH;Unigene7674_NAU-YH</t>
  </si>
  <si>
    <t>K13998+K13950+K01930+K01113+K03635+K01633+K01307+K03639+K01495+K13941</t>
  </si>
  <si>
    <t>CL10024.Contig1_NAU-YH;CL10024.Contig2_NAU-YH;CL10753.Contig1_NAU-YH;CL10753.Contig2_NAU-YH;CL1210.Contig2_NAU-YH;CL13551.Contig1_NAU-YH;CL2963.Contig2_NAU-YH;CL3760.Contig1_NAU-YH;CL3873.Contig10_NAU-YH;CL3873.Contig2_NAU-YH;CL3873.Contig3_NAU-YH;CL3873.Contig4_NAU-YH;CL3873.Contig5_NAU-YH;CL3873.Contig6_NAU-YH;CL3873.Contig7_NAU-YH;CL3873.Contig8_NAU-YH;CL3873.Contig9_NAU-YH;CL4133.Contig1_NAU-YH;CL478.Contig1_NAU-YH;CL478.Contig2_NAU-YH;CL6549.Contig1_NAU-YH;Unigene15733_NAU-YH;Unigene15734_NAU-YH;Unigene15735_NAU-YH;Unigene17154_NAU-YH;Unigene17156_NAU-YH;Unigene17157_NAU-YH;Unigene18046_NAU-YH;Unigene21399_NAU-YH;Unigene21660_NAU-YH;Unigene21661_NAU-YH;Unigene28505_NAU-YH;Unigene28506_NAU-YH;Unigene28507_NAU-YH;Unigene2976_NAU-YH;Unigene31977_NAU-YH;Unigene33937_NAU-YH;Unigene4903_NAU-YH;Unigene7137_NAU-YH;Unigene7863_NAU-YH;Unigene8601_NAU-YH;Unigene8768_NAU-YH;Unigene9200_NAU-YH</t>
  </si>
  <si>
    <t>K13227+K13229+K13230+K13228</t>
  </si>
  <si>
    <t>CL12887.Contig1_NAU-YH;CL12887.Contig2_NAU-YH;CL2.Contig1_NAU-YH;CL246.Contig1_NAU-YH;CL2538.Contig2_NAU-YH;CL2757.Contig1_NAU-YH;CL2757.Contig2_NAU-YH;CL2766.Contig1_NAU-YH;CL2766.Contig2_NAU-YH;CL2906.Contig1_NAU-YH;CL2906.Contig2_NAU-YH;CL3016.Contig2_NAU-YH;CL3632.Contig10_NAU-YH;CL3632.Contig11_NAU-YH;CL3632.Contig12_NAU-YH;CL3632.Contig1_NAU-YH;CL3632.Contig2_NAU-YH;CL3632.Contig3_NAU-YH;CL3632.Contig4_NAU-YH;CL3632.Contig5_NAU-YH;CL3632.Contig6_NAU-YH;CL3632.Contig7_NAU-YH;CL3632.Contig8_NAU-YH;CL3632.Contig9_NAU-YH;CL6780.Contig1_NAU-YH;CL6780.Contig2_NAU-YH;CL6780.Contig3_NAU-YH;CL980.Contig3_NAU-YH;Unigene12066_NAU-YH;Unigene1673_NAU-YH;Unigene17136_NAU-YH;Unigene23714_NAU-YH;Unigene25068_NAU-YH;Unigene26410_NAU-YH;Unigene26411_NAU-YH;Unigene2643_NAU-YH;Unigene27030_NAU-YH;Unigene27042_NAU-YH;Unigene29608_NAU-YH;Unigene30306_NAU-YH;Unigene5772_NAU-YH;Unigene6695_NAU-YH;Unigene7115_NAU-YH</t>
  </si>
  <si>
    <t>K09667+K13667+K03691</t>
  </si>
  <si>
    <t>CL10002.Contig1_NAU-YH;CL10002.Contig2_NAU-YH;CL10002.Contig3_NAU-YH;CL10002.Contig4_NAU-YH;CL10002.Contig5_NAU-YH;CL10148.Contig1_NAU-YH;CL10148.Contig2_NAU-YH;CL10148.Contig3_NAU-YH;CL10148.Contig4_NAU-YH;CL11202.Contig1_NAU-YH;CL11202.Contig2_NAU-YH;CL11982.Contig1_NAU-YH;CL11982.Contig2_NAU-YH;CL4912.Contig1_NAU-YH;CL4912.Contig2_NAU-YH;CL5233.Contig10_NAU-YH;CL5233.Contig1_NAU-YH;CL5233.Contig2_NAU-YH;CL5233.Contig3_NAU-YH;CL5233.Contig4_NAU-YH;CL5233.Contig5_NAU-YH;CL5233.Contig6_NAU-YH;CL5233.Contig7_NAU-YH;CL5233.Contig8_NAU-YH;CL5233.Contig9_NAU-YH;CL7096.Contig1_NAU-YH;CL7096.Contig2_NAU-YH;Unigene13508_NAU-YH;Unigene1467_NAU-YH;Unigene19530_NAU-YH;Unigene20425_NAU-YH;Unigene20715_NAU-YH;Unigene24968_NAU-YH;Unigene4424_NAU-YH;Unigene7717_NAU-YH;Unigene9593_NAU-YH;Unigene9594_NAU-YH</t>
  </si>
  <si>
    <t>K01733+K05275+K06215+K08681+K13248+K00831+K00868</t>
  </si>
  <si>
    <t>CL10363.Contig1_NAU-YH;CL10363.Contig2_NAU-YH;CL10789.Contig1_NAU-YH;CL13812.Contig1_NAU-YH;CL5451.Contig1_NAU-YH;CL5451.Contig2_NAU-YH;CL5678.Contig1_NAU-YH;CL5678.Contig2_NAU-YH;CL6853.Contig1_NAU-YH;CL6853.Contig2_NAU-YH;CL7244.Contig3_NAU-YH;CL7304.Contig1_NAU-YH;CL7636.Contig2_NAU-YH;CL8455.Contig2_NAU-YH;Unigene10817_NAU-YH;Unigene12015_NAU-YH;Unigene12089_NAU-YH;Unigene12090_NAU-YH;Unigene15143_NAU-YH;Unigene15468_NAU-YH;Unigene16559_NAU-YH;Unigene16567_NAU-YH;Unigene16568_NAU-YH;Unigene18640_NAU-YH;Unigene19724_NAU-YH;Unigene21129_NAU-YH;Unigene21658_NAU-YH;Unigene23281_NAU-YH;Unigene24771_NAU-YH;Unigene37103_NAU-YH;Unigene3999_NAU-YH;Unigene728_NAU-YH;Unigene8872_NAU-YH</t>
  </si>
  <si>
    <t>K01757+K08233</t>
  </si>
  <si>
    <t>CL13235.Contig1_NAU-YH;CL13235.Contig2_NAU-YH;CL3552.Contig4_NAU-YH;CL3732.Contig1_NAU-YH;CL3732.Contig2_NAU-YH;CL4039.Contig1_NAU-YH;CL4039.Contig2_NAU-YH;CL4264.Contig1_NAU-YH;CL4264.Contig2_NAU-YH;CL4316.Contig2_NAU-YH;CL4316.Contig3_NAU-YH;CL8095.Contig1_NAU-YH;CL8276.Contig1_NAU-YH;CL9225.Contig2_NAU-YH;Unigene10054_NAU-YH;Unigene12031_NAU-YH;Unigene13761_NAU-YH;Unigene19437_NAU-YH;Unigene23668_NAU-YH;Unigene24882_NAU-YH;Unigene24883_NAU-YH;Unigene28864_NAU-YH;Unigene29634_NAU-YH;Unigene31202_NAU-YH;Unigene35885_NAU-YH;Unigene35887_NAU-YH;Unigene5826_NAU-YH;Unigene5827_NAU-YH;Unigene8160_NAU-YH;Unigene8292_NAU-YH;Unigene889_NAU-YH;Unigene9050_NAU-YH</t>
  </si>
  <si>
    <t>K10777+K10866+K10886+K04799+K10885+K03512+K10884+K10865</t>
  </si>
  <si>
    <t>CL1781.Contig1_NAU-YH;CL1781.Contig2_NAU-YH;CL2852.Contig1_NAU-YH;CL2852.Contig2_NAU-YH;CL5194.Contig1_NAU-YH;CL5862.Contig1_NAU-YH;CL5862.Contig2_NAU-YH;CL5862.Contig3_NAU-YH;CL5862.Contig4_NAU-YH;CL9193.Contig1_NAU-YH;CL9193.Contig2_NAU-YH;Unigene10236_NAU-YH;Unigene1190_NAU-YH;Unigene12848_NAU-YH;Unigene13084_NAU-YH;Unigene13300_NAU-YH;Unigene14536_NAU-YH;Unigene14886_NAU-YH;Unigene16317_NAU-YH;Unigene17057_NAU-YH;Unigene18378_NAU-YH;Unigene21586_NAU-YH;Unigene24863_NAU-YH;Unigene3084_NAU-YH;Unigene33141_NAU-YH;Unigene36126_NAU-YH;Unigene36697_NAU-YH;Unigene36997_NAU-YH;Unigene7088_NAU-YH;Unigene7616_NAU-YH;Unigene9438_NAU-YH</t>
  </si>
  <si>
    <t>K00432+K01254+K14674+K00681+K05309+K00079+K01047</t>
  </si>
  <si>
    <t>CL103.Contig1_NAU-YH;CL10887.Contig1_NAU-YH;CL11943.Contig1_NAU-YH;CL11943.Contig2_NAU-YH;CL12203.Contig1_NAU-YH;CL1988.Contig1_NAU-YH;CL1988.Contig2_NAU-YH;CL3220.Contig1_NAU-YH;CL4627.Contig2_NAU-YH;CL5194.Contig1_NAU-YH;CL587.Contig1_NAU-YH;CL587.Contig2_NAU-YH;CL587.Contig3_NAU-YH;CL587.Contig4_NAU-YH;CL587.Contig5_NAU-YH;CL7660.Contig1_NAU-YH;CL7660.Contig2_NAU-YH;CL7660.Contig3_NAU-YH;Unigene10236_NAU-YH;Unigene13084_NAU-YH;Unigene13300_NAU-YH;Unigene22434_NAU-YH;Unigene25863_NAU-YH;Unigene25864_NAU-YH;Unigene25865_NAU-YH;Unigene34331_NAU-YH;Unigene36126_NAU-YH;Unigene36560_NAU-YH;Unigene36588_NAU-YH;Unigene9850_NAU-YH</t>
  </si>
  <si>
    <t>K00454+K00100+K15718+K14674+K01047</t>
  </si>
  <si>
    <t>CL10764.Contig1_NAU-YH;CL1337.Contig1_NAU-YH;CL1739.Contig1_NAU-YH;CL1739.Contig2_NAU-YH;CL1739.Contig3_NAU-YH;CL2572.Contig1_NAU-YH;CL5862.Contig1_NAU-YH;CL5862.Contig2_NAU-YH;CL5862.Contig3_NAU-YH;CL5862.Contig4_NAU-YH;CL6039.Contig1_NAU-YH;CL6039.Contig2_NAU-YH;CL9114.Contig1_NAU-YH;CL9569.Contig1_NAU-YH;CL9569.Contig2_NAU-YH;CL9569.Contig3_NAU-YH;CL9569.Contig4_NAU-YH;CL9975.Contig1_NAU-YH;CL9975.Contig2_NAU-YH;Unigene16317_NAU-YH;Unigene26346_NAU-YH;Unigene28437_NAU-YH;Unigene28438_NAU-YH;Unigene33141_NAU-YH;Unigene7187_NAU-YH;Unigene7616_NAU-YH;Unigene7965_NAU-YH;Unigene7966_NAU-YH;Unigene8146_NAU-YH</t>
  </si>
  <si>
    <t>K10712+K01580+K00681</t>
  </si>
  <si>
    <t>Glycosphingolipid biosynthesis - globo series</t>
  </si>
  <si>
    <t>CL10384.Contig1_NAU-YH;CL10384.Contig2_NAU-YH;CL10384.Contig3_NAU-YH;CL10531.Contig1_NAU-YH;CL10531.Contig2_NAU-YH;CL1615.Contig1_NAU-YH;CL1615.Contig2_NAU-YH;CL1615.Contig3_NAU-YH;CL759.Contig1_NAU-YH;CL759.Contig2_NAU-YH;CL759.Contig3_NAU-YH;CL759.Contig4_NAU-YH;CL759.Contig5_NAU-YH;CL759.Contig6_NAU-YH;Unigene11361_NAU-YH;Unigene11700_NAU-YH;Unigene11701_NAU-YH;Unigene12697_NAU-YH;Unigene15042_NAU-YH;Unigene15043_NAU-YH;Unigene23229_NAU-YH;Unigene23797_NAU-YH;Unigene27327_NAU-YH;Unigene31580_NAU-YH;Unigene6818_NAU-YH;Unigene717_NAU-YH</t>
  </si>
  <si>
    <t>K12373+K01988+K07407</t>
  </si>
  <si>
    <t>CL1923.Contig1_NAU-YH;CL1923.Contig2_NAU-YH;CL1923.Contig3_NAU-YH;CL1923.Contig4_NAU-YH;CL3514.Contig2_NAU-YH;CL3514.Contig4_NAU-YH;CL4057.Contig1_NAU-YH;CL4064.Contig1_NAU-YH;CL4064.Contig2_NAU-YH;CL5425.Contig1_NAU-YH;CL5425.Contig2_NAU-YH;CL6353.Contig1_NAU-YH;CL7083.Contig1_NAU-YH;CL9459.Contig1_NAU-YH;Unigene18314_NAU-YH;Unigene18772_NAU-YH;Unigene18773_NAU-YH;Unigene23599_NAU-YH;Unigene250_NAU-YH;Unigene28093_NAU-YH;Unigene29712_NAU-YH;Unigene33435_NAU-YH;Unigene5274_NAU-YH;Unigene7674_NAU-YH</t>
  </si>
  <si>
    <t>K14168+K03635+K00566+K12161+K01011+K03639+K11996+K04487+K14169</t>
  </si>
  <si>
    <t>CL10448.Contig1_NAU-YH;CL10448.Contig2_NAU-YH;CL11151.Contig1_NAU-YH;CL11151.Contig2_NAU-YH;CL12592.Contig1_NAU-YH;CL12592.Contig2_NAU-YH;CL1302.Contig1_NAU-YH;CL1302.Contig2_NAU-YH;CL1334.Contig1_NAU-YH;CL145.Contig1_NAU-YH;CL145.Contig2_NAU-YH;CL145.Contig3_NAU-YH;CL145.Contig4_NAU-YH;CL145.Contig5_NAU-YH;CL3445.Contig1_NAU-YH;CL3445.Contig2_NAU-YH;CL3445.Contig3_NAU-YH;CL3445.Contig4_NAU-YH;Unigene14294_NAU-YH;Unigene466_NAU-YH</t>
  </si>
  <si>
    <t>K01640+K00626+K01641</t>
  </si>
  <si>
    <t>CL11738.Contig1_NAU-YH;CL11738.Contig2_NAU-YH;CL13835.Contig1_NAU-YH;CL7136.Contig1_NAU-YH;CL7136.Contig2_NAU-YH;CL7136.Contig3_NAU-YH;CL7136.Contig4_NAU-YH;CL7136.Contig5_NAU-YH;CL7898.Contig1_NAU-YH;CL7898.Contig2_NAU-YH;CL9003.Contig1_NAU-YH;Unigene1957_NAU-YH;Unigene19693_NAU-YH;Unigene20406_NAU-YH;Unigene2263_NAU-YH;Unigene37096_NAU-YH;Unigene4319_NAU-YH;Unigene705_NAU-YH;Unigene8556_NAU-YH;Unigene8976_NAU-YH</t>
  </si>
  <si>
    <t>K01704+K01652+K01653+K01703</t>
  </si>
  <si>
    <t>Thiamine metabolism</t>
  </si>
  <si>
    <t>CL10751.Contig1_NAU-YH;CL10751.Contig2_NAU-YH;CL10840.Contig1_NAU-YH;CL10840.Contig2_NAU-YH;CL13574.Contig1_NAU-YH;CL3013.Contig1_NAU-YH;CL3013.Contig2_NAU-YH;Unigene14133_NAU-YH;Unigene16966_NAU-YH;Unigene22013_NAU-YH;Unigene22092_NAU-YH;Unigene22778_NAU-YH;Unigene23599_NAU-YH;Unigene27009_NAU-YH;Unigene8665_NAU-YH</t>
  </si>
  <si>
    <t>K00878+K00949+K03147+K14153+K03707+K11717+K04487</t>
  </si>
  <si>
    <t>CL3421.Contig10_NAU-YH;CL3421.Contig11_NAU-YH;CL3421.Contig3_NAU-YH;CL3421.Contig4_NAU-YH;CL3421.Contig6_NAU-YH;CL3421.Contig7_NAU-YH;CL3421.Contig8_NAU-YH;CL3421.Contig9_NAU-YH;Unigene10300_NAU-YH;Unigene26409_NAU-YH;Unigene29702_NAU-YH;Unigene29703_NAU-YH;Unigene347_NAU-YH;Unigene35119_NAU-YH;Unigene4981_NAU-YH</t>
  </si>
  <si>
    <t>K01012+K00652+K00833</t>
  </si>
  <si>
    <t>CL12025.Contig1_NAU-YH;CL1510.Contig1_NAU-YH;CL1510.Contig2_NAU-YH;CL5401.Contig1_NAU-YH;CL5401.Contig2_NAU-YH;CL5401.Contig3_NAU-YH;CL5401.Contig4_NAU-YH;CL5401.Contig5_NAU-YH;Unigene29980_NAU-YH;Unigene29981_NAU-YH;Unigene30479_NAU-YH;Unigene32273_NAU-YH;Unigene33162_NAU-YH;Unigene9375_NAU-YH</t>
  </si>
  <si>
    <t>K00106+K00365</t>
  </si>
  <si>
    <t>CL8494.Contig1_NAU-YH;CL8494.Contig2_NAU-YH;CL9355.Contig1_NAU-YH;CL9355.Contig2_NAU-YH;Unigene10042_NAU-YH;Unigene12680_NAU-YH;Unigene12848_NAU-YH;Unigene3084_NAU-YH;Unigene33209_NAU-YH;Unigene37340_NAU-YH;Unigene9448_NAU-YH;Unigene9449_NAU-YH</t>
  </si>
  <si>
    <t>K15095+K07385+K12467</t>
  </si>
  <si>
    <t>CL12747.Contig1_NAU-YH;CL12747.Contig2_NAU-YH;CL1797.Contig1_NAU-YH;CL1797.Contig2_NAU-YH;CL5671.Contig1_NAU-YH;CL5671.Contig2_NAU-YH;CL572.Contig2_NAU-YH;CL572.Contig4_NAU-YH;CL572.Contig5_NAU-YH;Unigene10847_NAU-YH;Unigene19576_NAU-YH</t>
  </si>
  <si>
    <t>K12338+K12930</t>
  </si>
  <si>
    <t>CL11000.Contig1_NAU-YH;CL11000.Contig2_NAU-YH;CL4878.Contig1_NAU-YH;CL9705.Contig1_NAU-YH;Unigene1053_NAU-YH;Unigene15636_NAU-YH;Unigene18278_NAU-YH;Unigene18279_NAU-YH;Unigene30561_NAU-YH</t>
  </si>
  <si>
    <t>K03801+K03644</t>
  </si>
  <si>
    <t>CL3725.Contig1_NAU-YH;CL3725.Contig2_NAU-YH;CL3725.Contig3_NAU-YH;CL3725.Contig4_NAU-YH</t>
  </si>
  <si>
    <t>K15777</t>
  </si>
  <si>
    <t>Transcripts</t>
    <phoneticPr fontId="2" type="noConversion"/>
  </si>
  <si>
    <t>Table S2 KEGG pathways of the assembled uni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8" x14ac:knownFonts="1">
    <font>
      <sz val="11"/>
      <color theme="1"/>
      <name val="宋体"/>
      <family val="2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7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6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"/>
  <sheetViews>
    <sheetView tabSelected="1" workbookViewId="0">
      <selection activeCell="F138" sqref="F138"/>
    </sheetView>
  </sheetViews>
  <sheetFormatPr defaultRowHeight="13.5" x14ac:dyDescent="0.15"/>
  <cols>
    <col min="1" max="1" width="46" bestFit="1" customWidth="1"/>
    <col min="2" max="2" width="13.125" customWidth="1"/>
    <col min="3" max="3" width="10.625" customWidth="1"/>
    <col min="4" max="4" width="10.25" customWidth="1"/>
  </cols>
  <sheetData>
    <row r="1" spans="1:4" ht="27.75" customHeight="1" x14ac:dyDescent="0.15">
      <c r="A1" s="11" t="s">
        <v>559</v>
      </c>
      <c r="B1" s="11"/>
      <c r="C1" s="11"/>
      <c r="D1" s="11"/>
    </row>
    <row r="2" spans="1:4" ht="15.75" x14ac:dyDescent="0.15">
      <c r="A2" s="12" t="s">
        <v>247</v>
      </c>
      <c r="B2" s="13" t="s">
        <v>248</v>
      </c>
      <c r="C2" s="13" t="s">
        <v>249</v>
      </c>
      <c r="D2" s="12" t="s">
        <v>250</v>
      </c>
    </row>
    <row r="3" spans="1:4" ht="15.75" x14ac:dyDescent="0.15">
      <c r="A3" s="1" t="s">
        <v>251</v>
      </c>
      <c r="B3" s="2"/>
      <c r="C3" s="3"/>
      <c r="D3" s="2"/>
    </row>
    <row r="4" spans="1:4" ht="15.75" x14ac:dyDescent="0.15">
      <c r="A4" s="1" t="s">
        <v>252</v>
      </c>
      <c r="B4" s="2"/>
      <c r="C4" s="3"/>
      <c r="D4" s="2"/>
    </row>
    <row r="5" spans="1:4" ht="15.75" x14ac:dyDescent="0.15">
      <c r="A5" s="4" t="s">
        <v>0</v>
      </c>
      <c r="B5" s="5">
        <v>6606</v>
      </c>
      <c r="C5" s="6">
        <f>B5/30971*100</f>
        <v>21.329630945077653</v>
      </c>
      <c r="D5" s="4" t="s">
        <v>1</v>
      </c>
    </row>
    <row r="6" spans="1:4" ht="15.75" x14ac:dyDescent="0.15">
      <c r="A6" s="4" t="s">
        <v>253</v>
      </c>
      <c r="B6" s="5">
        <v>3065</v>
      </c>
      <c r="C6" s="6">
        <f>B6/30971*100</f>
        <v>9.8963546543540719</v>
      </c>
      <c r="D6" s="4" t="s">
        <v>2</v>
      </c>
    </row>
    <row r="7" spans="1:4" ht="15.75" x14ac:dyDescent="0.15">
      <c r="A7" s="1" t="s">
        <v>254</v>
      </c>
      <c r="B7" s="2"/>
      <c r="C7" s="3"/>
      <c r="D7" s="2"/>
    </row>
    <row r="8" spans="1:4" ht="15.75" x14ac:dyDescent="0.15">
      <c r="A8" s="5" t="s">
        <v>255</v>
      </c>
      <c r="B8" s="5">
        <v>822</v>
      </c>
      <c r="C8" s="6">
        <v>2.654095767007846</v>
      </c>
      <c r="D8" s="5" t="s">
        <v>256</v>
      </c>
    </row>
    <row r="9" spans="1:4" ht="15.75" x14ac:dyDescent="0.15">
      <c r="A9" s="5" t="s">
        <v>3</v>
      </c>
      <c r="B9" s="5">
        <v>420</v>
      </c>
      <c r="C9" s="6">
        <v>1.3561073262083885</v>
      </c>
      <c r="D9" s="5" t="s">
        <v>4</v>
      </c>
    </row>
    <row r="10" spans="1:4" ht="15.75" x14ac:dyDescent="0.15">
      <c r="A10" s="5" t="s">
        <v>5</v>
      </c>
      <c r="B10" s="5">
        <v>365</v>
      </c>
      <c r="C10" s="6">
        <v>1.1785218430144329</v>
      </c>
      <c r="D10" s="5" t="s">
        <v>6</v>
      </c>
    </row>
    <row r="11" spans="1:4" ht="15.75" x14ac:dyDescent="0.15">
      <c r="A11" s="5" t="s">
        <v>7</v>
      </c>
      <c r="B11" s="5">
        <v>365</v>
      </c>
      <c r="C11" s="6">
        <v>1.1785218430144329</v>
      </c>
      <c r="D11" s="5" t="s">
        <v>8</v>
      </c>
    </row>
    <row r="12" spans="1:4" ht="15.75" x14ac:dyDescent="0.15">
      <c r="A12" s="5" t="s">
        <v>9</v>
      </c>
      <c r="B12" s="5">
        <v>271</v>
      </c>
      <c r="C12" s="6">
        <v>0.87501210810112684</v>
      </c>
      <c r="D12" s="5" t="s">
        <v>10</v>
      </c>
    </row>
    <row r="13" spans="1:4" ht="15.75" x14ac:dyDescent="0.15">
      <c r="A13" s="5" t="s">
        <v>11</v>
      </c>
      <c r="B13" s="5">
        <v>253</v>
      </c>
      <c r="C13" s="6">
        <v>0.81689322269219589</v>
      </c>
      <c r="D13" s="5" t="s">
        <v>12</v>
      </c>
    </row>
    <row r="14" spans="1:4" ht="15.75" x14ac:dyDescent="0.15">
      <c r="A14" s="5" t="s">
        <v>13</v>
      </c>
      <c r="B14" s="5">
        <v>197</v>
      </c>
      <c r="C14" s="6">
        <v>0.6360789125310774</v>
      </c>
      <c r="D14" s="5" t="s">
        <v>14</v>
      </c>
    </row>
    <row r="15" spans="1:4" ht="15.75" x14ac:dyDescent="0.15">
      <c r="A15" s="5" t="s">
        <v>15</v>
      </c>
      <c r="B15" s="5">
        <v>186</v>
      </c>
      <c r="C15" s="6">
        <v>0.6005618158922863</v>
      </c>
      <c r="D15" s="5" t="s">
        <v>16</v>
      </c>
    </row>
    <row r="16" spans="1:4" ht="15.75" x14ac:dyDescent="0.15">
      <c r="A16" s="5" t="s">
        <v>17</v>
      </c>
      <c r="B16" s="5">
        <v>179</v>
      </c>
      <c r="C16" s="6">
        <v>0.57796002712214656</v>
      </c>
      <c r="D16" s="5" t="s">
        <v>18</v>
      </c>
    </row>
    <row r="17" spans="1:4" ht="15.75" x14ac:dyDescent="0.15">
      <c r="A17" s="5" t="s">
        <v>19</v>
      </c>
      <c r="B17" s="5">
        <v>155</v>
      </c>
      <c r="C17" s="6">
        <v>0.50046817991023862</v>
      </c>
      <c r="D17" s="5" t="s">
        <v>20</v>
      </c>
    </row>
    <row r="18" spans="1:4" ht="15.75" x14ac:dyDescent="0.15">
      <c r="A18" s="5" t="s">
        <v>21</v>
      </c>
      <c r="B18" s="5">
        <v>152</v>
      </c>
      <c r="C18" s="6">
        <v>0.49078169900875013</v>
      </c>
      <c r="D18" s="5" t="s">
        <v>22</v>
      </c>
    </row>
    <row r="19" spans="1:4" ht="15.75" x14ac:dyDescent="0.15">
      <c r="A19" s="5" t="s">
        <v>23</v>
      </c>
      <c r="B19" s="5">
        <v>147</v>
      </c>
      <c r="C19" s="6">
        <v>0.47463756417293596</v>
      </c>
      <c r="D19" s="5" t="s">
        <v>24</v>
      </c>
    </row>
    <row r="20" spans="1:4" ht="15.75" x14ac:dyDescent="0.15">
      <c r="A20" s="5" t="s">
        <v>25</v>
      </c>
      <c r="B20" s="5">
        <v>121</v>
      </c>
      <c r="C20" s="6">
        <v>0.39068806302670239</v>
      </c>
      <c r="D20" s="5" t="s">
        <v>26</v>
      </c>
    </row>
    <row r="21" spans="1:4" ht="15.75" x14ac:dyDescent="0.15">
      <c r="A21" s="5" t="s">
        <v>27</v>
      </c>
      <c r="B21" s="5">
        <v>72</v>
      </c>
      <c r="C21" s="6">
        <v>0.23247554163572373</v>
      </c>
      <c r="D21" s="5" t="s">
        <v>28</v>
      </c>
    </row>
    <row r="22" spans="1:4" ht="15.75" x14ac:dyDescent="0.15">
      <c r="A22" s="5" t="s">
        <v>29</v>
      </c>
      <c r="B22" s="5">
        <v>20</v>
      </c>
      <c r="C22" s="6">
        <v>6.4576539343256592E-2</v>
      </c>
      <c r="D22" s="5" t="s">
        <v>30</v>
      </c>
    </row>
    <row r="23" spans="1:4" ht="15.75" x14ac:dyDescent="0.15">
      <c r="A23" s="1" t="s">
        <v>257</v>
      </c>
      <c r="B23" s="2"/>
      <c r="C23" s="3"/>
      <c r="D23" s="2"/>
    </row>
    <row r="24" spans="1:4" ht="15.75" x14ac:dyDescent="0.15">
      <c r="A24" s="5" t="s">
        <v>31</v>
      </c>
      <c r="B24" s="5">
        <v>428</v>
      </c>
      <c r="C24" s="6">
        <v>1.3819379419456912</v>
      </c>
      <c r="D24" s="5" t="s">
        <v>32</v>
      </c>
    </row>
    <row r="25" spans="1:4" ht="15.75" x14ac:dyDescent="0.15">
      <c r="A25" s="5" t="s">
        <v>33</v>
      </c>
      <c r="B25" s="5">
        <v>201</v>
      </c>
      <c r="C25" s="6">
        <v>0.64899422039972876</v>
      </c>
      <c r="D25" s="5" t="s">
        <v>34</v>
      </c>
    </row>
    <row r="26" spans="1:4" ht="15.75" x14ac:dyDescent="0.15">
      <c r="A26" s="5" t="s">
        <v>35</v>
      </c>
      <c r="B26" s="5">
        <v>172</v>
      </c>
      <c r="C26" s="6">
        <v>0.55535823835200671</v>
      </c>
      <c r="D26" s="5" t="s">
        <v>36</v>
      </c>
    </row>
    <row r="27" spans="1:4" ht="15.75" x14ac:dyDescent="0.15">
      <c r="A27" s="5" t="s">
        <v>37</v>
      </c>
      <c r="B27" s="5">
        <v>140</v>
      </c>
      <c r="C27" s="6">
        <v>0.45203577540279616</v>
      </c>
      <c r="D27" s="5" t="s">
        <v>38</v>
      </c>
    </row>
    <row r="28" spans="1:4" ht="15.75" x14ac:dyDescent="0.15">
      <c r="A28" s="5" t="s">
        <v>39</v>
      </c>
      <c r="B28" s="5">
        <v>101</v>
      </c>
      <c r="C28" s="6">
        <v>0.32611152368344581</v>
      </c>
      <c r="D28" s="5" t="s">
        <v>40</v>
      </c>
    </row>
    <row r="29" spans="1:4" ht="15.75" x14ac:dyDescent="0.15">
      <c r="A29" s="5" t="s">
        <v>41</v>
      </c>
      <c r="B29" s="5">
        <v>50</v>
      </c>
      <c r="C29" s="6">
        <v>0.16144134835814147</v>
      </c>
      <c r="D29" s="5" t="s">
        <v>42</v>
      </c>
    </row>
    <row r="30" spans="1:4" ht="15.75" x14ac:dyDescent="0.15">
      <c r="A30" s="1" t="s">
        <v>258</v>
      </c>
      <c r="B30" s="2"/>
      <c r="C30" s="3"/>
      <c r="D30" s="2"/>
    </row>
    <row r="31" spans="1:4" ht="15.75" x14ac:dyDescent="0.15">
      <c r="A31" s="5" t="s">
        <v>43</v>
      </c>
      <c r="B31" s="5">
        <v>878</v>
      </c>
      <c r="C31" s="6">
        <v>2.8349100771689644</v>
      </c>
      <c r="D31" s="5" t="s">
        <v>44</v>
      </c>
    </row>
    <row r="32" spans="1:4" ht="15.75" x14ac:dyDescent="0.15">
      <c r="A32" s="5" t="s">
        <v>259</v>
      </c>
      <c r="B32" s="5">
        <v>652</v>
      </c>
      <c r="C32" s="6">
        <v>2.1051951825901649</v>
      </c>
      <c r="D32" s="5" t="s">
        <v>45</v>
      </c>
    </row>
    <row r="33" spans="1:4" ht="15.75" x14ac:dyDescent="0.15">
      <c r="A33" s="5" t="s">
        <v>46</v>
      </c>
      <c r="B33" s="5">
        <v>167</v>
      </c>
      <c r="C33" s="6">
        <v>0.53921410351619259</v>
      </c>
      <c r="D33" s="5" t="s">
        <v>47</v>
      </c>
    </row>
    <row r="34" spans="1:4" ht="15.75" x14ac:dyDescent="0.15">
      <c r="A34" s="5" t="s">
        <v>48</v>
      </c>
      <c r="B34" s="5">
        <v>145</v>
      </c>
      <c r="C34" s="6">
        <v>0.46817991023861033</v>
      </c>
      <c r="D34" s="5" t="s">
        <v>49</v>
      </c>
    </row>
    <row r="35" spans="1:4" ht="15.75" x14ac:dyDescent="0.15">
      <c r="A35" s="5" t="s">
        <v>50</v>
      </c>
      <c r="B35" s="5">
        <v>120</v>
      </c>
      <c r="C35" s="6">
        <v>0.38745923605953958</v>
      </c>
      <c r="D35" s="5" t="s">
        <v>51</v>
      </c>
    </row>
    <row r="36" spans="1:4" ht="15.75" x14ac:dyDescent="0.15">
      <c r="A36" s="5" t="s">
        <v>52</v>
      </c>
      <c r="B36" s="5">
        <v>116</v>
      </c>
      <c r="C36" s="6">
        <v>0.37454392819088828</v>
      </c>
      <c r="D36" s="5" t="s">
        <v>53</v>
      </c>
    </row>
    <row r="37" spans="1:4" ht="15.75" x14ac:dyDescent="0.15">
      <c r="A37" s="5" t="s">
        <v>54</v>
      </c>
      <c r="B37" s="5">
        <v>116</v>
      </c>
      <c r="C37" s="6">
        <v>0.37454392819088828</v>
      </c>
      <c r="D37" s="5" t="s">
        <v>55</v>
      </c>
    </row>
    <row r="38" spans="1:4" ht="15.75" x14ac:dyDescent="0.15">
      <c r="A38" s="5" t="s">
        <v>56</v>
      </c>
      <c r="B38" s="5">
        <v>108</v>
      </c>
      <c r="C38" s="6">
        <v>0.34871331245358561</v>
      </c>
      <c r="D38" s="5" t="s">
        <v>57</v>
      </c>
    </row>
    <row r="39" spans="1:4" ht="15.75" x14ac:dyDescent="0.15">
      <c r="A39" s="5" t="s">
        <v>58</v>
      </c>
      <c r="B39" s="5">
        <v>101</v>
      </c>
      <c r="C39" s="6">
        <v>0.32611152368344581</v>
      </c>
      <c r="D39" s="5" t="s">
        <v>59</v>
      </c>
    </row>
    <row r="40" spans="1:4" ht="15.75" x14ac:dyDescent="0.15">
      <c r="A40" s="5" t="s">
        <v>60</v>
      </c>
      <c r="B40" s="5">
        <v>78</v>
      </c>
      <c r="C40" s="6">
        <v>0.25184850343870069</v>
      </c>
      <c r="D40" s="5" t="s">
        <v>61</v>
      </c>
    </row>
    <row r="41" spans="1:4" ht="15.75" x14ac:dyDescent="0.15">
      <c r="A41" s="5" t="s">
        <v>62</v>
      </c>
      <c r="B41" s="5">
        <v>51</v>
      </c>
      <c r="C41" s="6">
        <v>0.16467017532530431</v>
      </c>
      <c r="D41" s="5" t="s">
        <v>63</v>
      </c>
    </row>
    <row r="42" spans="1:4" ht="15.75" x14ac:dyDescent="0.15">
      <c r="A42" s="5" t="s">
        <v>64</v>
      </c>
      <c r="B42" s="5">
        <v>31</v>
      </c>
      <c r="C42" s="6">
        <v>0.10009363598204772</v>
      </c>
      <c r="D42" s="5" t="s">
        <v>65</v>
      </c>
    </row>
    <row r="43" spans="1:4" ht="15.75" x14ac:dyDescent="0.15">
      <c r="A43" s="5" t="s">
        <v>66</v>
      </c>
      <c r="B43" s="5">
        <v>30</v>
      </c>
      <c r="C43" s="6">
        <v>9.6864809014884895E-2</v>
      </c>
      <c r="D43" s="5" t="s">
        <v>67</v>
      </c>
    </row>
    <row r="44" spans="1:4" ht="15.75" x14ac:dyDescent="0.15">
      <c r="A44" s="5" t="s">
        <v>68</v>
      </c>
      <c r="B44" s="5">
        <v>20</v>
      </c>
      <c r="C44" s="6">
        <v>6.4576539343256592E-2</v>
      </c>
      <c r="D44" s="5" t="s">
        <v>69</v>
      </c>
    </row>
    <row r="45" spans="1:4" ht="15.75" x14ac:dyDescent="0.15">
      <c r="A45" s="1" t="s">
        <v>260</v>
      </c>
      <c r="B45" s="5"/>
      <c r="C45" s="3"/>
      <c r="D45" s="2"/>
    </row>
    <row r="46" spans="1:4" ht="15.75" x14ac:dyDescent="0.15">
      <c r="A46" s="5" t="s">
        <v>70</v>
      </c>
      <c r="B46" s="5">
        <v>640</v>
      </c>
      <c r="C46" s="6">
        <v>2.0664492589842109</v>
      </c>
      <c r="D46" s="5" t="s">
        <v>71</v>
      </c>
    </row>
    <row r="47" spans="1:4" ht="15.75" x14ac:dyDescent="0.15">
      <c r="A47" s="5" t="s">
        <v>72</v>
      </c>
      <c r="B47" s="5">
        <v>599</v>
      </c>
      <c r="C47" s="6">
        <v>1.934067353330535</v>
      </c>
      <c r="D47" s="5" t="s">
        <v>73</v>
      </c>
    </row>
    <row r="48" spans="1:4" ht="15.75" x14ac:dyDescent="0.15">
      <c r="A48" s="1" t="s">
        <v>261</v>
      </c>
      <c r="B48" s="2"/>
      <c r="C48" s="3"/>
      <c r="D48" s="2"/>
    </row>
    <row r="49" spans="1:4" ht="15.75" x14ac:dyDescent="0.15">
      <c r="A49" s="5" t="s">
        <v>74</v>
      </c>
      <c r="B49" s="5">
        <v>260</v>
      </c>
      <c r="C49" s="6">
        <v>0.83949501146233574</v>
      </c>
      <c r="D49" s="5" t="s">
        <v>75</v>
      </c>
    </row>
    <row r="50" spans="1:4" ht="15.75" x14ac:dyDescent="0.15">
      <c r="A50" s="5" t="s">
        <v>76</v>
      </c>
      <c r="B50" s="5">
        <v>241</v>
      </c>
      <c r="C50" s="6">
        <v>0.77814729908624203</v>
      </c>
      <c r="D50" s="5" t="s">
        <v>77</v>
      </c>
    </row>
    <row r="51" spans="1:4" ht="15.75" x14ac:dyDescent="0.15">
      <c r="A51" s="5" t="s">
        <v>78</v>
      </c>
      <c r="B51" s="5">
        <v>210</v>
      </c>
      <c r="C51" s="6">
        <v>0.67805366310419424</v>
      </c>
      <c r="D51" s="5" t="s">
        <v>79</v>
      </c>
    </row>
    <row r="52" spans="1:4" ht="15.75" x14ac:dyDescent="0.15">
      <c r="A52" s="5" t="s">
        <v>80</v>
      </c>
      <c r="B52" s="5">
        <v>202</v>
      </c>
      <c r="C52" s="6">
        <v>0.65222304736689163</v>
      </c>
      <c r="D52" s="5" t="s">
        <v>81</v>
      </c>
    </row>
    <row r="53" spans="1:4" ht="15.75" x14ac:dyDescent="0.15">
      <c r="A53" s="5" t="s">
        <v>82</v>
      </c>
      <c r="B53" s="5">
        <v>166</v>
      </c>
      <c r="C53" s="6">
        <v>0.53598527654902972</v>
      </c>
      <c r="D53" s="5" t="s">
        <v>83</v>
      </c>
    </row>
    <row r="54" spans="1:4" ht="15.75" x14ac:dyDescent="0.15">
      <c r="A54" s="5" t="s">
        <v>84</v>
      </c>
      <c r="B54" s="5">
        <v>158</v>
      </c>
      <c r="C54" s="6">
        <v>0.51015466081172711</v>
      </c>
      <c r="D54" s="5" t="s">
        <v>85</v>
      </c>
    </row>
    <row r="55" spans="1:4" ht="15.75" x14ac:dyDescent="0.15">
      <c r="A55" s="5" t="s">
        <v>86</v>
      </c>
      <c r="B55" s="5">
        <v>139</v>
      </c>
      <c r="C55" s="6">
        <v>0.44880694843563335</v>
      </c>
      <c r="D55" s="5" t="s">
        <v>87</v>
      </c>
    </row>
    <row r="56" spans="1:4" ht="15.75" x14ac:dyDescent="0.15">
      <c r="A56" s="5" t="s">
        <v>88</v>
      </c>
      <c r="B56" s="5">
        <v>123</v>
      </c>
      <c r="C56" s="6">
        <v>0.39714571696102807</v>
      </c>
      <c r="D56" s="5" t="s">
        <v>89</v>
      </c>
    </row>
    <row r="57" spans="1:4" ht="15.75" x14ac:dyDescent="0.15">
      <c r="A57" s="5" t="s">
        <v>90</v>
      </c>
      <c r="B57" s="5">
        <v>117</v>
      </c>
      <c r="C57" s="6">
        <v>0.37777275515805109</v>
      </c>
      <c r="D57" s="5" t="s">
        <v>91</v>
      </c>
    </row>
    <row r="58" spans="1:4" ht="15.75" x14ac:dyDescent="0.15">
      <c r="A58" s="5" t="s">
        <v>92</v>
      </c>
      <c r="B58" s="5">
        <v>96</v>
      </c>
      <c r="C58" s="6">
        <v>0.30996738884763164</v>
      </c>
      <c r="D58" s="5" t="s">
        <v>93</v>
      </c>
    </row>
    <row r="59" spans="1:4" ht="15.75" x14ac:dyDescent="0.15">
      <c r="A59" s="5" t="s">
        <v>94</v>
      </c>
      <c r="B59" s="5">
        <v>88</v>
      </c>
      <c r="C59" s="6">
        <v>0.28413677311032903</v>
      </c>
      <c r="D59" s="5" t="s">
        <v>95</v>
      </c>
    </row>
    <row r="60" spans="1:4" ht="15.75" x14ac:dyDescent="0.15">
      <c r="A60" s="5" t="s">
        <v>96</v>
      </c>
      <c r="B60" s="5">
        <v>63</v>
      </c>
      <c r="C60" s="6">
        <v>0.20341609893125828</v>
      </c>
      <c r="D60" s="5" t="s">
        <v>97</v>
      </c>
    </row>
    <row r="61" spans="1:4" ht="15.75" x14ac:dyDescent="0.15">
      <c r="A61" s="5" t="s">
        <v>98</v>
      </c>
      <c r="B61" s="5">
        <v>56</v>
      </c>
      <c r="C61" s="6">
        <v>0.18081431016111846</v>
      </c>
      <c r="D61" s="5" t="s">
        <v>99</v>
      </c>
    </row>
    <row r="62" spans="1:4" ht="15.75" x14ac:dyDescent="0.15">
      <c r="A62" s="1" t="s">
        <v>262</v>
      </c>
      <c r="B62" s="2"/>
      <c r="C62" s="3"/>
      <c r="D62" s="2"/>
    </row>
    <row r="63" spans="1:4" ht="15.75" x14ac:dyDescent="0.15">
      <c r="A63" s="5" t="s">
        <v>100</v>
      </c>
      <c r="B63" s="5">
        <v>198</v>
      </c>
      <c r="C63" s="6">
        <v>0.63930773949824027</v>
      </c>
      <c r="D63" s="5" t="s">
        <v>101</v>
      </c>
    </row>
    <row r="64" spans="1:4" ht="15.75" x14ac:dyDescent="0.15">
      <c r="A64" s="5" t="s">
        <v>102</v>
      </c>
      <c r="B64" s="5">
        <v>170</v>
      </c>
      <c r="C64" s="6">
        <v>0.54890058441768108</v>
      </c>
      <c r="D64" s="5" t="s">
        <v>103</v>
      </c>
    </row>
    <row r="65" spans="1:4" ht="15.75" x14ac:dyDescent="0.15">
      <c r="A65" s="5" t="s">
        <v>104</v>
      </c>
      <c r="B65" s="5">
        <v>87</v>
      </c>
      <c r="C65" s="6">
        <v>0.28090794614316617</v>
      </c>
      <c r="D65" s="5" t="s">
        <v>105</v>
      </c>
    </row>
    <row r="66" spans="1:4" ht="15.75" x14ac:dyDescent="0.15">
      <c r="A66" s="5" t="s">
        <v>106</v>
      </c>
      <c r="B66" s="5">
        <v>59</v>
      </c>
      <c r="C66" s="6">
        <v>0.19050079106260695</v>
      </c>
      <c r="D66" s="5" t="s">
        <v>107</v>
      </c>
    </row>
    <row r="67" spans="1:4" ht="15.75" x14ac:dyDescent="0.15">
      <c r="A67" s="5" t="s">
        <v>108</v>
      </c>
      <c r="B67" s="5">
        <v>29</v>
      </c>
      <c r="C67" s="6">
        <v>9.3635982047722069E-2</v>
      </c>
      <c r="D67" s="5" t="s">
        <v>109</v>
      </c>
    </row>
    <row r="68" spans="1:4" ht="15.75" x14ac:dyDescent="0.15">
      <c r="A68" s="1" t="s">
        <v>263</v>
      </c>
      <c r="B68" s="2"/>
      <c r="C68" s="3"/>
      <c r="D68" s="2"/>
    </row>
    <row r="69" spans="1:4" ht="15.75" x14ac:dyDescent="0.15">
      <c r="A69" s="5" t="s">
        <v>110</v>
      </c>
      <c r="B69" s="5">
        <v>181</v>
      </c>
      <c r="C69" s="6">
        <v>0.58441768105647218</v>
      </c>
      <c r="D69" s="5" t="s">
        <v>111</v>
      </c>
    </row>
    <row r="70" spans="1:4" ht="15.75" x14ac:dyDescent="0.15">
      <c r="A70" s="5" t="s">
        <v>112</v>
      </c>
      <c r="B70" s="5">
        <v>166</v>
      </c>
      <c r="C70" s="6">
        <v>0.53598527654902972</v>
      </c>
      <c r="D70" s="5" t="s">
        <v>113</v>
      </c>
    </row>
    <row r="71" spans="1:4" ht="15.75" x14ac:dyDescent="0.15">
      <c r="A71" s="5" t="s">
        <v>114</v>
      </c>
      <c r="B71" s="5">
        <v>143</v>
      </c>
      <c r="C71" s="6">
        <v>0.46172225630428465</v>
      </c>
      <c r="D71" s="5" t="s">
        <v>115</v>
      </c>
    </row>
    <row r="72" spans="1:4" ht="15.75" x14ac:dyDescent="0.15">
      <c r="A72" s="5" t="s">
        <v>116</v>
      </c>
      <c r="B72" s="5">
        <v>65</v>
      </c>
      <c r="C72" s="6">
        <v>0.20987375286558393</v>
      </c>
      <c r="D72" s="5" t="s">
        <v>117</v>
      </c>
    </row>
    <row r="73" spans="1:4" ht="15.75" x14ac:dyDescent="0.15">
      <c r="A73" s="5" t="s">
        <v>118</v>
      </c>
      <c r="B73" s="5">
        <v>55</v>
      </c>
      <c r="C73" s="6">
        <v>0.17758548319395565</v>
      </c>
      <c r="D73" s="5" t="s">
        <v>119</v>
      </c>
    </row>
    <row r="74" spans="1:4" ht="15.75" x14ac:dyDescent="0.15">
      <c r="A74" s="5" t="s">
        <v>120</v>
      </c>
      <c r="B74" s="5">
        <v>43</v>
      </c>
      <c r="C74" s="6">
        <v>0.13883955958800168</v>
      </c>
      <c r="D74" s="5" t="s">
        <v>121</v>
      </c>
    </row>
    <row r="75" spans="1:4" ht="15.75" x14ac:dyDescent="0.15">
      <c r="A75" s="5" t="s">
        <v>264</v>
      </c>
      <c r="B75" s="5">
        <v>26</v>
      </c>
      <c r="C75" s="6">
        <v>8.3949501146233577E-2</v>
      </c>
      <c r="D75" s="5" t="s">
        <v>122</v>
      </c>
    </row>
    <row r="76" spans="1:4" ht="15.75" x14ac:dyDescent="0.15">
      <c r="A76" s="1" t="s">
        <v>265</v>
      </c>
      <c r="B76" s="2"/>
      <c r="C76" s="3"/>
      <c r="D76" s="2"/>
    </row>
    <row r="77" spans="1:4" ht="15.75" x14ac:dyDescent="0.15">
      <c r="A77" s="5" t="s">
        <v>123</v>
      </c>
      <c r="B77" s="5">
        <v>149</v>
      </c>
      <c r="C77" s="6">
        <v>0.48109521810726164</v>
      </c>
      <c r="D77" s="5" t="s">
        <v>124</v>
      </c>
    </row>
    <row r="78" spans="1:4" ht="15.75" x14ac:dyDescent="0.15">
      <c r="A78" s="5" t="s">
        <v>125</v>
      </c>
      <c r="B78" s="5">
        <v>107</v>
      </c>
      <c r="C78" s="6">
        <v>0.3454844854864228</v>
      </c>
      <c r="D78" s="5" t="s">
        <v>126</v>
      </c>
    </row>
    <row r="79" spans="1:4" ht="15.75" x14ac:dyDescent="0.15">
      <c r="A79" s="5" t="s">
        <v>127</v>
      </c>
      <c r="B79" s="5">
        <v>90</v>
      </c>
      <c r="C79" s="6">
        <v>0.29059442704465466</v>
      </c>
      <c r="D79" s="5" t="s">
        <v>128</v>
      </c>
    </row>
    <row r="80" spans="1:4" ht="15.75" x14ac:dyDescent="0.15">
      <c r="A80" s="5" t="s">
        <v>129</v>
      </c>
      <c r="B80" s="5">
        <v>53</v>
      </c>
      <c r="C80" s="6">
        <v>0.17112782925962997</v>
      </c>
      <c r="D80" s="5" t="s">
        <v>130</v>
      </c>
    </row>
    <row r="81" spans="1:4" ht="15.75" x14ac:dyDescent="0.15">
      <c r="A81" s="5" t="s">
        <v>131</v>
      </c>
      <c r="B81" s="5">
        <v>53</v>
      </c>
      <c r="C81" s="6">
        <v>0.17112782925962997</v>
      </c>
      <c r="D81" s="5" t="s">
        <v>132</v>
      </c>
    </row>
    <row r="82" spans="1:4" ht="15.75" x14ac:dyDescent="0.15">
      <c r="A82" s="5" t="s">
        <v>133</v>
      </c>
      <c r="B82" s="5">
        <v>49</v>
      </c>
      <c r="C82" s="6">
        <v>0.15821252139097866</v>
      </c>
      <c r="D82" s="5" t="s">
        <v>134</v>
      </c>
    </row>
    <row r="83" spans="1:4" ht="15.75" x14ac:dyDescent="0.15">
      <c r="A83" s="5" t="s">
        <v>135</v>
      </c>
      <c r="B83" s="5">
        <v>43</v>
      </c>
      <c r="C83" s="6">
        <v>0.13883955958800168</v>
      </c>
      <c r="D83" s="5" t="s">
        <v>136</v>
      </c>
    </row>
    <row r="84" spans="1:4" ht="15.75" x14ac:dyDescent="0.15">
      <c r="A84" s="5" t="s">
        <v>137</v>
      </c>
      <c r="B84" s="5">
        <v>37</v>
      </c>
      <c r="C84" s="6">
        <v>0.11946659778502471</v>
      </c>
      <c r="D84" s="5" t="s">
        <v>138</v>
      </c>
    </row>
    <row r="85" spans="1:4" ht="15.75" x14ac:dyDescent="0.15">
      <c r="A85" s="5" t="s">
        <v>266</v>
      </c>
      <c r="B85" s="5">
        <v>15</v>
      </c>
      <c r="C85" s="6">
        <v>4.8432404507442448E-2</v>
      </c>
      <c r="D85" s="5" t="s">
        <v>139</v>
      </c>
    </row>
    <row r="86" spans="1:4" ht="15.75" x14ac:dyDescent="0.15">
      <c r="A86" s="5" t="s">
        <v>140</v>
      </c>
      <c r="B86" s="5">
        <v>15</v>
      </c>
      <c r="C86" s="6">
        <v>4.8432404507442448E-2</v>
      </c>
      <c r="D86" s="5" t="s">
        <v>141</v>
      </c>
    </row>
    <row r="87" spans="1:4" ht="15.75" x14ac:dyDescent="0.15">
      <c r="A87" s="5" t="s">
        <v>142</v>
      </c>
      <c r="B87" s="5">
        <v>9</v>
      </c>
      <c r="C87" s="6">
        <v>2.9059442704465466E-2</v>
      </c>
      <c r="D87" s="5" t="s">
        <v>143</v>
      </c>
    </row>
    <row r="88" spans="1:4" ht="15.75" x14ac:dyDescent="0.15">
      <c r="A88" s="1" t="s">
        <v>267</v>
      </c>
      <c r="B88" s="2"/>
      <c r="C88" s="3"/>
      <c r="D88" s="2"/>
    </row>
    <row r="89" spans="1:4" ht="15.75" x14ac:dyDescent="0.15">
      <c r="A89" s="5" t="s">
        <v>144</v>
      </c>
      <c r="B89" s="5">
        <v>210</v>
      </c>
      <c r="C89" s="6">
        <v>0.67805366310419424</v>
      </c>
      <c r="D89" s="5" t="s">
        <v>145</v>
      </c>
    </row>
    <row r="90" spans="1:4" ht="15.75" x14ac:dyDescent="0.15">
      <c r="A90" s="5" t="s">
        <v>146</v>
      </c>
      <c r="B90" s="5">
        <v>187</v>
      </c>
      <c r="C90" s="6">
        <v>0.60379064285944917</v>
      </c>
      <c r="D90" s="5" t="s">
        <v>147</v>
      </c>
    </row>
    <row r="91" spans="1:4" ht="15.75" x14ac:dyDescent="0.15">
      <c r="A91" s="5" t="s">
        <v>268</v>
      </c>
      <c r="B91" s="5">
        <v>162</v>
      </c>
      <c r="C91" s="6">
        <v>0.52306996868037836</v>
      </c>
      <c r="D91" s="5" t="s">
        <v>148</v>
      </c>
    </row>
    <row r="92" spans="1:4" ht="15.75" x14ac:dyDescent="0.15">
      <c r="A92" s="5" t="s">
        <v>149</v>
      </c>
      <c r="B92" s="5">
        <v>156</v>
      </c>
      <c r="C92" s="6">
        <v>0.50369700687740138</v>
      </c>
      <c r="D92" s="5" t="s">
        <v>150</v>
      </c>
    </row>
    <row r="93" spans="1:4" ht="15.75" x14ac:dyDescent="0.15">
      <c r="A93" s="5" t="s">
        <v>151</v>
      </c>
      <c r="B93" s="5">
        <v>63</v>
      </c>
      <c r="C93" s="6">
        <v>0.20341609893125828</v>
      </c>
      <c r="D93" s="5" t="s">
        <v>152</v>
      </c>
    </row>
    <row r="94" spans="1:4" ht="15.75" x14ac:dyDescent="0.15">
      <c r="A94" s="5" t="s">
        <v>153</v>
      </c>
      <c r="B94" s="5">
        <v>54</v>
      </c>
      <c r="C94" s="6">
        <v>0.17435665622679281</v>
      </c>
      <c r="D94" s="5" t="s">
        <v>154</v>
      </c>
    </row>
    <row r="95" spans="1:4" ht="15.75" x14ac:dyDescent="0.15">
      <c r="A95" s="5" t="s">
        <v>155</v>
      </c>
      <c r="B95" s="5">
        <v>50</v>
      </c>
      <c r="C95" s="6">
        <v>0.16144134835814147</v>
      </c>
      <c r="D95" s="5" t="s">
        <v>156</v>
      </c>
    </row>
    <row r="96" spans="1:4" ht="15.75" x14ac:dyDescent="0.15">
      <c r="A96" s="5" t="s">
        <v>157</v>
      </c>
      <c r="B96" s="5">
        <v>12</v>
      </c>
      <c r="C96" s="6">
        <v>3.8745923605953955E-2</v>
      </c>
      <c r="D96" s="5" t="s">
        <v>158</v>
      </c>
    </row>
    <row r="97" spans="1:4" ht="15.75" x14ac:dyDescent="0.15">
      <c r="A97" s="1" t="s">
        <v>269</v>
      </c>
      <c r="B97" s="2"/>
      <c r="C97" s="3"/>
      <c r="D97" s="2"/>
    </row>
    <row r="98" spans="1:4" ht="15.75" x14ac:dyDescent="0.15">
      <c r="A98" s="5" t="s">
        <v>159</v>
      </c>
      <c r="B98" s="5">
        <v>423</v>
      </c>
      <c r="C98" s="6">
        <v>1.365793807109877</v>
      </c>
      <c r="D98" s="5" t="s">
        <v>160</v>
      </c>
    </row>
    <row r="99" spans="1:4" ht="15.75" x14ac:dyDescent="0.15">
      <c r="A99" s="5" t="s">
        <v>161</v>
      </c>
      <c r="B99" s="5">
        <v>221</v>
      </c>
      <c r="C99" s="6">
        <v>0.71357075974298534</v>
      </c>
      <c r="D99" s="5" t="s">
        <v>162</v>
      </c>
    </row>
    <row r="100" spans="1:4" ht="15.75" x14ac:dyDescent="0.15">
      <c r="A100" s="5" t="s">
        <v>163</v>
      </c>
      <c r="B100" s="5">
        <v>196</v>
      </c>
      <c r="C100" s="6">
        <v>0.63285008556391464</v>
      </c>
      <c r="D100" s="5" t="s">
        <v>164</v>
      </c>
    </row>
    <row r="101" spans="1:4" ht="15.75" x14ac:dyDescent="0.15">
      <c r="A101" s="5" t="s">
        <v>165</v>
      </c>
      <c r="B101" s="5">
        <v>98</v>
      </c>
      <c r="C101" s="6">
        <v>0.31642504278195732</v>
      </c>
      <c r="D101" s="5" t="s">
        <v>166</v>
      </c>
    </row>
    <row r="102" spans="1:4" ht="15.75" x14ac:dyDescent="0.15">
      <c r="A102" s="5" t="s">
        <v>167</v>
      </c>
      <c r="B102" s="5">
        <v>74</v>
      </c>
      <c r="C102" s="6">
        <v>0.23893319557004941</v>
      </c>
      <c r="D102" s="5" t="s">
        <v>168</v>
      </c>
    </row>
    <row r="103" spans="1:4" ht="15.75" x14ac:dyDescent="0.15">
      <c r="A103" s="5" t="s">
        <v>169</v>
      </c>
      <c r="B103" s="5">
        <v>68</v>
      </c>
      <c r="C103" s="6">
        <v>0.21956023376707243</v>
      </c>
      <c r="D103" s="5" t="s">
        <v>170</v>
      </c>
    </row>
    <row r="104" spans="1:4" ht="15.75" x14ac:dyDescent="0.15">
      <c r="A104" s="5" t="s">
        <v>171</v>
      </c>
      <c r="B104" s="5">
        <v>60</v>
      </c>
      <c r="C104" s="6">
        <v>0.19372961802976979</v>
      </c>
      <c r="D104" s="5" t="s">
        <v>172</v>
      </c>
    </row>
    <row r="105" spans="1:4" ht="15.75" x14ac:dyDescent="0.15">
      <c r="A105" s="5" t="s">
        <v>173</v>
      </c>
      <c r="B105" s="5">
        <v>50</v>
      </c>
      <c r="C105" s="6">
        <v>0.16144134835814147</v>
      </c>
      <c r="D105" s="5" t="s">
        <v>174</v>
      </c>
    </row>
    <row r="106" spans="1:4" ht="15.75" x14ac:dyDescent="0.15">
      <c r="A106" s="5" t="s">
        <v>175</v>
      </c>
      <c r="B106" s="5">
        <v>43</v>
      </c>
      <c r="C106" s="6">
        <v>0.13883955958800168</v>
      </c>
      <c r="D106" s="5" t="s">
        <v>176</v>
      </c>
    </row>
    <row r="107" spans="1:4" ht="15.75" x14ac:dyDescent="0.15">
      <c r="A107" s="5" t="s">
        <v>177</v>
      </c>
      <c r="B107" s="5">
        <v>33</v>
      </c>
      <c r="C107" s="6">
        <v>0.10655128991637337</v>
      </c>
      <c r="D107" s="5" t="s">
        <v>178</v>
      </c>
    </row>
    <row r="108" spans="1:4" ht="15.75" x14ac:dyDescent="0.15">
      <c r="A108" s="5" t="s">
        <v>179</v>
      </c>
      <c r="B108" s="5">
        <v>14</v>
      </c>
      <c r="C108" s="6">
        <v>4.5203577540279614E-2</v>
      </c>
      <c r="D108" s="5" t="s">
        <v>180</v>
      </c>
    </row>
    <row r="109" spans="1:4" ht="15.75" x14ac:dyDescent="0.15">
      <c r="A109" s="5" t="s">
        <v>181</v>
      </c>
      <c r="B109" s="5">
        <v>11</v>
      </c>
      <c r="C109" s="6">
        <v>3.5517096638791129E-2</v>
      </c>
      <c r="D109" s="5" t="s">
        <v>182</v>
      </c>
    </row>
    <row r="110" spans="1:4" ht="15.75" x14ac:dyDescent="0.15">
      <c r="A110" s="5" t="s">
        <v>183</v>
      </c>
      <c r="B110" s="5">
        <v>4</v>
      </c>
      <c r="C110" s="6">
        <v>1.2915307868651318E-2</v>
      </c>
      <c r="D110" s="5" t="s">
        <v>184</v>
      </c>
    </row>
    <row r="111" spans="1:4" ht="15.75" x14ac:dyDescent="0.15">
      <c r="A111" s="1" t="s">
        <v>270</v>
      </c>
      <c r="B111" s="2"/>
      <c r="C111" s="3"/>
      <c r="D111" s="2"/>
    </row>
    <row r="112" spans="1:4" ht="15.75" x14ac:dyDescent="0.15">
      <c r="A112" s="1" t="s">
        <v>271</v>
      </c>
      <c r="B112" s="2"/>
      <c r="C112" s="3"/>
      <c r="D112" s="2"/>
    </row>
    <row r="113" spans="1:4" ht="15.75" x14ac:dyDescent="0.15">
      <c r="A113" s="4" t="s">
        <v>185</v>
      </c>
      <c r="B113" s="5">
        <v>1097</v>
      </c>
      <c r="C113" s="6">
        <v>3.5420231829776245</v>
      </c>
      <c r="D113" s="4" t="s">
        <v>186</v>
      </c>
    </row>
    <row r="114" spans="1:4" ht="15.75" x14ac:dyDescent="0.15">
      <c r="A114" s="4" t="s">
        <v>187</v>
      </c>
      <c r="B114" s="5">
        <v>301</v>
      </c>
      <c r="C114" s="6">
        <v>0.97187691711601176</v>
      </c>
      <c r="D114" s="4" t="s">
        <v>188</v>
      </c>
    </row>
    <row r="115" spans="1:4" ht="15.75" x14ac:dyDescent="0.15">
      <c r="A115" s="4" t="s">
        <v>189</v>
      </c>
      <c r="B115" s="5">
        <v>172</v>
      </c>
      <c r="C115" s="6">
        <v>0.55535823835200671</v>
      </c>
      <c r="D115" s="4" t="s">
        <v>190</v>
      </c>
    </row>
    <row r="116" spans="1:4" ht="15.75" x14ac:dyDescent="0.15">
      <c r="A116" s="1" t="s">
        <v>272</v>
      </c>
      <c r="B116" s="2"/>
      <c r="C116" s="3"/>
      <c r="D116" s="2"/>
    </row>
    <row r="117" spans="1:4" ht="15.75" x14ac:dyDescent="0.15">
      <c r="A117" s="4" t="s">
        <v>191</v>
      </c>
      <c r="B117" s="5">
        <v>1348</v>
      </c>
      <c r="C117" s="6">
        <v>4.3524587517354947</v>
      </c>
      <c r="D117" s="4" t="s">
        <v>192</v>
      </c>
    </row>
    <row r="118" spans="1:4" ht="15.75" x14ac:dyDescent="0.15">
      <c r="A118" s="4" t="s">
        <v>193</v>
      </c>
      <c r="B118" s="5">
        <v>831</v>
      </c>
      <c r="C118" s="6">
        <v>2.6831552097123117</v>
      </c>
      <c r="D118" s="4" t="s">
        <v>194</v>
      </c>
    </row>
    <row r="119" spans="1:4" ht="15.75" x14ac:dyDescent="0.15">
      <c r="A119" s="4" t="s">
        <v>195</v>
      </c>
      <c r="B119" s="5">
        <v>809</v>
      </c>
      <c r="C119" s="6">
        <v>2.6121210164347293</v>
      </c>
      <c r="D119" s="4" t="s">
        <v>196</v>
      </c>
    </row>
    <row r="120" spans="1:4" ht="15.75" x14ac:dyDescent="0.15">
      <c r="A120" s="4" t="s">
        <v>197</v>
      </c>
      <c r="B120" s="5">
        <v>617</v>
      </c>
      <c r="C120" s="6">
        <v>1.992186238739466</v>
      </c>
      <c r="D120" s="4" t="s">
        <v>198</v>
      </c>
    </row>
    <row r="121" spans="1:4" ht="15.75" x14ac:dyDescent="0.15">
      <c r="A121" s="4" t="s">
        <v>199</v>
      </c>
      <c r="B121" s="5">
        <v>236</v>
      </c>
      <c r="C121" s="6">
        <v>0.7620031642504278</v>
      </c>
      <c r="D121" s="4" t="s">
        <v>200</v>
      </c>
    </row>
    <row r="122" spans="1:4" ht="15.75" x14ac:dyDescent="0.15">
      <c r="A122" s="1" t="s">
        <v>273</v>
      </c>
      <c r="B122" s="2"/>
      <c r="C122" s="3"/>
      <c r="D122" s="2"/>
    </row>
    <row r="123" spans="1:4" ht="15.75" x14ac:dyDescent="0.15">
      <c r="A123" s="4" t="s">
        <v>201</v>
      </c>
      <c r="B123" s="5">
        <v>856</v>
      </c>
      <c r="C123" s="6">
        <v>2.7638758838913824</v>
      </c>
      <c r="D123" s="4" t="s">
        <v>202</v>
      </c>
    </row>
    <row r="124" spans="1:4" ht="15.75" x14ac:dyDescent="0.15">
      <c r="A124" s="4" t="s">
        <v>203</v>
      </c>
      <c r="B124" s="5">
        <v>584</v>
      </c>
      <c r="C124" s="6">
        <v>1.8856349488230926</v>
      </c>
      <c r="D124" s="4" t="s">
        <v>204</v>
      </c>
    </row>
    <row r="125" spans="1:4" ht="15.75" x14ac:dyDescent="0.15">
      <c r="A125" s="4" t="s">
        <v>205</v>
      </c>
      <c r="B125" s="5">
        <v>579</v>
      </c>
      <c r="C125" s="6">
        <v>1.8694908139872783</v>
      </c>
      <c r="D125" s="4" t="s">
        <v>206</v>
      </c>
    </row>
    <row r="126" spans="1:4" ht="15.75" x14ac:dyDescent="0.15">
      <c r="A126" s="4" t="s">
        <v>207</v>
      </c>
      <c r="B126" s="5">
        <v>141</v>
      </c>
      <c r="C126" s="6">
        <v>0.45526460236995897</v>
      </c>
      <c r="D126" s="4" t="s">
        <v>208</v>
      </c>
    </row>
    <row r="127" spans="1:4" ht="15.75" x14ac:dyDescent="0.15">
      <c r="A127" s="4" t="s">
        <v>209</v>
      </c>
      <c r="B127" s="5">
        <v>136</v>
      </c>
      <c r="C127" s="6">
        <v>0.43912046753414485</v>
      </c>
      <c r="D127" s="4" t="s">
        <v>210</v>
      </c>
    </row>
    <row r="128" spans="1:4" ht="15.75" x14ac:dyDescent="0.15">
      <c r="A128" s="4" t="s">
        <v>211</v>
      </c>
      <c r="B128" s="5">
        <v>135</v>
      </c>
      <c r="C128" s="6">
        <v>0.43589164056698199</v>
      </c>
      <c r="D128" s="4" t="s">
        <v>212</v>
      </c>
    </row>
    <row r="129" spans="1:4" ht="15.75" x14ac:dyDescent="0.15">
      <c r="A129" s="4" t="s">
        <v>213</v>
      </c>
      <c r="B129" s="5">
        <v>24</v>
      </c>
      <c r="C129" s="6">
        <v>7.749184721190791E-2</v>
      </c>
      <c r="D129" s="4" t="s">
        <v>274</v>
      </c>
    </row>
    <row r="130" spans="1:4" ht="15.75" x14ac:dyDescent="0.15">
      <c r="A130" s="1" t="s">
        <v>275</v>
      </c>
      <c r="B130" s="2"/>
      <c r="C130" s="3"/>
      <c r="D130" s="2"/>
    </row>
    <row r="131" spans="1:4" ht="15.75" x14ac:dyDescent="0.15">
      <c r="A131" s="4" t="s">
        <v>214</v>
      </c>
      <c r="B131" s="5">
        <v>312</v>
      </c>
      <c r="C131" s="6">
        <v>1.0073940137548028</v>
      </c>
      <c r="D131" s="4" t="s">
        <v>215</v>
      </c>
    </row>
    <row r="132" spans="1:4" ht="15.75" x14ac:dyDescent="0.15">
      <c r="A132" s="4" t="s">
        <v>216</v>
      </c>
      <c r="B132" s="5">
        <v>298</v>
      </c>
      <c r="C132" s="6">
        <v>0.96219043621452327</v>
      </c>
      <c r="D132" s="4" t="s">
        <v>217</v>
      </c>
    </row>
    <row r="133" spans="1:4" ht="15.75" x14ac:dyDescent="0.15">
      <c r="A133" s="4" t="s">
        <v>218</v>
      </c>
      <c r="B133" s="5">
        <v>228</v>
      </c>
      <c r="C133" s="6">
        <v>0.73617254851312519</v>
      </c>
      <c r="D133" s="4" t="s">
        <v>219</v>
      </c>
    </row>
    <row r="134" spans="1:4" ht="15.75" x14ac:dyDescent="0.15">
      <c r="A134" s="4" t="s">
        <v>220</v>
      </c>
      <c r="B134" s="5">
        <v>209</v>
      </c>
      <c r="C134" s="6">
        <v>0.67482483613703137</v>
      </c>
      <c r="D134" s="4" t="s">
        <v>221</v>
      </c>
    </row>
    <row r="135" spans="1:4" ht="15.75" x14ac:dyDescent="0.15">
      <c r="A135" s="4" t="s">
        <v>222</v>
      </c>
      <c r="B135" s="5">
        <v>186</v>
      </c>
      <c r="C135" s="6">
        <v>0.6005618158922863</v>
      </c>
      <c r="D135" s="4" t="s">
        <v>223</v>
      </c>
    </row>
    <row r="136" spans="1:4" ht="15.75" x14ac:dyDescent="0.15">
      <c r="A136" s="4" t="s">
        <v>224</v>
      </c>
      <c r="B136" s="5">
        <v>32</v>
      </c>
      <c r="C136" s="6">
        <v>0.10332246294921055</v>
      </c>
      <c r="D136" s="4" t="s">
        <v>225</v>
      </c>
    </row>
    <row r="137" spans="1:4" ht="15.75" x14ac:dyDescent="0.15">
      <c r="A137" s="1" t="s">
        <v>276</v>
      </c>
      <c r="B137" s="2"/>
      <c r="C137" s="3"/>
      <c r="D137" s="2"/>
    </row>
    <row r="138" spans="1:4" ht="15.75" x14ac:dyDescent="0.15">
      <c r="A138" s="1" t="s">
        <v>277</v>
      </c>
      <c r="B138" s="2"/>
      <c r="C138" s="3"/>
      <c r="D138" s="2"/>
    </row>
    <row r="139" spans="1:4" ht="15.75" x14ac:dyDescent="0.15">
      <c r="A139" s="4" t="s">
        <v>226</v>
      </c>
      <c r="B139" s="5">
        <v>327</v>
      </c>
      <c r="C139" s="6">
        <f>B139/30971*100</f>
        <v>1.0558264182622452</v>
      </c>
      <c r="D139" s="4" t="s">
        <v>227</v>
      </c>
    </row>
    <row r="140" spans="1:4" ht="15.75" x14ac:dyDescent="0.15">
      <c r="A140" s="1" t="s">
        <v>278</v>
      </c>
      <c r="B140" s="2"/>
      <c r="C140" s="3"/>
      <c r="D140" s="2"/>
    </row>
    <row r="141" spans="1:4" ht="15.75" x14ac:dyDescent="0.15">
      <c r="A141" s="4" t="s">
        <v>279</v>
      </c>
      <c r="B141" s="5">
        <v>1701</v>
      </c>
      <c r="C141" s="6">
        <v>5.492234671143974</v>
      </c>
      <c r="D141" s="4" t="s">
        <v>228</v>
      </c>
    </row>
    <row r="142" spans="1:4" ht="15.75" x14ac:dyDescent="0.15">
      <c r="A142" s="4" t="s">
        <v>229</v>
      </c>
      <c r="B142" s="5">
        <v>282</v>
      </c>
      <c r="C142" s="6">
        <v>0.91052920473991794</v>
      </c>
      <c r="D142" s="4" t="s">
        <v>230</v>
      </c>
    </row>
    <row r="143" spans="1:4" ht="15.75" x14ac:dyDescent="0.15">
      <c r="A143" s="1" t="s">
        <v>280</v>
      </c>
      <c r="B143" s="2"/>
      <c r="C143" s="3"/>
      <c r="D143" s="2"/>
    </row>
    <row r="144" spans="1:4" ht="15.75" x14ac:dyDescent="0.15">
      <c r="A144" s="1" t="s">
        <v>281</v>
      </c>
      <c r="B144" s="2"/>
      <c r="C144" s="3"/>
      <c r="D144" s="2"/>
    </row>
    <row r="145" spans="1:4" ht="15.75" x14ac:dyDescent="0.15">
      <c r="A145" s="4" t="s">
        <v>231</v>
      </c>
      <c r="B145" s="5">
        <v>932</v>
      </c>
      <c r="C145" s="6">
        <v>3.0092667333957572</v>
      </c>
      <c r="D145" s="4" t="s">
        <v>232</v>
      </c>
    </row>
    <row r="146" spans="1:4" ht="15.75" x14ac:dyDescent="0.15">
      <c r="A146" s="4" t="s">
        <v>233</v>
      </c>
      <c r="B146" s="5">
        <v>322</v>
      </c>
      <c r="C146" s="6">
        <v>1.0396822834264312</v>
      </c>
      <c r="D146" s="4" t="s">
        <v>234</v>
      </c>
    </row>
    <row r="147" spans="1:4" ht="15.75" x14ac:dyDescent="0.15">
      <c r="A147" s="4" t="s">
        <v>235</v>
      </c>
      <c r="B147" s="5">
        <v>257</v>
      </c>
      <c r="C147" s="6">
        <v>0.82980853056084725</v>
      </c>
      <c r="D147" s="4" t="s">
        <v>236</v>
      </c>
    </row>
    <row r="148" spans="1:4" ht="15.75" x14ac:dyDescent="0.15">
      <c r="A148" s="4" t="s">
        <v>237</v>
      </c>
      <c r="B148" s="5">
        <v>201</v>
      </c>
      <c r="C148" s="6">
        <v>0.64899422039972876</v>
      </c>
      <c r="D148" s="4" t="s">
        <v>238</v>
      </c>
    </row>
    <row r="149" spans="1:4" ht="15.75" x14ac:dyDescent="0.15">
      <c r="A149" s="1" t="s">
        <v>282</v>
      </c>
      <c r="B149" s="2"/>
      <c r="C149" s="3"/>
      <c r="D149" s="2"/>
    </row>
    <row r="150" spans="1:4" ht="15.75" x14ac:dyDescent="0.15">
      <c r="A150" s="1" t="s">
        <v>283</v>
      </c>
      <c r="B150" s="2"/>
      <c r="C150" s="3"/>
      <c r="D150" s="2"/>
    </row>
    <row r="151" spans="1:4" ht="15.75" x14ac:dyDescent="0.15">
      <c r="A151" s="4" t="s">
        <v>239</v>
      </c>
      <c r="B151" s="5">
        <v>118</v>
      </c>
      <c r="C151" s="6">
        <v>0.3810015821252139</v>
      </c>
      <c r="D151" s="4" t="s">
        <v>240</v>
      </c>
    </row>
    <row r="152" spans="1:4" ht="15.75" x14ac:dyDescent="0.15">
      <c r="A152" s="1" t="s">
        <v>284</v>
      </c>
      <c r="B152" s="2"/>
      <c r="C152" s="3"/>
      <c r="D152" s="2"/>
    </row>
    <row r="153" spans="1:4" ht="15.75" x14ac:dyDescent="0.15">
      <c r="A153" s="4" t="s">
        <v>241</v>
      </c>
      <c r="B153" s="5">
        <v>1675</v>
      </c>
      <c r="C153" s="6">
        <v>5.4082851699977397</v>
      </c>
      <c r="D153" s="4" t="s">
        <v>242</v>
      </c>
    </row>
    <row r="154" spans="1:4" ht="15.75" x14ac:dyDescent="0.15">
      <c r="A154" s="4" t="s">
        <v>243</v>
      </c>
      <c r="B154" s="5">
        <v>305</v>
      </c>
      <c r="C154" s="6">
        <v>0.98479222498466312</v>
      </c>
      <c r="D154" s="4" t="s">
        <v>244</v>
      </c>
    </row>
    <row r="155" spans="1:4" ht="15.75" x14ac:dyDescent="0.15">
      <c r="A155" s="14" t="s">
        <v>245</v>
      </c>
      <c r="B155" s="15">
        <v>57</v>
      </c>
      <c r="C155" s="16">
        <v>0.1840431371282813</v>
      </c>
      <c r="D155" s="14" t="s">
        <v>246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6"/>
  <sheetViews>
    <sheetView topLeftCell="A124" workbookViewId="0">
      <selection activeCell="A131" sqref="A131"/>
    </sheetView>
  </sheetViews>
  <sheetFormatPr defaultRowHeight="15.95" customHeight="1" x14ac:dyDescent="0.15"/>
  <cols>
    <col min="1" max="1" width="42.125" style="8" customWidth="1"/>
    <col min="2" max="2" width="15" style="9" customWidth="1"/>
    <col min="3" max="3" width="61.25" style="10" customWidth="1"/>
    <col min="4" max="4" width="40.25" style="8" customWidth="1"/>
    <col min="5" max="255" width="9" style="8"/>
    <col min="256" max="256" width="42.125" style="8" customWidth="1"/>
    <col min="257" max="257" width="15" style="8" customWidth="1"/>
    <col min="258" max="258" width="13.75" style="8" customWidth="1"/>
    <col min="259" max="259" width="51.25" style="8" customWidth="1"/>
    <col min="260" max="260" width="40.25" style="8" customWidth="1"/>
    <col min="261" max="511" width="9" style="8"/>
    <col min="512" max="512" width="42.125" style="8" customWidth="1"/>
    <col min="513" max="513" width="15" style="8" customWidth="1"/>
    <col min="514" max="514" width="13.75" style="8" customWidth="1"/>
    <col min="515" max="515" width="51.25" style="8" customWidth="1"/>
    <col min="516" max="516" width="40.25" style="8" customWidth="1"/>
    <col min="517" max="767" width="9" style="8"/>
    <col min="768" max="768" width="42.125" style="8" customWidth="1"/>
    <col min="769" max="769" width="15" style="8" customWidth="1"/>
    <col min="770" max="770" width="13.75" style="8" customWidth="1"/>
    <col min="771" max="771" width="51.25" style="8" customWidth="1"/>
    <col min="772" max="772" width="40.25" style="8" customWidth="1"/>
    <col min="773" max="1023" width="9" style="8"/>
    <col min="1024" max="1024" width="42.125" style="8" customWidth="1"/>
    <col min="1025" max="1025" width="15" style="8" customWidth="1"/>
    <col min="1026" max="1026" width="13.75" style="8" customWidth="1"/>
    <col min="1027" max="1027" width="51.25" style="8" customWidth="1"/>
    <col min="1028" max="1028" width="40.25" style="8" customWidth="1"/>
    <col min="1029" max="1279" width="9" style="8"/>
    <col min="1280" max="1280" width="42.125" style="8" customWidth="1"/>
    <col min="1281" max="1281" width="15" style="8" customWidth="1"/>
    <col min="1282" max="1282" width="13.75" style="8" customWidth="1"/>
    <col min="1283" max="1283" width="51.25" style="8" customWidth="1"/>
    <col min="1284" max="1284" width="40.25" style="8" customWidth="1"/>
    <col min="1285" max="1535" width="9" style="8"/>
    <col min="1536" max="1536" width="42.125" style="8" customWidth="1"/>
    <col min="1537" max="1537" width="15" style="8" customWidth="1"/>
    <col min="1538" max="1538" width="13.75" style="8" customWidth="1"/>
    <col min="1539" max="1539" width="51.25" style="8" customWidth="1"/>
    <col min="1540" max="1540" width="40.25" style="8" customWidth="1"/>
    <col min="1541" max="1791" width="9" style="8"/>
    <col min="1792" max="1792" width="42.125" style="8" customWidth="1"/>
    <col min="1793" max="1793" width="15" style="8" customWidth="1"/>
    <col min="1794" max="1794" width="13.75" style="8" customWidth="1"/>
    <col min="1795" max="1795" width="51.25" style="8" customWidth="1"/>
    <col min="1796" max="1796" width="40.25" style="8" customWidth="1"/>
    <col min="1797" max="2047" width="9" style="8"/>
    <col min="2048" max="2048" width="42.125" style="8" customWidth="1"/>
    <col min="2049" max="2049" width="15" style="8" customWidth="1"/>
    <col min="2050" max="2050" width="13.75" style="8" customWidth="1"/>
    <col min="2051" max="2051" width="51.25" style="8" customWidth="1"/>
    <col min="2052" max="2052" width="40.25" style="8" customWidth="1"/>
    <col min="2053" max="2303" width="9" style="8"/>
    <col min="2304" max="2304" width="42.125" style="8" customWidth="1"/>
    <col min="2305" max="2305" width="15" style="8" customWidth="1"/>
    <col min="2306" max="2306" width="13.75" style="8" customWidth="1"/>
    <col min="2307" max="2307" width="51.25" style="8" customWidth="1"/>
    <col min="2308" max="2308" width="40.25" style="8" customWidth="1"/>
    <col min="2309" max="2559" width="9" style="8"/>
    <col min="2560" max="2560" width="42.125" style="8" customWidth="1"/>
    <col min="2561" max="2561" width="15" style="8" customWidth="1"/>
    <col min="2562" max="2562" width="13.75" style="8" customWidth="1"/>
    <col min="2563" max="2563" width="51.25" style="8" customWidth="1"/>
    <col min="2564" max="2564" width="40.25" style="8" customWidth="1"/>
    <col min="2565" max="2815" width="9" style="8"/>
    <col min="2816" max="2816" width="42.125" style="8" customWidth="1"/>
    <col min="2817" max="2817" width="15" style="8" customWidth="1"/>
    <col min="2818" max="2818" width="13.75" style="8" customWidth="1"/>
    <col min="2819" max="2819" width="51.25" style="8" customWidth="1"/>
    <col min="2820" max="2820" width="40.25" style="8" customWidth="1"/>
    <col min="2821" max="3071" width="9" style="8"/>
    <col min="3072" max="3072" width="42.125" style="8" customWidth="1"/>
    <col min="3073" max="3073" width="15" style="8" customWidth="1"/>
    <col min="3074" max="3074" width="13.75" style="8" customWidth="1"/>
    <col min="3075" max="3075" width="51.25" style="8" customWidth="1"/>
    <col min="3076" max="3076" width="40.25" style="8" customWidth="1"/>
    <col min="3077" max="3327" width="9" style="8"/>
    <col min="3328" max="3328" width="42.125" style="8" customWidth="1"/>
    <col min="3329" max="3329" width="15" style="8" customWidth="1"/>
    <col min="3330" max="3330" width="13.75" style="8" customWidth="1"/>
    <col min="3331" max="3331" width="51.25" style="8" customWidth="1"/>
    <col min="3332" max="3332" width="40.25" style="8" customWidth="1"/>
    <col min="3333" max="3583" width="9" style="8"/>
    <col min="3584" max="3584" width="42.125" style="8" customWidth="1"/>
    <col min="3585" max="3585" width="15" style="8" customWidth="1"/>
    <col min="3586" max="3586" width="13.75" style="8" customWidth="1"/>
    <col min="3587" max="3587" width="51.25" style="8" customWidth="1"/>
    <col min="3588" max="3588" width="40.25" style="8" customWidth="1"/>
    <col min="3589" max="3839" width="9" style="8"/>
    <col min="3840" max="3840" width="42.125" style="8" customWidth="1"/>
    <col min="3841" max="3841" width="15" style="8" customWidth="1"/>
    <col min="3842" max="3842" width="13.75" style="8" customWidth="1"/>
    <col min="3843" max="3843" width="51.25" style="8" customWidth="1"/>
    <col min="3844" max="3844" width="40.25" style="8" customWidth="1"/>
    <col min="3845" max="4095" width="9" style="8"/>
    <col min="4096" max="4096" width="42.125" style="8" customWidth="1"/>
    <col min="4097" max="4097" width="15" style="8" customWidth="1"/>
    <col min="4098" max="4098" width="13.75" style="8" customWidth="1"/>
    <col min="4099" max="4099" width="51.25" style="8" customWidth="1"/>
    <col min="4100" max="4100" width="40.25" style="8" customWidth="1"/>
    <col min="4101" max="4351" width="9" style="8"/>
    <col min="4352" max="4352" width="42.125" style="8" customWidth="1"/>
    <col min="4353" max="4353" width="15" style="8" customWidth="1"/>
    <col min="4354" max="4354" width="13.75" style="8" customWidth="1"/>
    <col min="4355" max="4355" width="51.25" style="8" customWidth="1"/>
    <col min="4356" max="4356" width="40.25" style="8" customWidth="1"/>
    <col min="4357" max="4607" width="9" style="8"/>
    <col min="4608" max="4608" width="42.125" style="8" customWidth="1"/>
    <col min="4609" max="4609" width="15" style="8" customWidth="1"/>
    <col min="4610" max="4610" width="13.75" style="8" customWidth="1"/>
    <col min="4611" max="4611" width="51.25" style="8" customWidth="1"/>
    <col min="4612" max="4612" width="40.25" style="8" customWidth="1"/>
    <col min="4613" max="4863" width="9" style="8"/>
    <col min="4864" max="4864" width="42.125" style="8" customWidth="1"/>
    <col min="4865" max="4865" width="15" style="8" customWidth="1"/>
    <col min="4866" max="4866" width="13.75" style="8" customWidth="1"/>
    <col min="4867" max="4867" width="51.25" style="8" customWidth="1"/>
    <col min="4868" max="4868" width="40.25" style="8" customWidth="1"/>
    <col min="4869" max="5119" width="9" style="8"/>
    <col min="5120" max="5120" width="42.125" style="8" customWidth="1"/>
    <col min="5121" max="5121" width="15" style="8" customWidth="1"/>
    <col min="5122" max="5122" width="13.75" style="8" customWidth="1"/>
    <col min="5123" max="5123" width="51.25" style="8" customWidth="1"/>
    <col min="5124" max="5124" width="40.25" style="8" customWidth="1"/>
    <col min="5125" max="5375" width="9" style="8"/>
    <col min="5376" max="5376" width="42.125" style="8" customWidth="1"/>
    <col min="5377" max="5377" width="15" style="8" customWidth="1"/>
    <col min="5378" max="5378" width="13.75" style="8" customWidth="1"/>
    <col min="5379" max="5379" width="51.25" style="8" customWidth="1"/>
    <col min="5380" max="5380" width="40.25" style="8" customWidth="1"/>
    <col min="5381" max="5631" width="9" style="8"/>
    <col min="5632" max="5632" width="42.125" style="8" customWidth="1"/>
    <col min="5633" max="5633" width="15" style="8" customWidth="1"/>
    <col min="5634" max="5634" width="13.75" style="8" customWidth="1"/>
    <col min="5635" max="5635" width="51.25" style="8" customWidth="1"/>
    <col min="5636" max="5636" width="40.25" style="8" customWidth="1"/>
    <col min="5637" max="5887" width="9" style="8"/>
    <col min="5888" max="5888" width="42.125" style="8" customWidth="1"/>
    <col min="5889" max="5889" width="15" style="8" customWidth="1"/>
    <col min="5890" max="5890" width="13.75" style="8" customWidth="1"/>
    <col min="5891" max="5891" width="51.25" style="8" customWidth="1"/>
    <col min="5892" max="5892" width="40.25" style="8" customWidth="1"/>
    <col min="5893" max="6143" width="9" style="8"/>
    <col min="6144" max="6144" width="42.125" style="8" customWidth="1"/>
    <col min="6145" max="6145" width="15" style="8" customWidth="1"/>
    <col min="6146" max="6146" width="13.75" style="8" customWidth="1"/>
    <col min="6147" max="6147" width="51.25" style="8" customWidth="1"/>
    <col min="6148" max="6148" width="40.25" style="8" customWidth="1"/>
    <col min="6149" max="6399" width="9" style="8"/>
    <col min="6400" max="6400" width="42.125" style="8" customWidth="1"/>
    <col min="6401" max="6401" width="15" style="8" customWidth="1"/>
    <col min="6402" max="6402" width="13.75" style="8" customWidth="1"/>
    <col min="6403" max="6403" width="51.25" style="8" customWidth="1"/>
    <col min="6404" max="6404" width="40.25" style="8" customWidth="1"/>
    <col min="6405" max="6655" width="9" style="8"/>
    <col min="6656" max="6656" width="42.125" style="8" customWidth="1"/>
    <col min="6657" max="6657" width="15" style="8" customWidth="1"/>
    <col min="6658" max="6658" width="13.75" style="8" customWidth="1"/>
    <col min="6659" max="6659" width="51.25" style="8" customWidth="1"/>
    <col min="6660" max="6660" width="40.25" style="8" customWidth="1"/>
    <col min="6661" max="6911" width="9" style="8"/>
    <col min="6912" max="6912" width="42.125" style="8" customWidth="1"/>
    <col min="6913" max="6913" width="15" style="8" customWidth="1"/>
    <col min="6914" max="6914" width="13.75" style="8" customWidth="1"/>
    <col min="6915" max="6915" width="51.25" style="8" customWidth="1"/>
    <col min="6916" max="6916" width="40.25" style="8" customWidth="1"/>
    <col min="6917" max="7167" width="9" style="8"/>
    <col min="7168" max="7168" width="42.125" style="8" customWidth="1"/>
    <col min="7169" max="7169" width="15" style="8" customWidth="1"/>
    <col min="7170" max="7170" width="13.75" style="8" customWidth="1"/>
    <col min="7171" max="7171" width="51.25" style="8" customWidth="1"/>
    <col min="7172" max="7172" width="40.25" style="8" customWidth="1"/>
    <col min="7173" max="7423" width="9" style="8"/>
    <col min="7424" max="7424" width="42.125" style="8" customWidth="1"/>
    <col min="7425" max="7425" width="15" style="8" customWidth="1"/>
    <col min="7426" max="7426" width="13.75" style="8" customWidth="1"/>
    <col min="7427" max="7427" width="51.25" style="8" customWidth="1"/>
    <col min="7428" max="7428" width="40.25" style="8" customWidth="1"/>
    <col min="7429" max="7679" width="9" style="8"/>
    <col min="7680" max="7680" width="42.125" style="8" customWidth="1"/>
    <col min="7681" max="7681" width="15" style="8" customWidth="1"/>
    <col min="7682" max="7682" width="13.75" style="8" customWidth="1"/>
    <col min="7683" max="7683" width="51.25" style="8" customWidth="1"/>
    <col min="7684" max="7684" width="40.25" style="8" customWidth="1"/>
    <col min="7685" max="7935" width="9" style="8"/>
    <col min="7936" max="7936" width="42.125" style="8" customWidth="1"/>
    <col min="7937" max="7937" width="15" style="8" customWidth="1"/>
    <col min="7938" max="7938" width="13.75" style="8" customWidth="1"/>
    <col min="7939" max="7939" width="51.25" style="8" customWidth="1"/>
    <col min="7940" max="7940" width="40.25" style="8" customWidth="1"/>
    <col min="7941" max="8191" width="9" style="8"/>
    <col min="8192" max="8192" width="42.125" style="8" customWidth="1"/>
    <col min="8193" max="8193" width="15" style="8" customWidth="1"/>
    <col min="8194" max="8194" width="13.75" style="8" customWidth="1"/>
    <col min="8195" max="8195" width="51.25" style="8" customWidth="1"/>
    <col min="8196" max="8196" width="40.25" style="8" customWidth="1"/>
    <col min="8197" max="8447" width="9" style="8"/>
    <col min="8448" max="8448" width="42.125" style="8" customWidth="1"/>
    <col min="8449" max="8449" width="15" style="8" customWidth="1"/>
    <col min="8450" max="8450" width="13.75" style="8" customWidth="1"/>
    <col min="8451" max="8451" width="51.25" style="8" customWidth="1"/>
    <col min="8452" max="8452" width="40.25" style="8" customWidth="1"/>
    <col min="8453" max="8703" width="9" style="8"/>
    <col min="8704" max="8704" width="42.125" style="8" customWidth="1"/>
    <col min="8705" max="8705" width="15" style="8" customWidth="1"/>
    <col min="8706" max="8706" width="13.75" style="8" customWidth="1"/>
    <col min="8707" max="8707" width="51.25" style="8" customWidth="1"/>
    <col min="8708" max="8708" width="40.25" style="8" customWidth="1"/>
    <col min="8709" max="8959" width="9" style="8"/>
    <col min="8960" max="8960" width="42.125" style="8" customWidth="1"/>
    <col min="8961" max="8961" width="15" style="8" customWidth="1"/>
    <col min="8962" max="8962" width="13.75" style="8" customWidth="1"/>
    <col min="8963" max="8963" width="51.25" style="8" customWidth="1"/>
    <col min="8964" max="8964" width="40.25" style="8" customWidth="1"/>
    <col min="8965" max="9215" width="9" style="8"/>
    <col min="9216" max="9216" width="42.125" style="8" customWidth="1"/>
    <col min="9217" max="9217" width="15" style="8" customWidth="1"/>
    <col min="9218" max="9218" width="13.75" style="8" customWidth="1"/>
    <col min="9219" max="9219" width="51.25" style="8" customWidth="1"/>
    <col min="9220" max="9220" width="40.25" style="8" customWidth="1"/>
    <col min="9221" max="9471" width="9" style="8"/>
    <col min="9472" max="9472" width="42.125" style="8" customWidth="1"/>
    <col min="9473" max="9473" width="15" style="8" customWidth="1"/>
    <col min="9474" max="9474" width="13.75" style="8" customWidth="1"/>
    <col min="9475" max="9475" width="51.25" style="8" customWidth="1"/>
    <col min="9476" max="9476" width="40.25" style="8" customWidth="1"/>
    <col min="9477" max="9727" width="9" style="8"/>
    <col min="9728" max="9728" width="42.125" style="8" customWidth="1"/>
    <col min="9729" max="9729" width="15" style="8" customWidth="1"/>
    <col min="9730" max="9730" width="13.75" style="8" customWidth="1"/>
    <col min="9731" max="9731" width="51.25" style="8" customWidth="1"/>
    <col min="9732" max="9732" width="40.25" style="8" customWidth="1"/>
    <col min="9733" max="9983" width="9" style="8"/>
    <col min="9984" max="9984" width="42.125" style="8" customWidth="1"/>
    <col min="9985" max="9985" width="15" style="8" customWidth="1"/>
    <col min="9986" max="9986" width="13.75" style="8" customWidth="1"/>
    <col min="9987" max="9987" width="51.25" style="8" customWidth="1"/>
    <col min="9988" max="9988" width="40.25" style="8" customWidth="1"/>
    <col min="9989" max="10239" width="9" style="8"/>
    <col min="10240" max="10240" width="42.125" style="8" customWidth="1"/>
    <col min="10241" max="10241" width="15" style="8" customWidth="1"/>
    <col min="10242" max="10242" width="13.75" style="8" customWidth="1"/>
    <col min="10243" max="10243" width="51.25" style="8" customWidth="1"/>
    <col min="10244" max="10244" width="40.25" style="8" customWidth="1"/>
    <col min="10245" max="10495" width="9" style="8"/>
    <col min="10496" max="10496" width="42.125" style="8" customWidth="1"/>
    <col min="10497" max="10497" width="15" style="8" customWidth="1"/>
    <col min="10498" max="10498" width="13.75" style="8" customWidth="1"/>
    <col min="10499" max="10499" width="51.25" style="8" customWidth="1"/>
    <col min="10500" max="10500" width="40.25" style="8" customWidth="1"/>
    <col min="10501" max="10751" width="9" style="8"/>
    <col min="10752" max="10752" width="42.125" style="8" customWidth="1"/>
    <col min="10753" max="10753" width="15" style="8" customWidth="1"/>
    <col min="10754" max="10754" width="13.75" style="8" customWidth="1"/>
    <col min="10755" max="10755" width="51.25" style="8" customWidth="1"/>
    <col min="10756" max="10756" width="40.25" style="8" customWidth="1"/>
    <col min="10757" max="11007" width="9" style="8"/>
    <col min="11008" max="11008" width="42.125" style="8" customWidth="1"/>
    <col min="11009" max="11009" width="15" style="8" customWidth="1"/>
    <col min="11010" max="11010" width="13.75" style="8" customWidth="1"/>
    <col min="11011" max="11011" width="51.25" style="8" customWidth="1"/>
    <col min="11012" max="11012" width="40.25" style="8" customWidth="1"/>
    <col min="11013" max="11263" width="9" style="8"/>
    <col min="11264" max="11264" width="42.125" style="8" customWidth="1"/>
    <col min="11265" max="11265" width="15" style="8" customWidth="1"/>
    <col min="11266" max="11266" width="13.75" style="8" customWidth="1"/>
    <col min="11267" max="11267" width="51.25" style="8" customWidth="1"/>
    <col min="11268" max="11268" width="40.25" style="8" customWidth="1"/>
    <col min="11269" max="11519" width="9" style="8"/>
    <col min="11520" max="11520" width="42.125" style="8" customWidth="1"/>
    <col min="11521" max="11521" width="15" style="8" customWidth="1"/>
    <col min="11522" max="11522" width="13.75" style="8" customWidth="1"/>
    <col min="11523" max="11523" width="51.25" style="8" customWidth="1"/>
    <col min="11524" max="11524" width="40.25" style="8" customWidth="1"/>
    <col min="11525" max="11775" width="9" style="8"/>
    <col min="11776" max="11776" width="42.125" style="8" customWidth="1"/>
    <col min="11777" max="11777" width="15" style="8" customWidth="1"/>
    <col min="11778" max="11778" width="13.75" style="8" customWidth="1"/>
    <col min="11779" max="11779" width="51.25" style="8" customWidth="1"/>
    <col min="11780" max="11780" width="40.25" style="8" customWidth="1"/>
    <col min="11781" max="12031" width="9" style="8"/>
    <col min="12032" max="12032" width="42.125" style="8" customWidth="1"/>
    <col min="12033" max="12033" width="15" style="8" customWidth="1"/>
    <col min="12034" max="12034" width="13.75" style="8" customWidth="1"/>
    <col min="12035" max="12035" width="51.25" style="8" customWidth="1"/>
    <col min="12036" max="12036" width="40.25" style="8" customWidth="1"/>
    <col min="12037" max="12287" width="9" style="8"/>
    <col min="12288" max="12288" width="42.125" style="8" customWidth="1"/>
    <col min="12289" max="12289" width="15" style="8" customWidth="1"/>
    <col min="12290" max="12290" width="13.75" style="8" customWidth="1"/>
    <col min="12291" max="12291" width="51.25" style="8" customWidth="1"/>
    <col min="12292" max="12292" width="40.25" style="8" customWidth="1"/>
    <col min="12293" max="12543" width="9" style="8"/>
    <col min="12544" max="12544" width="42.125" style="8" customWidth="1"/>
    <col min="12545" max="12545" width="15" style="8" customWidth="1"/>
    <col min="12546" max="12546" width="13.75" style="8" customWidth="1"/>
    <col min="12547" max="12547" width="51.25" style="8" customWidth="1"/>
    <col min="12548" max="12548" width="40.25" style="8" customWidth="1"/>
    <col min="12549" max="12799" width="9" style="8"/>
    <col min="12800" max="12800" width="42.125" style="8" customWidth="1"/>
    <col min="12801" max="12801" width="15" style="8" customWidth="1"/>
    <col min="12802" max="12802" width="13.75" style="8" customWidth="1"/>
    <col min="12803" max="12803" width="51.25" style="8" customWidth="1"/>
    <col min="12804" max="12804" width="40.25" style="8" customWidth="1"/>
    <col min="12805" max="13055" width="9" style="8"/>
    <col min="13056" max="13056" width="42.125" style="8" customWidth="1"/>
    <col min="13057" max="13057" width="15" style="8" customWidth="1"/>
    <col min="13058" max="13058" width="13.75" style="8" customWidth="1"/>
    <col min="13059" max="13059" width="51.25" style="8" customWidth="1"/>
    <col min="13060" max="13060" width="40.25" style="8" customWidth="1"/>
    <col min="13061" max="13311" width="9" style="8"/>
    <col min="13312" max="13312" width="42.125" style="8" customWidth="1"/>
    <col min="13313" max="13313" width="15" style="8" customWidth="1"/>
    <col min="13314" max="13314" width="13.75" style="8" customWidth="1"/>
    <col min="13315" max="13315" width="51.25" style="8" customWidth="1"/>
    <col min="13316" max="13316" width="40.25" style="8" customWidth="1"/>
    <col min="13317" max="13567" width="9" style="8"/>
    <col min="13568" max="13568" width="42.125" style="8" customWidth="1"/>
    <col min="13569" max="13569" width="15" style="8" customWidth="1"/>
    <col min="13570" max="13570" width="13.75" style="8" customWidth="1"/>
    <col min="13571" max="13571" width="51.25" style="8" customWidth="1"/>
    <col min="13572" max="13572" width="40.25" style="8" customWidth="1"/>
    <col min="13573" max="13823" width="9" style="8"/>
    <col min="13824" max="13824" width="42.125" style="8" customWidth="1"/>
    <col min="13825" max="13825" width="15" style="8" customWidth="1"/>
    <col min="13826" max="13826" width="13.75" style="8" customWidth="1"/>
    <col min="13827" max="13827" width="51.25" style="8" customWidth="1"/>
    <col min="13828" max="13828" width="40.25" style="8" customWidth="1"/>
    <col min="13829" max="14079" width="9" style="8"/>
    <col min="14080" max="14080" width="42.125" style="8" customWidth="1"/>
    <col min="14081" max="14081" width="15" style="8" customWidth="1"/>
    <col min="14082" max="14082" width="13.75" style="8" customWidth="1"/>
    <col min="14083" max="14083" width="51.25" style="8" customWidth="1"/>
    <col min="14084" max="14084" width="40.25" style="8" customWidth="1"/>
    <col min="14085" max="14335" width="9" style="8"/>
    <col min="14336" max="14336" width="42.125" style="8" customWidth="1"/>
    <col min="14337" max="14337" width="15" style="8" customWidth="1"/>
    <col min="14338" max="14338" width="13.75" style="8" customWidth="1"/>
    <col min="14339" max="14339" width="51.25" style="8" customWidth="1"/>
    <col min="14340" max="14340" width="40.25" style="8" customWidth="1"/>
    <col min="14341" max="14591" width="9" style="8"/>
    <col min="14592" max="14592" width="42.125" style="8" customWidth="1"/>
    <col min="14593" max="14593" width="15" style="8" customWidth="1"/>
    <col min="14594" max="14594" width="13.75" style="8" customWidth="1"/>
    <col min="14595" max="14595" width="51.25" style="8" customWidth="1"/>
    <col min="14596" max="14596" width="40.25" style="8" customWidth="1"/>
    <col min="14597" max="14847" width="9" style="8"/>
    <col min="14848" max="14848" width="42.125" style="8" customWidth="1"/>
    <col min="14849" max="14849" width="15" style="8" customWidth="1"/>
    <col min="14850" max="14850" width="13.75" style="8" customWidth="1"/>
    <col min="14851" max="14851" width="51.25" style="8" customWidth="1"/>
    <col min="14852" max="14852" width="40.25" style="8" customWidth="1"/>
    <col min="14853" max="15103" width="9" style="8"/>
    <col min="15104" max="15104" width="42.125" style="8" customWidth="1"/>
    <col min="15105" max="15105" width="15" style="8" customWidth="1"/>
    <col min="15106" max="15106" width="13.75" style="8" customWidth="1"/>
    <col min="15107" max="15107" width="51.25" style="8" customWidth="1"/>
    <col min="15108" max="15108" width="40.25" style="8" customWidth="1"/>
    <col min="15109" max="15359" width="9" style="8"/>
    <col min="15360" max="15360" width="42.125" style="8" customWidth="1"/>
    <col min="15361" max="15361" width="15" style="8" customWidth="1"/>
    <col min="15362" max="15362" width="13.75" style="8" customWidth="1"/>
    <col min="15363" max="15363" width="51.25" style="8" customWidth="1"/>
    <col min="15364" max="15364" width="40.25" style="8" customWidth="1"/>
    <col min="15365" max="15615" width="9" style="8"/>
    <col min="15616" max="15616" width="42.125" style="8" customWidth="1"/>
    <col min="15617" max="15617" width="15" style="8" customWidth="1"/>
    <col min="15618" max="15618" width="13.75" style="8" customWidth="1"/>
    <col min="15619" max="15619" width="51.25" style="8" customWidth="1"/>
    <col min="15620" max="15620" width="40.25" style="8" customWidth="1"/>
    <col min="15621" max="15871" width="9" style="8"/>
    <col min="15872" max="15872" width="42.125" style="8" customWidth="1"/>
    <col min="15873" max="15873" width="15" style="8" customWidth="1"/>
    <col min="15874" max="15874" width="13.75" style="8" customWidth="1"/>
    <col min="15875" max="15875" width="51.25" style="8" customWidth="1"/>
    <col min="15876" max="15876" width="40.25" style="8" customWidth="1"/>
    <col min="15877" max="16127" width="9" style="8"/>
    <col min="16128" max="16128" width="42.125" style="8" customWidth="1"/>
    <col min="16129" max="16129" width="15" style="8" customWidth="1"/>
    <col min="16130" max="16130" width="13.75" style="8" customWidth="1"/>
    <col min="16131" max="16131" width="51.25" style="8" customWidth="1"/>
    <col min="16132" max="16132" width="40.25" style="8" customWidth="1"/>
    <col min="16133" max="16384" width="9" style="8"/>
  </cols>
  <sheetData>
    <row r="1" spans="1:4" s="7" customFormat="1" ht="15.95" customHeight="1" x14ac:dyDescent="0.15">
      <c r="A1" s="17" t="s">
        <v>285</v>
      </c>
      <c r="B1" s="17" t="s">
        <v>286</v>
      </c>
      <c r="C1" s="18" t="s">
        <v>558</v>
      </c>
      <c r="D1" s="17" t="s">
        <v>287</v>
      </c>
    </row>
    <row r="2" spans="1:4" ht="15.95" customHeight="1" x14ac:dyDescent="0.15">
      <c r="A2" s="8" t="s">
        <v>0</v>
      </c>
      <c r="B2" s="9">
        <v>6606</v>
      </c>
      <c r="C2" s="10" t="s">
        <v>288</v>
      </c>
    </row>
    <row r="3" spans="1:4" ht="15.95" customHeight="1" x14ac:dyDescent="0.15">
      <c r="C3" s="10" t="s">
        <v>289</v>
      </c>
    </row>
    <row r="4" spans="1:4" ht="15.95" customHeight="1" x14ac:dyDescent="0.15">
      <c r="C4" s="10" t="s">
        <v>290</v>
      </c>
    </row>
    <row r="5" spans="1:4" ht="15.95" customHeight="1" x14ac:dyDescent="0.15">
      <c r="C5" s="10" t="s">
        <v>291</v>
      </c>
    </row>
    <row r="6" spans="1:4" ht="15.95" customHeight="1" x14ac:dyDescent="0.15">
      <c r="C6" s="10" t="s">
        <v>292</v>
      </c>
      <c r="D6" s="8" t="s">
        <v>293</v>
      </c>
    </row>
    <row r="7" spans="1:4" ht="15.95" customHeight="1" x14ac:dyDescent="0.15">
      <c r="A7" s="8" t="s">
        <v>294</v>
      </c>
      <c r="B7" s="9">
        <v>3065</v>
      </c>
      <c r="C7" s="10" t="s">
        <v>295</v>
      </c>
    </row>
    <row r="8" spans="1:4" ht="15.95" customHeight="1" x14ac:dyDescent="0.15">
      <c r="C8" s="10" t="s">
        <v>296</v>
      </c>
      <c r="D8" s="8" t="s">
        <v>297</v>
      </c>
    </row>
    <row r="9" spans="1:4" ht="15.95" customHeight="1" x14ac:dyDescent="0.15">
      <c r="A9" s="8" t="s">
        <v>298</v>
      </c>
      <c r="B9" s="9">
        <v>1701</v>
      </c>
      <c r="C9" s="10" t="s">
        <v>299</v>
      </c>
    </row>
    <row r="10" spans="1:4" ht="15.95" customHeight="1" x14ac:dyDescent="0.15">
      <c r="C10" s="10" t="s">
        <v>300</v>
      </c>
      <c r="D10" s="8" t="s">
        <v>301</v>
      </c>
    </row>
    <row r="11" spans="1:4" ht="15.95" customHeight="1" x14ac:dyDescent="0.15">
      <c r="A11" s="8" t="s">
        <v>241</v>
      </c>
      <c r="B11" s="9">
        <v>1675</v>
      </c>
      <c r="C11" s="10" t="s">
        <v>302</v>
      </c>
    </row>
    <row r="12" spans="1:4" ht="15.95" customHeight="1" x14ac:dyDescent="0.15">
      <c r="C12" s="10" t="s">
        <v>303</v>
      </c>
      <c r="D12" s="8" t="s">
        <v>304</v>
      </c>
    </row>
    <row r="13" spans="1:4" ht="15.95" customHeight="1" x14ac:dyDescent="0.15">
      <c r="A13" s="8" t="s">
        <v>191</v>
      </c>
      <c r="B13" s="9">
        <v>1348</v>
      </c>
      <c r="C13" s="10" t="s">
        <v>305</v>
      </c>
      <c r="D13" s="8" t="s">
        <v>306</v>
      </c>
    </row>
    <row r="14" spans="1:4" ht="15.95" customHeight="1" x14ac:dyDescent="0.15">
      <c r="A14" s="8" t="s">
        <v>185</v>
      </c>
      <c r="B14" s="9">
        <v>1097</v>
      </c>
      <c r="C14" s="10" t="s">
        <v>307</v>
      </c>
      <c r="D14" s="8" t="s">
        <v>308</v>
      </c>
    </row>
    <row r="15" spans="1:4" ht="15.95" customHeight="1" x14ac:dyDescent="0.15">
      <c r="A15" s="8" t="s">
        <v>231</v>
      </c>
      <c r="B15" s="9">
        <v>932</v>
      </c>
      <c r="C15" s="10" t="s">
        <v>309</v>
      </c>
      <c r="D15" s="8" t="s">
        <v>310</v>
      </c>
    </row>
    <row r="16" spans="1:4" ht="15.95" customHeight="1" x14ac:dyDescent="0.15">
      <c r="A16" s="8" t="s">
        <v>43</v>
      </c>
      <c r="B16" s="9">
        <v>878</v>
      </c>
      <c r="C16" s="10" t="s">
        <v>311</v>
      </c>
      <c r="D16" s="8" t="s">
        <v>312</v>
      </c>
    </row>
    <row r="17" spans="1:4" ht="15.95" customHeight="1" x14ac:dyDescent="0.15">
      <c r="A17" s="8" t="s">
        <v>201</v>
      </c>
      <c r="B17" s="9">
        <v>856</v>
      </c>
      <c r="C17" s="10" t="s">
        <v>313</v>
      </c>
      <c r="D17" s="8" t="s">
        <v>314</v>
      </c>
    </row>
    <row r="18" spans="1:4" ht="15.95" customHeight="1" x14ac:dyDescent="0.15">
      <c r="A18" s="8" t="s">
        <v>193</v>
      </c>
      <c r="B18" s="9">
        <v>831</v>
      </c>
      <c r="C18" s="10" t="s">
        <v>315</v>
      </c>
      <c r="D18" s="8" t="s">
        <v>316</v>
      </c>
    </row>
    <row r="19" spans="1:4" ht="15.95" customHeight="1" x14ac:dyDescent="0.15">
      <c r="A19" s="8" t="s">
        <v>317</v>
      </c>
      <c r="B19" s="9">
        <v>822</v>
      </c>
      <c r="C19" s="10" t="s">
        <v>318</v>
      </c>
      <c r="D19" s="8" t="s">
        <v>319</v>
      </c>
    </row>
    <row r="20" spans="1:4" ht="15.95" customHeight="1" x14ac:dyDescent="0.15">
      <c r="A20" s="8" t="s">
        <v>195</v>
      </c>
      <c r="B20" s="9">
        <v>809</v>
      </c>
      <c r="C20" s="10" t="s">
        <v>320</v>
      </c>
      <c r="D20" s="8" t="s">
        <v>321</v>
      </c>
    </row>
    <row r="21" spans="1:4" ht="15.95" customHeight="1" x14ac:dyDescent="0.15">
      <c r="A21" s="8" t="s">
        <v>322</v>
      </c>
      <c r="B21" s="9">
        <v>652</v>
      </c>
      <c r="C21" s="10" t="s">
        <v>323</v>
      </c>
      <c r="D21" s="8" t="s">
        <v>324</v>
      </c>
    </row>
    <row r="22" spans="1:4" ht="15.95" customHeight="1" x14ac:dyDescent="0.15">
      <c r="A22" s="8" t="s">
        <v>70</v>
      </c>
      <c r="B22" s="9">
        <v>640</v>
      </c>
      <c r="C22" s="10" t="s">
        <v>325</v>
      </c>
      <c r="D22" s="8" t="s">
        <v>326</v>
      </c>
    </row>
    <row r="23" spans="1:4" ht="15.95" customHeight="1" x14ac:dyDescent="0.15">
      <c r="A23" s="8" t="s">
        <v>197</v>
      </c>
      <c r="B23" s="9">
        <v>617</v>
      </c>
      <c r="C23" s="10" t="s">
        <v>327</v>
      </c>
      <c r="D23" s="8" t="s">
        <v>328</v>
      </c>
    </row>
    <row r="24" spans="1:4" ht="15.95" customHeight="1" x14ac:dyDescent="0.15">
      <c r="A24" s="8" t="s">
        <v>72</v>
      </c>
      <c r="B24" s="9">
        <v>599</v>
      </c>
      <c r="C24" s="10" t="s">
        <v>329</v>
      </c>
      <c r="D24" s="8" t="s">
        <v>330</v>
      </c>
    </row>
    <row r="25" spans="1:4" ht="15.95" customHeight="1" x14ac:dyDescent="0.15">
      <c r="A25" s="8" t="s">
        <v>203</v>
      </c>
      <c r="B25" s="9">
        <v>584</v>
      </c>
      <c r="C25" s="10" t="s">
        <v>331</v>
      </c>
      <c r="D25" s="8" t="s">
        <v>332</v>
      </c>
    </row>
    <row r="26" spans="1:4" ht="15.95" customHeight="1" x14ac:dyDescent="0.15">
      <c r="A26" s="8" t="s">
        <v>205</v>
      </c>
      <c r="B26" s="9">
        <v>579</v>
      </c>
      <c r="C26" s="10" t="s">
        <v>333</v>
      </c>
      <c r="D26" s="8" t="s">
        <v>334</v>
      </c>
    </row>
    <row r="27" spans="1:4" ht="15.95" customHeight="1" x14ac:dyDescent="0.15">
      <c r="A27" s="8" t="s">
        <v>31</v>
      </c>
      <c r="B27" s="9">
        <v>428</v>
      </c>
      <c r="C27" s="10" t="s">
        <v>335</v>
      </c>
      <c r="D27" s="8" t="s">
        <v>336</v>
      </c>
    </row>
    <row r="28" spans="1:4" ht="15.95" customHeight="1" x14ac:dyDescent="0.15">
      <c r="A28" s="8" t="s">
        <v>159</v>
      </c>
      <c r="B28" s="9">
        <v>423</v>
      </c>
      <c r="C28" s="10" t="s">
        <v>337</v>
      </c>
      <c r="D28" s="8" t="s">
        <v>338</v>
      </c>
    </row>
    <row r="29" spans="1:4" ht="15.95" customHeight="1" x14ac:dyDescent="0.15">
      <c r="A29" s="8" t="s">
        <v>3</v>
      </c>
      <c r="B29" s="9">
        <v>420</v>
      </c>
      <c r="C29" s="10" t="s">
        <v>339</v>
      </c>
      <c r="D29" s="8" t="s">
        <v>340</v>
      </c>
    </row>
    <row r="30" spans="1:4" ht="15.95" customHeight="1" x14ac:dyDescent="0.15">
      <c r="A30" s="8" t="s">
        <v>5</v>
      </c>
      <c r="B30" s="9">
        <v>365</v>
      </c>
      <c r="C30" s="10" t="s">
        <v>341</v>
      </c>
      <c r="D30" s="8" t="s">
        <v>342</v>
      </c>
    </row>
    <row r="31" spans="1:4" ht="15.95" customHeight="1" x14ac:dyDescent="0.15">
      <c r="A31" s="8" t="s">
        <v>7</v>
      </c>
      <c r="B31" s="9">
        <v>365</v>
      </c>
      <c r="C31" s="10" t="s">
        <v>343</v>
      </c>
      <c r="D31" s="8" t="s">
        <v>344</v>
      </c>
    </row>
    <row r="32" spans="1:4" ht="15.95" customHeight="1" x14ac:dyDescent="0.15">
      <c r="A32" s="8" t="s">
        <v>226</v>
      </c>
      <c r="B32" s="9">
        <v>327</v>
      </c>
      <c r="C32" s="10" t="s">
        <v>345</v>
      </c>
      <c r="D32" s="8" t="s">
        <v>346</v>
      </c>
    </row>
    <row r="33" spans="1:4" ht="15.95" customHeight="1" x14ac:dyDescent="0.15">
      <c r="A33" s="8" t="s">
        <v>233</v>
      </c>
      <c r="B33" s="9">
        <v>322</v>
      </c>
      <c r="C33" s="10" t="s">
        <v>347</v>
      </c>
      <c r="D33" s="8" t="s">
        <v>348</v>
      </c>
    </row>
    <row r="34" spans="1:4" ht="15.95" customHeight="1" x14ac:dyDescent="0.15">
      <c r="A34" s="8" t="s">
        <v>214</v>
      </c>
      <c r="B34" s="9">
        <v>312</v>
      </c>
      <c r="C34" s="10" t="s">
        <v>349</v>
      </c>
      <c r="D34" s="8" t="s">
        <v>350</v>
      </c>
    </row>
    <row r="35" spans="1:4" ht="15.95" customHeight="1" x14ac:dyDescent="0.15">
      <c r="A35" s="8" t="s">
        <v>243</v>
      </c>
      <c r="B35" s="9">
        <v>305</v>
      </c>
      <c r="C35" s="10" t="s">
        <v>351</v>
      </c>
      <c r="D35" s="8" t="s">
        <v>352</v>
      </c>
    </row>
    <row r="36" spans="1:4" ht="15.95" customHeight="1" x14ac:dyDescent="0.15">
      <c r="A36" s="8" t="s">
        <v>187</v>
      </c>
      <c r="B36" s="9">
        <v>301</v>
      </c>
      <c r="C36" s="10" t="s">
        <v>353</v>
      </c>
      <c r="D36" s="8" t="s">
        <v>354</v>
      </c>
    </row>
    <row r="37" spans="1:4" ht="15.95" customHeight="1" x14ac:dyDescent="0.15">
      <c r="A37" s="8" t="s">
        <v>216</v>
      </c>
      <c r="B37" s="9">
        <v>298</v>
      </c>
      <c r="C37" s="10" t="s">
        <v>355</v>
      </c>
      <c r="D37" s="8" t="s">
        <v>356</v>
      </c>
    </row>
    <row r="38" spans="1:4" ht="15.95" customHeight="1" x14ac:dyDescent="0.15">
      <c r="A38" s="8" t="s">
        <v>229</v>
      </c>
      <c r="B38" s="9">
        <v>282</v>
      </c>
      <c r="C38" s="10" t="s">
        <v>357</v>
      </c>
      <c r="D38" s="8" t="s">
        <v>358</v>
      </c>
    </row>
    <row r="39" spans="1:4" ht="15.95" customHeight="1" x14ac:dyDescent="0.15">
      <c r="A39" s="8" t="s">
        <v>9</v>
      </c>
      <c r="B39" s="9">
        <v>271</v>
      </c>
      <c r="C39" s="10" t="s">
        <v>359</v>
      </c>
      <c r="D39" s="8" t="s">
        <v>360</v>
      </c>
    </row>
    <row r="40" spans="1:4" ht="15.95" customHeight="1" x14ac:dyDescent="0.15">
      <c r="A40" s="8" t="s">
        <v>74</v>
      </c>
      <c r="B40" s="9">
        <v>260</v>
      </c>
      <c r="C40" s="10" t="s">
        <v>361</v>
      </c>
      <c r="D40" s="8" t="s">
        <v>362</v>
      </c>
    </row>
    <row r="41" spans="1:4" ht="15.95" customHeight="1" x14ac:dyDescent="0.15">
      <c r="A41" s="8" t="s">
        <v>235</v>
      </c>
      <c r="B41" s="9">
        <v>257</v>
      </c>
      <c r="C41" s="10" t="s">
        <v>363</v>
      </c>
      <c r="D41" s="8" t="s">
        <v>364</v>
      </c>
    </row>
    <row r="42" spans="1:4" ht="15.95" customHeight="1" x14ac:dyDescent="0.15">
      <c r="A42" s="8" t="s">
        <v>11</v>
      </c>
      <c r="B42" s="9">
        <v>253</v>
      </c>
      <c r="C42" s="10" t="s">
        <v>365</v>
      </c>
      <c r="D42" s="8" t="s">
        <v>366</v>
      </c>
    </row>
    <row r="43" spans="1:4" ht="15.95" customHeight="1" x14ac:dyDescent="0.15">
      <c r="A43" s="8" t="s">
        <v>76</v>
      </c>
      <c r="B43" s="9">
        <v>241</v>
      </c>
      <c r="C43" s="10" t="s">
        <v>367</v>
      </c>
      <c r="D43" s="8" t="s">
        <v>368</v>
      </c>
    </row>
    <row r="44" spans="1:4" ht="15.95" customHeight="1" x14ac:dyDescent="0.15">
      <c r="A44" s="8" t="s">
        <v>199</v>
      </c>
      <c r="B44" s="9">
        <v>236</v>
      </c>
      <c r="C44" s="10" t="s">
        <v>369</v>
      </c>
      <c r="D44" s="8" t="s">
        <v>370</v>
      </c>
    </row>
    <row r="45" spans="1:4" ht="15.95" customHeight="1" x14ac:dyDescent="0.15">
      <c r="A45" s="8" t="s">
        <v>218</v>
      </c>
      <c r="B45" s="9">
        <v>228</v>
      </c>
      <c r="C45" s="10" t="s">
        <v>371</v>
      </c>
      <c r="D45" s="8" t="s">
        <v>372</v>
      </c>
    </row>
    <row r="46" spans="1:4" ht="15.95" customHeight="1" x14ac:dyDescent="0.15">
      <c r="A46" s="8" t="s">
        <v>161</v>
      </c>
      <c r="B46" s="9">
        <v>221</v>
      </c>
      <c r="C46" s="10" t="s">
        <v>373</v>
      </c>
      <c r="D46" s="8" t="s">
        <v>374</v>
      </c>
    </row>
    <row r="47" spans="1:4" ht="15.95" customHeight="1" x14ac:dyDescent="0.15">
      <c r="A47" s="8" t="s">
        <v>144</v>
      </c>
      <c r="B47" s="9">
        <v>210</v>
      </c>
      <c r="C47" s="10" t="s">
        <v>375</v>
      </c>
      <c r="D47" s="8" t="s">
        <v>376</v>
      </c>
    </row>
    <row r="48" spans="1:4" ht="15.95" customHeight="1" x14ac:dyDescent="0.15">
      <c r="A48" s="8" t="s">
        <v>78</v>
      </c>
      <c r="B48" s="9">
        <v>210</v>
      </c>
      <c r="C48" s="10" t="s">
        <v>377</v>
      </c>
      <c r="D48" s="8" t="s">
        <v>378</v>
      </c>
    </row>
    <row r="49" spans="1:4" ht="15.95" customHeight="1" x14ac:dyDescent="0.15">
      <c r="A49" s="8" t="s">
        <v>220</v>
      </c>
      <c r="B49" s="9">
        <v>209</v>
      </c>
      <c r="C49" s="10" t="s">
        <v>379</v>
      </c>
      <c r="D49" s="8" t="s">
        <v>380</v>
      </c>
    </row>
    <row r="50" spans="1:4" ht="15.95" customHeight="1" x14ac:dyDescent="0.15">
      <c r="A50" s="8" t="s">
        <v>80</v>
      </c>
      <c r="B50" s="9">
        <v>202</v>
      </c>
      <c r="C50" s="10" t="s">
        <v>381</v>
      </c>
      <c r="D50" s="8" t="s">
        <v>382</v>
      </c>
    </row>
    <row r="51" spans="1:4" ht="15.95" customHeight="1" x14ac:dyDescent="0.15">
      <c r="A51" s="8" t="s">
        <v>33</v>
      </c>
      <c r="B51" s="9">
        <v>201</v>
      </c>
      <c r="C51" s="10" t="s">
        <v>383</v>
      </c>
      <c r="D51" s="8" t="s">
        <v>384</v>
      </c>
    </row>
    <row r="52" spans="1:4" ht="15.95" customHeight="1" x14ac:dyDescent="0.15">
      <c r="A52" s="8" t="s">
        <v>237</v>
      </c>
      <c r="B52" s="9">
        <v>201</v>
      </c>
      <c r="C52" s="10" t="s">
        <v>385</v>
      </c>
      <c r="D52" s="8" t="s">
        <v>386</v>
      </c>
    </row>
    <row r="53" spans="1:4" ht="15.95" customHeight="1" x14ac:dyDescent="0.15">
      <c r="A53" s="8" t="s">
        <v>100</v>
      </c>
      <c r="B53" s="9">
        <v>198</v>
      </c>
      <c r="C53" s="10" t="s">
        <v>387</v>
      </c>
      <c r="D53" s="8" t="s">
        <v>388</v>
      </c>
    </row>
    <row r="54" spans="1:4" ht="15.95" customHeight="1" x14ac:dyDescent="0.15">
      <c r="A54" s="8" t="s">
        <v>13</v>
      </c>
      <c r="B54" s="9">
        <v>197</v>
      </c>
      <c r="C54" s="10" t="s">
        <v>389</v>
      </c>
      <c r="D54" s="8" t="s">
        <v>390</v>
      </c>
    </row>
    <row r="55" spans="1:4" ht="15.95" customHeight="1" x14ac:dyDescent="0.15">
      <c r="A55" s="8" t="s">
        <v>163</v>
      </c>
      <c r="B55" s="9">
        <v>196</v>
      </c>
      <c r="C55" s="10" t="s">
        <v>391</v>
      </c>
      <c r="D55" s="8" t="s">
        <v>392</v>
      </c>
    </row>
    <row r="56" spans="1:4" ht="15.95" customHeight="1" x14ac:dyDescent="0.15">
      <c r="A56" s="8" t="s">
        <v>146</v>
      </c>
      <c r="B56" s="9">
        <v>187</v>
      </c>
      <c r="C56" s="10" t="s">
        <v>393</v>
      </c>
      <c r="D56" s="8" t="s">
        <v>394</v>
      </c>
    </row>
    <row r="57" spans="1:4" ht="15.95" customHeight="1" x14ac:dyDescent="0.15">
      <c r="A57" s="8" t="s">
        <v>15</v>
      </c>
      <c r="B57" s="9">
        <v>186</v>
      </c>
      <c r="C57" s="10" t="s">
        <v>395</v>
      </c>
      <c r="D57" s="8" t="s">
        <v>396</v>
      </c>
    </row>
    <row r="58" spans="1:4" ht="15.95" customHeight="1" x14ac:dyDescent="0.15">
      <c r="A58" s="8" t="s">
        <v>222</v>
      </c>
      <c r="B58" s="9">
        <v>186</v>
      </c>
      <c r="C58" s="10" t="s">
        <v>397</v>
      </c>
      <c r="D58" s="8" t="s">
        <v>398</v>
      </c>
    </row>
    <row r="59" spans="1:4" ht="15.95" customHeight="1" x14ac:dyDescent="0.15">
      <c r="A59" s="8" t="s">
        <v>110</v>
      </c>
      <c r="B59" s="9">
        <v>181</v>
      </c>
      <c r="C59" s="10" t="s">
        <v>399</v>
      </c>
      <c r="D59" s="8" t="s">
        <v>400</v>
      </c>
    </row>
    <row r="60" spans="1:4" ht="15.95" customHeight="1" x14ac:dyDescent="0.15">
      <c r="A60" s="8" t="s">
        <v>17</v>
      </c>
      <c r="B60" s="9">
        <v>179</v>
      </c>
      <c r="C60" s="10" t="s">
        <v>401</v>
      </c>
      <c r="D60" s="8" t="s">
        <v>402</v>
      </c>
    </row>
    <row r="61" spans="1:4" ht="15.95" customHeight="1" x14ac:dyDescent="0.15">
      <c r="A61" s="8" t="s">
        <v>189</v>
      </c>
      <c r="B61" s="9">
        <v>172</v>
      </c>
      <c r="C61" s="10" t="s">
        <v>403</v>
      </c>
      <c r="D61" s="8" t="s">
        <v>404</v>
      </c>
    </row>
    <row r="62" spans="1:4" ht="15.95" customHeight="1" x14ac:dyDescent="0.15">
      <c r="A62" s="8" t="s">
        <v>35</v>
      </c>
      <c r="B62" s="9">
        <v>172</v>
      </c>
      <c r="C62" s="10" t="s">
        <v>405</v>
      </c>
      <c r="D62" s="8" t="s">
        <v>406</v>
      </c>
    </row>
    <row r="63" spans="1:4" ht="15.95" customHeight="1" x14ac:dyDescent="0.15">
      <c r="A63" s="8" t="s">
        <v>102</v>
      </c>
      <c r="B63" s="9">
        <v>170</v>
      </c>
      <c r="C63" s="10" t="s">
        <v>407</v>
      </c>
      <c r="D63" s="8" t="s">
        <v>408</v>
      </c>
    </row>
    <row r="64" spans="1:4" ht="15.95" customHeight="1" x14ac:dyDescent="0.15">
      <c r="A64" s="8" t="s">
        <v>46</v>
      </c>
      <c r="B64" s="9">
        <v>167</v>
      </c>
      <c r="C64" s="10" t="s">
        <v>409</v>
      </c>
      <c r="D64" s="8" t="s">
        <v>410</v>
      </c>
    </row>
    <row r="65" spans="1:4" ht="15.95" customHeight="1" x14ac:dyDescent="0.15">
      <c r="A65" s="8" t="s">
        <v>112</v>
      </c>
      <c r="B65" s="9">
        <v>166</v>
      </c>
      <c r="C65" s="10" t="s">
        <v>411</v>
      </c>
      <c r="D65" s="8" t="s">
        <v>412</v>
      </c>
    </row>
    <row r="66" spans="1:4" ht="15.95" customHeight="1" x14ac:dyDescent="0.15">
      <c r="A66" s="8" t="s">
        <v>82</v>
      </c>
      <c r="B66" s="9">
        <v>166</v>
      </c>
      <c r="C66" s="10" t="s">
        <v>413</v>
      </c>
      <c r="D66" s="8" t="s">
        <v>414</v>
      </c>
    </row>
    <row r="67" spans="1:4" ht="15.95" customHeight="1" x14ac:dyDescent="0.15">
      <c r="A67" s="8" t="s">
        <v>415</v>
      </c>
      <c r="B67" s="9">
        <v>162</v>
      </c>
      <c r="C67" s="10" t="s">
        <v>416</v>
      </c>
      <c r="D67" s="8" t="s">
        <v>417</v>
      </c>
    </row>
    <row r="68" spans="1:4" ht="15.95" customHeight="1" x14ac:dyDescent="0.15">
      <c r="A68" s="8" t="s">
        <v>84</v>
      </c>
      <c r="B68" s="9">
        <v>158</v>
      </c>
      <c r="C68" s="10" t="s">
        <v>418</v>
      </c>
      <c r="D68" s="8" t="s">
        <v>419</v>
      </c>
    </row>
    <row r="69" spans="1:4" ht="15.95" customHeight="1" x14ac:dyDescent="0.15">
      <c r="A69" s="8" t="s">
        <v>149</v>
      </c>
      <c r="B69" s="9">
        <v>156</v>
      </c>
      <c r="C69" s="10" t="s">
        <v>420</v>
      </c>
      <c r="D69" s="8" t="s">
        <v>421</v>
      </c>
    </row>
    <row r="70" spans="1:4" ht="15.95" customHeight="1" x14ac:dyDescent="0.15">
      <c r="A70" s="8" t="s">
        <v>19</v>
      </c>
      <c r="B70" s="9">
        <v>155</v>
      </c>
      <c r="C70" s="10" t="s">
        <v>422</v>
      </c>
      <c r="D70" s="8" t="s">
        <v>423</v>
      </c>
    </row>
    <row r="71" spans="1:4" ht="15.95" customHeight="1" x14ac:dyDescent="0.15">
      <c r="A71" s="8" t="s">
        <v>21</v>
      </c>
      <c r="B71" s="9">
        <v>152</v>
      </c>
      <c r="C71" s="10" t="s">
        <v>424</v>
      </c>
      <c r="D71" s="8" t="s">
        <v>425</v>
      </c>
    </row>
    <row r="72" spans="1:4" ht="15.95" customHeight="1" x14ac:dyDescent="0.15">
      <c r="A72" s="8" t="s">
        <v>123</v>
      </c>
      <c r="B72" s="9">
        <v>149</v>
      </c>
      <c r="C72" s="10" t="s">
        <v>426</v>
      </c>
      <c r="D72" s="8" t="s">
        <v>427</v>
      </c>
    </row>
    <row r="73" spans="1:4" ht="15.95" customHeight="1" x14ac:dyDescent="0.15">
      <c r="A73" s="8" t="s">
        <v>23</v>
      </c>
      <c r="B73" s="9">
        <v>147</v>
      </c>
      <c r="C73" s="10" t="s">
        <v>428</v>
      </c>
      <c r="D73" s="8" t="s">
        <v>429</v>
      </c>
    </row>
    <row r="74" spans="1:4" ht="15.95" customHeight="1" x14ac:dyDescent="0.15">
      <c r="A74" s="8" t="s">
        <v>48</v>
      </c>
      <c r="B74" s="9">
        <v>145</v>
      </c>
      <c r="C74" s="10" t="s">
        <v>430</v>
      </c>
      <c r="D74" s="8" t="s">
        <v>431</v>
      </c>
    </row>
    <row r="75" spans="1:4" ht="15.95" customHeight="1" x14ac:dyDescent="0.15">
      <c r="A75" s="8" t="s">
        <v>114</v>
      </c>
      <c r="B75" s="9">
        <v>143</v>
      </c>
      <c r="C75" s="10" t="s">
        <v>432</v>
      </c>
      <c r="D75" s="8" t="s">
        <v>433</v>
      </c>
    </row>
    <row r="76" spans="1:4" ht="15.95" customHeight="1" x14ac:dyDescent="0.15">
      <c r="A76" s="8" t="s">
        <v>207</v>
      </c>
      <c r="B76" s="9">
        <v>141</v>
      </c>
      <c r="C76" s="10" t="s">
        <v>434</v>
      </c>
      <c r="D76" s="8" t="s">
        <v>435</v>
      </c>
    </row>
    <row r="77" spans="1:4" ht="15.95" customHeight="1" x14ac:dyDescent="0.15">
      <c r="A77" s="8" t="s">
        <v>37</v>
      </c>
      <c r="B77" s="9">
        <v>140</v>
      </c>
      <c r="C77" s="10" t="s">
        <v>436</v>
      </c>
      <c r="D77" s="8" t="s">
        <v>437</v>
      </c>
    </row>
    <row r="78" spans="1:4" ht="15.95" customHeight="1" x14ac:dyDescent="0.15">
      <c r="A78" s="8" t="s">
        <v>86</v>
      </c>
      <c r="B78" s="9">
        <v>139</v>
      </c>
      <c r="C78" s="10" t="s">
        <v>438</v>
      </c>
      <c r="D78" s="8" t="s">
        <v>439</v>
      </c>
    </row>
    <row r="79" spans="1:4" ht="15.95" customHeight="1" x14ac:dyDescent="0.15">
      <c r="A79" s="8" t="s">
        <v>209</v>
      </c>
      <c r="B79" s="9">
        <v>136</v>
      </c>
      <c r="C79" s="10" t="s">
        <v>440</v>
      </c>
      <c r="D79" s="8" t="s">
        <v>441</v>
      </c>
    </row>
    <row r="80" spans="1:4" ht="15.95" customHeight="1" x14ac:dyDescent="0.15">
      <c r="A80" s="8" t="s">
        <v>211</v>
      </c>
      <c r="B80" s="9">
        <v>135</v>
      </c>
      <c r="C80" s="10" t="s">
        <v>442</v>
      </c>
      <c r="D80" s="8" t="s">
        <v>443</v>
      </c>
    </row>
    <row r="81" spans="1:4" ht="15.95" customHeight="1" x14ac:dyDescent="0.15">
      <c r="A81" s="8" t="s">
        <v>88</v>
      </c>
      <c r="B81" s="9">
        <v>123</v>
      </c>
      <c r="C81" s="10" t="s">
        <v>444</v>
      </c>
      <c r="D81" s="8" t="s">
        <v>445</v>
      </c>
    </row>
    <row r="82" spans="1:4" ht="15.95" customHeight="1" x14ac:dyDescent="0.15">
      <c r="A82" s="8" t="s">
        <v>25</v>
      </c>
      <c r="B82" s="9">
        <v>121</v>
      </c>
      <c r="C82" s="10" t="s">
        <v>446</v>
      </c>
      <c r="D82" s="8" t="s">
        <v>447</v>
      </c>
    </row>
    <row r="83" spans="1:4" ht="15.95" customHeight="1" x14ac:dyDescent="0.15">
      <c r="A83" s="8" t="s">
        <v>50</v>
      </c>
      <c r="B83" s="9">
        <v>120</v>
      </c>
      <c r="C83" s="10" t="s">
        <v>448</v>
      </c>
      <c r="D83" s="8" t="s">
        <v>449</v>
      </c>
    </row>
    <row r="84" spans="1:4" ht="15.95" customHeight="1" x14ac:dyDescent="0.15">
      <c r="A84" s="8" t="s">
        <v>239</v>
      </c>
      <c r="B84" s="9">
        <v>118</v>
      </c>
      <c r="C84" s="10" t="s">
        <v>450</v>
      </c>
      <c r="D84" s="8" t="s">
        <v>451</v>
      </c>
    </row>
    <row r="85" spans="1:4" ht="15.95" customHeight="1" x14ac:dyDescent="0.15">
      <c r="A85" s="8" t="s">
        <v>90</v>
      </c>
      <c r="B85" s="9">
        <v>117</v>
      </c>
      <c r="C85" s="10" t="s">
        <v>452</v>
      </c>
      <c r="D85" s="8" t="s">
        <v>453</v>
      </c>
    </row>
    <row r="86" spans="1:4" ht="15.95" customHeight="1" x14ac:dyDescent="0.15">
      <c r="A86" s="8" t="s">
        <v>52</v>
      </c>
      <c r="B86" s="9">
        <v>116</v>
      </c>
      <c r="C86" s="10" t="s">
        <v>454</v>
      </c>
      <c r="D86" s="8" t="s">
        <v>455</v>
      </c>
    </row>
    <row r="87" spans="1:4" ht="15.95" customHeight="1" x14ac:dyDescent="0.15">
      <c r="A87" s="8" t="s">
        <v>54</v>
      </c>
      <c r="B87" s="9">
        <v>116</v>
      </c>
      <c r="C87" s="10" t="s">
        <v>456</v>
      </c>
      <c r="D87" s="8" t="s">
        <v>457</v>
      </c>
    </row>
    <row r="88" spans="1:4" ht="15.95" customHeight="1" x14ac:dyDescent="0.15">
      <c r="A88" s="8" t="s">
        <v>56</v>
      </c>
      <c r="B88" s="9">
        <v>108</v>
      </c>
      <c r="C88" s="10" t="s">
        <v>458</v>
      </c>
      <c r="D88" s="8" t="s">
        <v>459</v>
      </c>
    </row>
    <row r="89" spans="1:4" ht="15.95" customHeight="1" x14ac:dyDescent="0.15">
      <c r="A89" s="8" t="s">
        <v>125</v>
      </c>
      <c r="B89" s="9">
        <v>107</v>
      </c>
      <c r="C89" s="10" t="s">
        <v>460</v>
      </c>
      <c r="D89" s="8" t="s">
        <v>461</v>
      </c>
    </row>
    <row r="90" spans="1:4" ht="15.95" customHeight="1" x14ac:dyDescent="0.15">
      <c r="A90" s="8" t="s">
        <v>58</v>
      </c>
      <c r="B90" s="9">
        <v>101</v>
      </c>
      <c r="C90" s="10" t="s">
        <v>462</v>
      </c>
      <c r="D90" s="8" t="s">
        <v>463</v>
      </c>
    </row>
    <row r="91" spans="1:4" ht="15.95" customHeight="1" x14ac:dyDescent="0.15">
      <c r="A91" s="8" t="s">
        <v>39</v>
      </c>
      <c r="B91" s="9">
        <v>101</v>
      </c>
      <c r="C91" s="10" t="s">
        <v>464</v>
      </c>
      <c r="D91" s="8" t="s">
        <v>465</v>
      </c>
    </row>
    <row r="92" spans="1:4" ht="15.95" customHeight="1" x14ac:dyDescent="0.15">
      <c r="A92" s="8" t="s">
        <v>165</v>
      </c>
      <c r="B92" s="9">
        <v>98</v>
      </c>
      <c r="C92" s="10" t="s">
        <v>466</v>
      </c>
      <c r="D92" s="8" t="s">
        <v>467</v>
      </c>
    </row>
    <row r="93" spans="1:4" ht="15.95" customHeight="1" x14ac:dyDescent="0.15">
      <c r="A93" s="8" t="s">
        <v>92</v>
      </c>
      <c r="B93" s="9">
        <v>96</v>
      </c>
      <c r="C93" s="10" t="s">
        <v>468</v>
      </c>
      <c r="D93" s="8" t="s">
        <v>469</v>
      </c>
    </row>
    <row r="94" spans="1:4" ht="15.95" customHeight="1" x14ac:dyDescent="0.15">
      <c r="A94" s="8" t="s">
        <v>127</v>
      </c>
      <c r="B94" s="9">
        <v>90</v>
      </c>
      <c r="C94" s="10" t="s">
        <v>470</v>
      </c>
      <c r="D94" s="8" t="s">
        <v>471</v>
      </c>
    </row>
    <row r="95" spans="1:4" ht="15.95" customHeight="1" x14ac:dyDescent="0.15">
      <c r="A95" s="8" t="s">
        <v>94</v>
      </c>
      <c r="B95" s="9">
        <v>88</v>
      </c>
      <c r="C95" s="10" t="s">
        <v>472</v>
      </c>
      <c r="D95" s="8" t="s">
        <v>473</v>
      </c>
    </row>
    <row r="96" spans="1:4" ht="15.95" customHeight="1" x14ac:dyDescent="0.15">
      <c r="A96" s="8" t="s">
        <v>104</v>
      </c>
      <c r="B96" s="9">
        <v>87</v>
      </c>
      <c r="C96" s="10" t="s">
        <v>474</v>
      </c>
      <c r="D96" s="8" t="s">
        <v>475</v>
      </c>
    </row>
    <row r="97" spans="1:4" ht="15.95" customHeight="1" x14ac:dyDescent="0.15">
      <c r="A97" s="8" t="s">
        <v>60</v>
      </c>
      <c r="B97" s="9">
        <v>78</v>
      </c>
      <c r="C97" s="10" t="s">
        <v>476</v>
      </c>
      <c r="D97" s="8" t="s">
        <v>477</v>
      </c>
    </row>
    <row r="98" spans="1:4" ht="15.95" customHeight="1" x14ac:dyDescent="0.15">
      <c r="A98" s="8" t="s">
        <v>167</v>
      </c>
      <c r="B98" s="9">
        <v>74</v>
      </c>
      <c r="C98" s="10" t="s">
        <v>478</v>
      </c>
      <c r="D98" s="8" t="s">
        <v>479</v>
      </c>
    </row>
    <row r="99" spans="1:4" ht="15.95" customHeight="1" x14ac:dyDescent="0.15">
      <c r="A99" s="8" t="s">
        <v>27</v>
      </c>
      <c r="B99" s="9">
        <v>72</v>
      </c>
      <c r="C99" s="10" t="s">
        <v>480</v>
      </c>
      <c r="D99" s="8" t="s">
        <v>481</v>
      </c>
    </row>
    <row r="100" spans="1:4" ht="15.95" customHeight="1" x14ac:dyDescent="0.15">
      <c r="A100" s="8" t="s">
        <v>169</v>
      </c>
      <c r="B100" s="9">
        <v>68</v>
      </c>
      <c r="C100" s="10" t="s">
        <v>482</v>
      </c>
      <c r="D100" s="8" t="s">
        <v>483</v>
      </c>
    </row>
    <row r="101" spans="1:4" ht="15.95" customHeight="1" x14ac:dyDescent="0.15">
      <c r="A101" s="8" t="s">
        <v>116</v>
      </c>
      <c r="B101" s="9">
        <v>65</v>
      </c>
      <c r="C101" s="10" t="s">
        <v>484</v>
      </c>
      <c r="D101" s="8" t="s">
        <v>485</v>
      </c>
    </row>
    <row r="102" spans="1:4" ht="15.95" customHeight="1" x14ac:dyDescent="0.15">
      <c r="A102" s="8" t="s">
        <v>96</v>
      </c>
      <c r="B102" s="9">
        <v>63</v>
      </c>
      <c r="C102" s="10" t="s">
        <v>486</v>
      </c>
      <c r="D102" s="8" t="s">
        <v>487</v>
      </c>
    </row>
    <row r="103" spans="1:4" ht="15.95" customHeight="1" x14ac:dyDescent="0.15">
      <c r="A103" s="8" t="s">
        <v>151</v>
      </c>
      <c r="B103" s="9">
        <v>63</v>
      </c>
      <c r="C103" s="10" t="s">
        <v>488</v>
      </c>
      <c r="D103" s="8" t="s">
        <v>489</v>
      </c>
    </row>
    <row r="104" spans="1:4" ht="15.95" customHeight="1" x14ac:dyDescent="0.15">
      <c r="A104" s="8" t="s">
        <v>171</v>
      </c>
      <c r="B104" s="9">
        <v>60</v>
      </c>
      <c r="C104" s="10" t="s">
        <v>490</v>
      </c>
      <c r="D104" s="8" t="s">
        <v>491</v>
      </c>
    </row>
    <row r="105" spans="1:4" ht="15.95" customHeight="1" x14ac:dyDescent="0.15">
      <c r="A105" s="8" t="s">
        <v>106</v>
      </c>
      <c r="B105" s="9">
        <v>59</v>
      </c>
      <c r="C105" s="10" t="s">
        <v>492</v>
      </c>
      <c r="D105" s="8" t="s">
        <v>493</v>
      </c>
    </row>
    <row r="106" spans="1:4" ht="15.95" customHeight="1" x14ac:dyDescent="0.15">
      <c r="A106" s="8" t="s">
        <v>245</v>
      </c>
      <c r="B106" s="9">
        <v>57</v>
      </c>
      <c r="C106" s="10" t="s">
        <v>494</v>
      </c>
      <c r="D106" s="8" t="s">
        <v>495</v>
      </c>
    </row>
    <row r="107" spans="1:4" ht="15.95" customHeight="1" x14ac:dyDescent="0.15">
      <c r="A107" s="8" t="s">
        <v>98</v>
      </c>
      <c r="B107" s="9">
        <v>56</v>
      </c>
      <c r="C107" s="10" t="s">
        <v>496</v>
      </c>
      <c r="D107" s="8" t="s">
        <v>497</v>
      </c>
    </row>
    <row r="108" spans="1:4" ht="15.95" customHeight="1" x14ac:dyDescent="0.15">
      <c r="A108" s="8" t="s">
        <v>118</v>
      </c>
      <c r="B108" s="9">
        <v>55</v>
      </c>
      <c r="C108" s="10" t="s">
        <v>498</v>
      </c>
      <c r="D108" s="8" t="s">
        <v>499</v>
      </c>
    </row>
    <row r="109" spans="1:4" ht="15.95" customHeight="1" x14ac:dyDescent="0.15">
      <c r="A109" s="8" t="s">
        <v>153</v>
      </c>
      <c r="B109" s="9">
        <v>54</v>
      </c>
      <c r="C109" s="10" t="s">
        <v>500</v>
      </c>
      <c r="D109" s="8" t="s">
        <v>501</v>
      </c>
    </row>
    <row r="110" spans="1:4" ht="15.95" customHeight="1" x14ac:dyDescent="0.15">
      <c r="A110" s="8" t="s">
        <v>129</v>
      </c>
      <c r="B110" s="9">
        <v>53</v>
      </c>
      <c r="C110" s="10" t="s">
        <v>502</v>
      </c>
      <c r="D110" s="8" t="s">
        <v>503</v>
      </c>
    </row>
    <row r="111" spans="1:4" ht="15.95" customHeight="1" x14ac:dyDescent="0.15">
      <c r="A111" s="8" t="s">
        <v>131</v>
      </c>
      <c r="B111" s="9">
        <v>53</v>
      </c>
      <c r="C111" s="10" t="s">
        <v>504</v>
      </c>
      <c r="D111" s="8" t="s">
        <v>505</v>
      </c>
    </row>
    <row r="112" spans="1:4" ht="15.95" customHeight="1" x14ac:dyDescent="0.15">
      <c r="A112" s="8" t="s">
        <v>62</v>
      </c>
      <c r="B112" s="9">
        <v>51</v>
      </c>
      <c r="C112" s="10" t="s">
        <v>506</v>
      </c>
      <c r="D112" s="8" t="s">
        <v>507</v>
      </c>
    </row>
    <row r="113" spans="1:4" ht="15.95" customHeight="1" x14ac:dyDescent="0.15">
      <c r="A113" s="8" t="s">
        <v>173</v>
      </c>
      <c r="B113" s="9">
        <v>50</v>
      </c>
      <c r="C113" s="10" t="s">
        <v>508</v>
      </c>
      <c r="D113" s="8" t="s">
        <v>509</v>
      </c>
    </row>
    <row r="114" spans="1:4" ht="15.95" customHeight="1" x14ac:dyDescent="0.15">
      <c r="A114" s="8" t="s">
        <v>41</v>
      </c>
      <c r="B114" s="9">
        <v>50</v>
      </c>
      <c r="C114" s="10" t="s">
        <v>510</v>
      </c>
      <c r="D114" s="8" t="s">
        <v>511</v>
      </c>
    </row>
    <row r="115" spans="1:4" ht="15.95" customHeight="1" x14ac:dyDescent="0.15">
      <c r="A115" s="8" t="s">
        <v>155</v>
      </c>
      <c r="B115" s="9">
        <v>50</v>
      </c>
      <c r="C115" s="10" t="s">
        <v>512</v>
      </c>
      <c r="D115" s="8" t="s">
        <v>513</v>
      </c>
    </row>
    <row r="116" spans="1:4" ht="15.95" customHeight="1" x14ac:dyDescent="0.15">
      <c r="A116" s="8" t="s">
        <v>133</v>
      </c>
      <c r="B116" s="9">
        <v>49</v>
      </c>
      <c r="C116" s="10" t="s">
        <v>514</v>
      </c>
      <c r="D116" s="8" t="s">
        <v>515</v>
      </c>
    </row>
    <row r="117" spans="1:4" ht="15.95" customHeight="1" x14ac:dyDescent="0.15">
      <c r="A117" s="8" t="s">
        <v>135</v>
      </c>
      <c r="B117" s="9">
        <v>43</v>
      </c>
      <c r="C117" s="10" t="s">
        <v>516</v>
      </c>
      <c r="D117" s="8" t="s">
        <v>517</v>
      </c>
    </row>
    <row r="118" spans="1:4" ht="15.95" customHeight="1" x14ac:dyDescent="0.15">
      <c r="A118" s="8" t="s">
        <v>175</v>
      </c>
      <c r="B118" s="9">
        <v>43</v>
      </c>
      <c r="C118" s="10" t="s">
        <v>518</v>
      </c>
      <c r="D118" s="8" t="s">
        <v>519</v>
      </c>
    </row>
    <row r="119" spans="1:4" ht="15.95" customHeight="1" x14ac:dyDescent="0.15">
      <c r="A119" s="8" t="s">
        <v>120</v>
      </c>
      <c r="B119" s="9">
        <v>43</v>
      </c>
      <c r="C119" s="10" t="s">
        <v>520</v>
      </c>
      <c r="D119" s="8" t="s">
        <v>521</v>
      </c>
    </row>
    <row r="120" spans="1:4" ht="15.95" customHeight="1" x14ac:dyDescent="0.15">
      <c r="A120" s="8" t="s">
        <v>137</v>
      </c>
      <c r="B120" s="9">
        <v>37</v>
      </c>
      <c r="C120" s="10" t="s">
        <v>522</v>
      </c>
      <c r="D120" s="8" t="s">
        <v>523</v>
      </c>
    </row>
    <row r="121" spans="1:4" ht="15.95" customHeight="1" x14ac:dyDescent="0.15">
      <c r="A121" s="8" t="s">
        <v>177</v>
      </c>
      <c r="B121" s="9">
        <v>33</v>
      </c>
      <c r="C121" s="10" t="s">
        <v>524</v>
      </c>
      <c r="D121" s="8" t="s">
        <v>525</v>
      </c>
    </row>
    <row r="122" spans="1:4" ht="15.95" customHeight="1" x14ac:dyDescent="0.15">
      <c r="A122" s="8" t="s">
        <v>224</v>
      </c>
      <c r="B122" s="9">
        <v>32</v>
      </c>
      <c r="C122" s="10" t="s">
        <v>526</v>
      </c>
      <c r="D122" s="8" t="s">
        <v>527</v>
      </c>
    </row>
    <row r="123" spans="1:4" ht="15.95" customHeight="1" x14ac:dyDescent="0.15">
      <c r="A123" s="8" t="s">
        <v>64</v>
      </c>
      <c r="B123" s="9">
        <v>31</v>
      </c>
      <c r="C123" s="10" t="s">
        <v>528</v>
      </c>
      <c r="D123" s="8" t="s">
        <v>529</v>
      </c>
    </row>
    <row r="124" spans="1:4" ht="15.95" customHeight="1" x14ac:dyDescent="0.15">
      <c r="A124" s="8" t="s">
        <v>66</v>
      </c>
      <c r="B124" s="9">
        <v>30</v>
      </c>
      <c r="C124" s="10" t="s">
        <v>530</v>
      </c>
      <c r="D124" s="8" t="s">
        <v>531</v>
      </c>
    </row>
    <row r="125" spans="1:4" ht="15.95" customHeight="1" x14ac:dyDescent="0.15">
      <c r="A125" s="8" t="s">
        <v>108</v>
      </c>
      <c r="B125" s="9">
        <v>29</v>
      </c>
      <c r="C125" s="10" t="s">
        <v>532</v>
      </c>
      <c r="D125" s="8" t="s">
        <v>533</v>
      </c>
    </row>
    <row r="126" spans="1:4" ht="15.95" customHeight="1" x14ac:dyDescent="0.15">
      <c r="A126" s="8" t="s">
        <v>534</v>
      </c>
      <c r="B126" s="9">
        <v>26</v>
      </c>
      <c r="C126" s="10" t="s">
        <v>535</v>
      </c>
      <c r="D126" s="8" t="s">
        <v>536</v>
      </c>
    </row>
    <row r="127" spans="1:4" ht="15.95" customHeight="1" x14ac:dyDescent="0.15">
      <c r="A127" s="8" t="s">
        <v>213</v>
      </c>
      <c r="B127" s="9">
        <v>24</v>
      </c>
      <c r="C127" s="10" t="s">
        <v>537</v>
      </c>
      <c r="D127" s="8" t="s">
        <v>538</v>
      </c>
    </row>
    <row r="128" spans="1:4" ht="15.95" customHeight="1" x14ac:dyDescent="0.15">
      <c r="A128" s="8" t="s">
        <v>68</v>
      </c>
      <c r="B128" s="9">
        <v>20</v>
      </c>
      <c r="C128" s="10" t="s">
        <v>539</v>
      </c>
      <c r="D128" s="8" t="s">
        <v>540</v>
      </c>
    </row>
    <row r="129" spans="1:4" ht="15.95" customHeight="1" x14ac:dyDescent="0.15">
      <c r="A129" s="8" t="s">
        <v>29</v>
      </c>
      <c r="B129" s="9">
        <v>20</v>
      </c>
      <c r="C129" s="10" t="s">
        <v>541</v>
      </c>
      <c r="D129" s="8" t="s">
        <v>542</v>
      </c>
    </row>
    <row r="130" spans="1:4" ht="15.95" customHeight="1" x14ac:dyDescent="0.15">
      <c r="A130" s="8" t="s">
        <v>543</v>
      </c>
      <c r="B130" s="9">
        <v>15</v>
      </c>
      <c r="C130" s="10" t="s">
        <v>544</v>
      </c>
      <c r="D130" s="8" t="s">
        <v>545</v>
      </c>
    </row>
    <row r="131" spans="1:4" ht="15.95" customHeight="1" x14ac:dyDescent="0.15">
      <c r="A131" s="8" t="s">
        <v>140</v>
      </c>
      <c r="B131" s="9">
        <v>15</v>
      </c>
      <c r="C131" s="10" t="s">
        <v>546</v>
      </c>
      <c r="D131" s="8" t="s">
        <v>547</v>
      </c>
    </row>
    <row r="132" spans="1:4" ht="15.95" customHeight="1" x14ac:dyDescent="0.15">
      <c r="A132" s="8" t="s">
        <v>179</v>
      </c>
      <c r="B132" s="9">
        <v>14</v>
      </c>
      <c r="C132" s="10" t="s">
        <v>548</v>
      </c>
      <c r="D132" s="8" t="s">
        <v>549</v>
      </c>
    </row>
    <row r="133" spans="1:4" ht="15.95" customHeight="1" x14ac:dyDescent="0.15">
      <c r="A133" s="8" t="s">
        <v>157</v>
      </c>
      <c r="B133" s="9">
        <v>12</v>
      </c>
      <c r="C133" s="10" t="s">
        <v>550</v>
      </c>
      <c r="D133" s="8" t="s">
        <v>551</v>
      </c>
    </row>
    <row r="134" spans="1:4" ht="15.95" customHeight="1" x14ac:dyDescent="0.15">
      <c r="A134" s="8" t="s">
        <v>181</v>
      </c>
      <c r="B134" s="9">
        <v>11</v>
      </c>
      <c r="C134" s="10" t="s">
        <v>552</v>
      </c>
      <c r="D134" s="8" t="s">
        <v>553</v>
      </c>
    </row>
    <row r="135" spans="1:4" ht="15.95" customHeight="1" x14ac:dyDescent="0.15">
      <c r="A135" s="8" t="s">
        <v>142</v>
      </c>
      <c r="B135" s="9">
        <v>9</v>
      </c>
      <c r="C135" s="10" t="s">
        <v>554</v>
      </c>
      <c r="D135" s="8" t="s">
        <v>555</v>
      </c>
    </row>
    <row r="136" spans="1:4" ht="15.95" customHeight="1" x14ac:dyDescent="0.15">
      <c r="A136" s="19" t="s">
        <v>183</v>
      </c>
      <c r="B136" s="14">
        <v>4</v>
      </c>
      <c r="C136" s="20" t="s">
        <v>556</v>
      </c>
      <c r="D136" s="19" t="s">
        <v>55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236F847-CC2E-47C2-BE40-AF4B7448B146}"/>
</file>

<file path=customXml/itemProps2.xml><?xml version="1.0" encoding="utf-8"?>
<ds:datastoreItem xmlns:ds="http://schemas.openxmlformats.org/officeDocument/2006/customXml" ds:itemID="{467EF392-64D3-43F2-B50D-5C74E4577752}"/>
</file>

<file path=customXml/itemProps3.xml><?xml version="1.0" encoding="utf-8"?>
<ds:datastoreItem xmlns:ds="http://schemas.openxmlformats.org/officeDocument/2006/customXml" ds:itemID="{86240635-428D-4BF2-A9B2-EF6090F2D0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Pathway+gene+K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8T14:4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